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y Documents\Science Data\Publishing\Manuscripts\00_revision\2023_synSC1\submission\Communications_Biology\FINAL_EDITORIAL\"/>
    </mc:Choice>
  </mc:AlternateContent>
  <bookViews>
    <workbookView xWindow="0" yWindow="0" windowWidth="26310" windowHeight="13020"/>
  </bookViews>
  <sheets>
    <sheet name="Overview" sheetId="5" r:id="rId1"/>
    <sheet name="Data S4.1" sheetId="2" r:id="rId2"/>
    <sheet name="Data S4.2" sheetId="3" r:id="rId3"/>
    <sheet name="Data S4.3" sheetId="4" r:id="rId4"/>
    <sheet name="Data S4.4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" i="1" l="1"/>
  <c r="K25" i="1"/>
  <c r="J25" i="1"/>
  <c r="I25" i="1"/>
  <c r="L24" i="1"/>
  <c r="K24" i="1"/>
  <c r="J24" i="1"/>
  <c r="I24" i="1"/>
  <c r="L23" i="1"/>
  <c r="K23" i="1"/>
  <c r="J23" i="1"/>
  <c r="I23" i="1"/>
  <c r="L22" i="1"/>
  <c r="K22" i="1"/>
  <c r="J22" i="1"/>
  <c r="I22" i="1"/>
  <c r="L21" i="1"/>
  <c r="K21" i="1"/>
  <c r="J21" i="1"/>
  <c r="I21" i="1"/>
  <c r="L20" i="1"/>
  <c r="J20" i="1"/>
  <c r="K20" i="1"/>
  <c r="I20" i="1"/>
  <c r="L19" i="1"/>
  <c r="K19" i="1"/>
  <c r="J19" i="1"/>
  <c r="I19" i="1"/>
  <c r="L18" i="1"/>
  <c r="K18" i="1"/>
  <c r="J18" i="1"/>
  <c r="I18" i="1"/>
  <c r="L17" i="1"/>
  <c r="K17" i="1"/>
  <c r="J17" i="1"/>
  <c r="I17" i="1"/>
  <c r="L16" i="1"/>
  <c r="K16" i="1"/>
  <c r="J16" i="1"/>
  <c r="I16" i="1"/>
  <c r="L15" i="1"/>
  <c r="K15" i="1"/>
  <c r="J15" i="1"/>
  <c r="I15" i="1"/>
  <c r="L14" i="1"/>
  <c r="K14" i="1"/>
  <c r="J14" i="1"/>
  <c r="I14" i="1"/>
  <c r="L13" i="1"/>
  <c r="K13" i="1"/>
  <c r="J13" i="1"/>
  <c r="I13" i="1"/>
  <c r="F26" i="1"/>
  <c r="E26" i="1"/>
  <c r="D26" i="1"/>
  <c r="C26" i="1"/>
  <c r="F25" i="1"/>
  <c r="E25" i="1"/>
  <c r="D25" i="1"/>
  <c r="C25" i="1"/>
  <c r="F24" i="1"/>
  <c r="E24" i="1"/>
  <c r="D24" i="1"/>
  <c r="C24" i="1"/>
  <c r="F23" i="1"/>
  <c r="E23" i="1"/>
  <c r="D23" i="1"/>
  <c r="C23" i="1"/>
  <c r="F22" i="1"/>
  <c r="E22" i="1"/>
  <c r="D22" i="1"/>
  <c r="C22" i="1"/>
  <c r="F21" i="1"/>
  <c r="E21" i="1"/>
  <c r="D21" i="1"/>
  <c r="C21" i="1"/>
  <c r="F20" i="1"/>
  <c r="E20" i="1"/>
  <c r="D20" i="1"/>
  <c r="C20" i="1"/>
  <c r="F19" i="1"/>
  <c r="E19" i="1"/>
  <c r="D19" i="1"/>
  <c r="C19" i="1"/>
  <c r="F18" i="1"/>
  <c r="E18" i="1"/>
  <c r="D18" i="1"/>
  <c r="C18" i="1"/>
  <c r="F17" i="1"/>
  <c r="E17" i="1"/>
  <c r="D17" i="1"/>
  <c r="C17" i="1"/>
  <c r="F16" i="1"/>
  <c r="E16" i="1"/>
  <c r="D16" i="1"/>
  <c r="C16" i="1"/>
  <c r="F15" i="1"/>
  <c r="E15" i="1"/>
  <c r="D15" i="1"/>
  <c r="C15" i="1"/>
  <c r="F14" i="1"/>
  <c r="E14" i="1"/>
  <c r="D14" i="1"/>
  <c r="C14" i="1"/>
</calcChain>
</file>

<file path=xl/sharedStrings.xml><?xml version="1.0" encoding="utf-8"?>
<sst xmlns="http://schemas.openxmlformats.org/spreadsheetml/2006/main" count="1240" uniqueCount="34">
  <si>
    <t>time [h]</t>
  </si>
  <si>
    <t>Indicates timepoint of samples taken</t>
  </si>
  <si>
    <r>
      <t>Data S4.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| Bacstalk numerical values extracted from microscopy images.</t>
    </r>
  </si>
  <si>
    <t>Frame</t>
  </si>
  <si>
    <t>Replicate</t>
  </si>
  <si>
    <t>CellID</t>
  </si>
  <si>
    <t>Area</t>
  </si>
  <si>
    <t>CellLength</t>
  </si>
  <si>
    <t>CellWidth</t>
  </si>
  <si>
    <t>Strain</t>
  </si>
  <si>
    <t>synSC1.0</t>
  </si>
  <si>
    <t>Replicate 1</t>
  </si>
  <si>
    <t>Replicate 2</t>
  </si>
  <si>
    <t>Replicate 3</t>
  </si>
  <si>
    <t>Replicate 4</t>
  </si>
  <si>
    <t>Time (min)</t>
  </si>
  <si>
    <t>Parental strain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MG1655</t>
    </r>
  </si>
  <si>
    <r>
      <t>Data S4.1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| Absorbance measurements of optical density (OD600) of </t>
    </r>
    <r>
      <rPr>
        <b/>
        <i/>
        <sz val="11"/>
        <color theme="1"/>
        <rFont val="Calibri"/>
        <family val="2"/>
        <scheme val="minor"/>
      </rPr>
      <t>V. natriegens</t>
    </r>
    <r>
      <rPr>
        <b/>
        <sz val="11"/>
        <color theme="1"/>
        <rFont val="Calibri"/>
        <family val="2"/>
        <scheme val="minor"/>
      </rPr>
      <t xml:space="preserve"> in plate reader experiments in rich media</t>
    </r>
  </si>
  <si>
    <r>
      <t>Data S4.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| Absorbance measurements of optical density (OD600) of </t>
    </r>
    <r>
      <rPr>
        <b/>
        <i/>
        <sz val="11"/>
        <color theme="1"/>
        <rFont val="Calibri"/>
        <family val="2"/>
        <scheme val="minor"/>
      </rPr>
      <t>V. natriegens</t>
    </r>
    <r>
      <rPr>
        <b/>
        <sz val="11"/>
        <color theme="1"/>
        <rFont val="Calibri"/>
        <family val="2"/>
        <scheme val="minor"/>
      </rPr>
      <t xml:space="preserve"> in plate reader experiments in defined media</t>
    </r>
  </si>
  <si>
    <r>
      <t>Data S4.3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| Bacstalk numerical values extracted from microscopy images.</t>
    </r>
  </si>
  <si>
    <r>
      <t>Data S4.4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| Growth data of</t>
    </r>
    <r>
      <rPr>
        <b/>
        <i/>
        <sz val="11"/>
        <color theme="1"/>
        <rFont val="Calibri"/>
        <family val="2"/>
        <scheme val="minor"/>
      </rPr>
      <t xml:space="preserve"> V. natriegens</t>
    </r>
    <r>
      <rPr>
        <b/>
        <sz val="11"/>
        <color theme="1"/>
        <rFont val="Calibri"/>
        <family val="2"/>
        <scheme val="minor"/>
      </rPr>
      <t xml:space="preserve"> for replication pattern and proteome sample analysis. </t>
    </r>
  </si>
  <si>
    <t>parental</t>
  </si>
  <si>
    <t>parental replicate 1</t>
  </si>
  <si>
    <t>parental replicate 2</t>
  </si>
  <si>
    <t>synSC1.0 replicate 1</t>
  </si>
  <si>
    <t>synSC1.0 replicate 2</t>
  </si>
  <si>
    <t>parental replicate 3</t>
  </si>
  <si>
    <t>parental replicate 4</t>
  </si>
  <si>
    <t>synSC1.0 replicate 3</t>
  </si>
  <si>
    <t>synSC1.0 replicate 4</t>
  </si>
  <si>
    <t>Experimental batch 1</t>
  </si>
  <si>
    <t>Experimental batch 2</t>
  </si>
  <si>
    <t>Data S4.2 | Absorbance measurements of optical density (OD600) of V. natriegens in plate reader experiments in defined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0" xfId="0" applyFont="1" applyAlignment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/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8"/>
  <sheetViews>
    <sheetView tabSelected="1" workbookViewId="0">
      <selection activeCell="E23" sqref="E23"/>
    </sheetView>
  </sheetViews>
  <sheetFormatPr defaultRowHeight="15" x14ac:dyDescent="0.25"/>
  <sheetData>
    <row r="2" spans="2:38" x14ac:dyDescent="0.25">
      <c r="B2" s="9" t="s">
        <v>18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</row>
    <row r="4" spans="2:38" x14ac:dyDescent="0.25">
      <c r="B4" s="9" t="s">
        <v>19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</row>
    <row r="6" spans="2:38" x14ac:dyDescent="0.25">
      <c r="B6" s="9" t="s">
        <v>20</v>
      </c>
      <c r="C6" s="9"/>
      <c r="D6" s="9"/>
      <c r="E6" s="9"/>
      <c r="F6" s="9"/>
      <c r="G6" s="9"/>
      <c r="H6" s="9"/>
    </row>
    <row r="8" spans="2:38" x14ac:dyDescent="0.25">
      <c r="B8" s="9" t="s">
        <v>21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02"/>
  <sheetViews>
    <sheetView zoomScale="85" zoomScaleNormal="85" workbookViewId="0">
      <selection activeCell="H24" sqref="H24"/>
    </sheetView>
  </sheetViews>
  <sheetFormatPr defaultRowHeight="15" x14ac:dyDescent="0.25"/>
  <cols>
    <col min="2" max="2" width="9" customWidth="1"/>
  </cols>
  <sheetData>
    <row r="2" spans="2:38" x14ac:dyDescent="0.25">
      <c r="B2" s="20" t="s">
        <v>18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</row>
    <row r="3" spans="2:38" ht="15.75" thickBot="1" x14ac:dyDescent="0.3"/>
    <row r="4" spans="2:38" ht="15.75" thickBot="1" x14ac:dyDescent="0.3">
      <c r="B4" s="28" t="s">
        <v>15</v>
      </c>
      <c r="C4" s="22" t="s">
        <v>16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4"/>
      <c r="O4" s="22" t="s">
        <v>10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4"/>
      <c r="AA4" s="22" t="s">
        <v>17</v>
      </c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4"/>
    </row>
    <row r="5" spans="2:38" ht="15.75" thickBot="1" x14ac:dyDescent="0.3">
      <c r="B5" s="29"/>
      <c r="C5" s="22" t="s">
        <v>11</v>
      </c>
      <c r="D5" s="23"/>
      <c r="E5" s="24"/>
      <c r="F5" s="23" t="s">
        <v>12</v>
      </c>
      <c r="G5" s="23"/>
      <c r="H5" s="23"/>
      <c r="I5" s="22" t="s">
        <v>13</v>
      </c>
      <c r="J5" s="23"/>
      <c r="K5" s="24"/>
      <c r="L5" s="23" t="s">
        <v>14</v>
      </c>
      <c r="M5" s="23"/>
      <c r="N5" s="24"/>
      <c r="O5" s="22" t="s">
        <v>11</v>
      </c>
      <c r="P5" s="23"/>
      <c r="Q5" s="23"/>
      <c r="R5" s="22" t="s">
        <v>12</v>
      </c>
      <c r="S5" s="23"/>
      <c r="T5" s="24"/>
      <c r="U5" s="23" t="s">
        <v>13</v>
      </c>
      <c r="V5" s="23"/>
      <c r="W5" s="23"/>
      <c r="X5" s="22" t="s">
        <v>14</v>
      </c>
      <c r="Y5" s="23"/>
      <c r="Z5" s="24"/>
      <c r="AA5" s="23" t="s">
        <v>11</v>
      </c>
      <c r="AB5" s="23"/>
      <c r="AC5" s="23"/>
      <c r="AD5" s="22" t="s">
        <v>12</v>
      </c>
      <c r="AE5" s="23"/>
      <c r="AF5" s="24"/>
      <c r="AG5" s="23" t="s">
        <v>13</v>
      </c>
      <c r="AH5" s="23"/>
      <c r="AI5" s="23"/>
      <c r="AJ5" s="22" t="s">
        <v>14</v>
      </c>
      <c r="AK5" s="23"/>
      <c r="AL5" s="24"/>
    </row>
    <row r="6" spans="2:38" x14ac:dyDescent="0.25">
      <c r="B6" s="30">
        <v>0</v>
      </c>
      <c r="C6" s="14">
        <v>0.16500000000000001</v>
      </c>
      <c r="D6" s="15">
        <v>0.159</v>
      </c>
      <c r="E6" s="16">
        <v>0.158</v>
      </c>
      <c r="F6" s="11">
        <v>0.158</v>
      </c>
      <c r="G6" s="12">
        <v>0.152</v>
      </c>
      <c r="H6" s="12">
        <v>0.151</v>
      </c>
      <c r="I6" s="11">
        <v>0.14899999999999999</v>
      </c>
      <c r="J6" s="12">
        <v>0.159</v>
      </c>
      <c r="K6" s="13">
        <v>0.15</v>
      </c>
      <c r="L6" s="12">
        <v>0.16400000000000001</v>
      </c>
      <c r="M6" s="12">
        <v>0.158</v>
      </c>
      <c r="N6" s="13">
        <v>0.161</v>
      </c>
      <c r="O6" s="15">
        <v>0.16700000000000001</v>
      </c>
      <c r="P6" s="15">
        <v>0.158</v>
      </c>
      <c r="Q6" s="15">
        <v>0.16200000000000001</v>
      </c>
      <c r="R6" s="14">
        <v>0.151</v>
      </c>
      <c r="S6" s="15">
        <v>0.14199999999999999</v>
      </c>
      <c r="T6" s="16">
        <v>0.14899999999999999</v>
      </c>
      <c r="U6" s="15">
        <v>0.14599999999999999</v>
      </c>
      <c r="V6" s="15">
        <v>0.151</v>
      </c>
      <c r="W6" s="15">
        <v>0.151</v>
      </c>
      <c r="X6" s="14">
        <v>0.161</v>
      </c>
      <c r="Y6" s="15">
        <v>0.16600000000000001</v>
      </c>
      <c r="Z6" s="16">
        <v>0.16300000000000001</v>
      </c>
      <c r="AA6" s="15">
        <v>0.159</v>
      </c>
      <c r="AB6" s="15">
        <v>0.16200000000000001</v>
      </c>
      <c r="AC6" s="15">
        <v>0.159</v>
      </c>
      <c r="AD6" s="14">
        <v>0.14899999999999999</v>
      </c>
      <c r="AE6" s="15">
        <v>0.14799999999999999</v>
      </c>
      <c r="AF6" s="16">
        <v>0.14799999999999999</v>
      </c>
      <c r="AG6" s="15">
        <v>0.151</v>
      </c>
      <c r="AH6" s="15">
        <v>0.152</v>
      </c>
      <c r="AI6" s="15">
        <v>0.152</v>
      </c>
      <c r="AJ6" s="14">
        <v>0.161</v>
      </c>
      <c r="AK6" s="15">
        <v>0.159</v>
      </c>
      <c r="AL6" s="16">
        <v>0.152</v>
      </c>
    </row>
    <row r="7" spans="2:38" x14ac:dyDescent="0.25">
      <c r="B7" s="31">
        <v>5</v>
      </c>
      <c r="C7" s="14">
        <v>0.16500000000000001</v>
      </c>
      <c r="D7" s="15">
        <v>0.159</v>
      </c>
      <c r="E7" s="16">
        <v>0.158</v>
      </c>
      <c r="F7" s="14">
        <v>0.157</v>
      </c>
      <c r="G7" s="15">
        <v>0.152</v>
      </c>
      <c r="H7" s="15">
        <v>0.15</v>
      </c>
      <c r="I7" s="14">
        <v>0.151</v>
      </c>
      <c r="J7" s="15">
        <v>0.151</v>
      </c>
      <c r="K7" s="16">
        <v>0.14899999999999999</v>
      </c>
      <c r="L7" s="15">
        <v>0.16500000000000001</v>
      </c>
      <c r="M7" s="15">
        <v>0.157</v>
      </c>
      <c r="N7" s="16">
        <v>0.161</v>
      </c>
      <c r="O7" s="15">
        <v>0.16600000000000001</v>
      </c>
      <c r="P7" s="15">
        <v>0.158</v>
      </c>
      <c r="Q7" s="15">
        <v>0.16200000000000001</v>
      </c>
      <c r="R7" s="14">
        <v>0.151</v>
      </c>
      <c r="S7" s="15">
        <v>0.14199999999999999</v>
      </c>
      <c r="T7" s="16">
        <v>0.14799999999999999</v>
      </c>
      <c r="U7" s="15">
        <v>0.14599999999999999</v>
      </c>
      <c r="V7" s="15">
        <v>0.154</v>
      </c>
      <c r="W7" s="15">
        <v>0.155</v>
      </c>
      <c r="X7" s="14">
        <v>0.16</v>
      </c>
      <c r="Y7" s="15">
        <v>0.16600000000000001</v>
      </c>
      <c r="Z7" s="16">
        <v>0.16300000000000001</v>
      </c>
      <c r="AA7" s="15">
        <v>0.16</v>
      </c>
      <c r="AB7" s="15">
        <v>0.16300000000000001</v>
      </c>
      <c r="AC7" s="15">
        <v>0.159</v>
      </c>
      <c r="AD7" s="14">
        <v>0.14899999999999999</v>
      </c>
      <c r="AE7" s="15">
        <v>0.14699999999999999</v>
      </c>
      <c r="AF7" s="16">
        <v>0.14799999999999999</v>
      </c>
      <c r="AG7" s="15">
        <v>0.152</v>
      </c>
      <c r="AH7" s="15">
        <v>0.151</v>
      </c>
      <c r="AI7" s="15">
        <v>0.152</v>
      </c>
      <c r="AJ7" s="14">
        <v>0.16200000000000001</v>
      </c>
      <c r="AK7" s="15">
        <v>0.159</v>
      </c>
      <c r="AL7" s="16">
        <v>0.15</v>
      </c>
    </row>
    <row r="8" spans="2:38" x14ac:dyDescent="0.25">
      <c r="B8" s="31">
        <v>10</v>
      </c>
      <c r="C8" s="14">
        <v>0.16400000000000001</v>
      </c>
      <c r="D8" s="15">
        <v>0.16</v>
      </c>
      <c r="E8" s="16">
        <v>0.158</v>
      </c>
      <c r="F8" s="14">
        <v>0.16</v>
      </c>
      <c r="G8" s="15">
        <v>0.152</v>
      </c>
      <c r="H8" s="15">
        <v>0.15</v>
      </c>
      <c r="I8" s="14">
        <v>0.15</v>
      </c>
      <c r="J8" s="15">
        <v>0.153</v>
      </c>
      <c r="K8" s="16">
        <v>0.154</v>
      </c>
      <c r="L8" s="15">
        <v>0.159</v>
      </c>
      <c r="M8" s="15">
        <v>0.157</v>
      </c>
      <c r="N8" s="16">
        <v>0.16</v>
      </c>
      <c r="O8" s="15">
        <v>0.16600000000000001</v>
      </c>
      <c r="P8" s="15">
        <v>0.158</v>
      </c>
      <c r="Q8" s="15">
        <v>0.16200000000000001</v>
      </c>
      <c r="R8" s="14">
        <v>0.15</v>
      </c>
      <c r="S8" s="15">
        <v>0.14199999999999999</v>
      </c>
      <c r="T8" s="16">
        <v>0.14799999999999999</v>
      </c>
      <c r="U8" s="15">
        <v>0.15</v>
      </c>
      <c r="V8" s="15">
        <v>0.156</v>
      </c>
      <c r="W8" s="15">
        <v>0.157</v>
      </c>
      <c r="X8" s="14">
        <v>0.16</v>
      </c>
      <c r="Y8" s="15">
        <v>0.16700000000000001</v>
      </c>
      <c r="Z8" s="16">
        <v>0.16300000000000001</v>
      </c>
      <c r="AA8" s="15">
        <v>0.159</v>
      </c>
      <c r="AB8" s="15">
        <v>0.16200000000000001</v>
      </c>
      <c r="AC8" s="15">
        <v>0.158</v>
      </c>
      <c r="AD8" s="14">
        <v>0.14799999999999999</v>
      </c>
      <c r="AE8" s="15">
        <v>0.14699999999999999</v>
      </c>
      <c r="AF8" s="16">
        <v>0.14799999999999999</v>
      </c>
      <c r="AG8" s="15">
        <v>0.152</v>
      </c>
      <c r="AH8" s="15">
        <v>0.152</v>
      </c>
      <c r="AI8" s="15">
        <v>0.152</v>
      </c>
      <c r="AJ8" s="14">
        <v>0.16200000000000001</v>
      </c>
      <c r="AK8" s="15">
        <v>0.159</v>
      </c>
      <c r="AL8" s="16">
        <v>0.15</v>
      </c>
    </row>
    <row r="9" spans="2:38" x14ac:dyDescent="0.25">
      <c r="B9" s="31">
        <v>15</v>
      </c>
      <c r="C9" s="14">
        <v>0.16300000000000001</v>
      </c>
      <c r="D9" s="15">
        <v>0.16</v>
      </c>
      <c r="E9" s="16">
        <v>0.159</v>
      </c>
      <c r="F9" s="14">
        <v>0.156</v>
      </c>
      <c r="G9" s="15">
        <v>0.152</v>
      </c>
      <c r="H9" s="15">
        <v>0.15</v>
      </c>
      <c r="I9" s="14">
        <v>0.14799999999999999</v>
      </c>
      <c r="J9" s="15">
        <v>0.184</v>
      </c>
      <c r="K9" s="16">
        <v>0.154</v>
      </c>
      <c r="L9" s="15">
        <v>0.17499999999999999</v>
      </c>
      <c r="M9" s="15">
        <v>0.157</v>
      </c>
      <c r="N9" s="16">
        <v>0.16</v>
      </c>
      <c r="O9" s="15">
        <v>0.16600000000000001</v>
      </c>
      <c r="P9" s="15">
        <v>0.158</v>
      </c>
      <c r="Q9" s="15">
        <v>0.16200000000000001</v>
      </c>
      <c r="R9" s="14">
        <v>0.15</v>
      </c>
      <c r="S9" s="15">
        <v>0.14199999999999999</v>
      </c>
      <c r="T9" s="16">
        <v>0.14799999999999999</v>
      </c>
      <c r="U9" s="15">
        <v>0.15</v>
      </c>
      <c r="V9" s="15">
        <v>0.156</v>
      </c>
      <c r="W9" s="15">
        <v>0.155</v>
      </c>
      <c r="X9" s="14">
        <v>0.16</v>
      </c>
      <c r="Y9" s="15">
        <v>0.16700000000000001</v>
      </c>
      <c r="Z9" s="16">
        <v>0.16300000000000001</v>
      </c>
      <c r="AA9" s="15">
        <v>0.16</v>
      </c>
      <c r="AB9" s="15">
        <v>0.16300000000000001</v>
      </c>
      <c r="AC9" s="15">
        <v>0.159</v>
      </c>
      <c r="AD9" s="14">
        <v>0.14899999999999999</v>
      </c>
      <c r="AE9" s="15">
        <v>0.14699999999999999</v>
      </c>
      <c r="AF9" s="16">
        <v>0.14799999999999999</v>
      </c>
      <c r="AG9" s="15">
        <v>0.155</v>
      </c>
      <c r="AH9" s="15">
        <v>0.156</v>
      </c>
      <c r="AI9" s="15">
        <v>0.152</v>
      </c>
      <c r="AJ9" s="14">
        <v>0.16300000000000001</v>
      </c>
      <c r="AK9" s="15">
        <v>0.159</v>
      </c>
      <c r="AL9" s="16">
        <v>0.15</v>
      </c>
    </row>
    <row r="10" spans="2:38" x14ac:dyDescent="0.25">
      <c r="B10" s="31">
        <v>20</v>
      </c>
      <c r="C10" s="14">
        <v>0.16400000000000001</v>
      </c>
      <c r="D10" s="15">
        <v>0.16</v>
      </c>
      <c r="E10" s="16">
        <v>0.16</v>
      </c>
      <c r="F10" s="14">
        <v>0.16</v>
      </c>
      <c r="G10" s="15">
        <v>0.151</v>
      </c>
      <c r="H10" s="15">
        <v>0.15</v>
      </c>
      <c r="I10" s="14">
        <v>0.14799999999999999</v>
      </c>
      <c r="J10" s="15">
        <v>0.153</v>
      </c>
      <c r="K10" s="16">
        <v>0.154</v>
      </c>
      <c r="L10" s="15">
        <v>0.16300000000000001</v>
      </c>
      <c r="M10" s="15">
        <v>0.157</v>
      </c>
      <c r="N10" s="16">
        <v>0.161</v>
      </c>
      <c r="O10" s="15">
        <v>0.16700000000000001</v>
      </c>
      <c r="P10" s="15">
        <v>0.158</v>
      </c>
      <c r="Q10" s="15">
        <v>0.16200000000000001</v>
      </c>
      <c r="R10" s="14">
        <v>0.15</v>
      </c>
      <c r="S10" s="15">
        <v>0.14199999999999999</v>
      </c>
      <c r="T10" s="16">
        <v>0.14799999999999999</v>
      </c>
      <c r="U10" s="15">
        <v>0.15</v>
      </c>
      <c r="V10" s="15">
        <v>0.156</v>
      </c>
      <c r="W10" s="15">
        <v>0.155</v>
      </c>
      <c r="X10" s="14">
        <v>0.16</v>
      </c>
      <c r="Y10" s="15">
        <v>0.16700000000000001</v>
      </c>
      <c r="Z10" s="16">
        <v>0.16300000000000001</v>
      </c>
      <c r="AA10" s="15">
        <v>0.16</v>
      </c>
      <c r="AB10" s="15">
        <v>0.16300000000000001</v>
      </c>
      <c r="AC10" s="15">
        <v>0.159</v>
      </c>
      <c r="AD10" s="14">
        <v>0.14899999999999999</v>
      </c>
      <c r="AE10" s="15">
        <v>0.14699999999999999</v>
      </c>
      <c r="AF10" s="16">
        <v>0.14899999999999999</v>
      </c>
      <c r="AG10" s="15">
        <v>0.155</v>
      </c>
      <c r="AH10" s="15">
        <v>0.156</v>
      </c>
      <c r="AI10" s="15">
        <v>0.155</v>
      </c>
      <c r="AJ10" s="14">
        <v>0.16300000000000001</v>
      </c>
      <c r="AK10" s="15">
        <v>0.159</v>
      </c>
      <c r="AL10" s="16">
        <v>0.15</v>
      </c>
    </row>
    <row r="11" spans="2:38" x14ac:dyDescent="0.25">
      <c r="B11" s="31">
        <v>25</v>
      </c>
      <c r="C11" s="14">
        <v>0.16400000000000001</v>
      </c>
      <c r="D11" s="15">
        <v>0.16</v>
      </c>
      <c r="E11" s="16">
        <v>0.16</v>
      </c>
      <c r="F11" s="14">
        <v>0.157</v>
      </c>
      <c r="G11" s="15">
        <v>0.151</v>
      </c>
      <c r="H11" s="15">
        <v>0.15</v>
      </c>
      <c r="I11" s="14">
        <v>0.14899999999999999</v>
      </c>
      <c r="J11" s="15">
        <v>0.19700000000000001</v>
      </c>
      <c r="K11" s="16">
        <v>0.153</v>
      </c>
      <c r="L11" s="15">
        <v>0.158</v>
      </c>
      <c r="M11" s="15">
        <v>0.158</v>
      </c>
      <c r="N11" s="16">
        <v>0.161</v>
      </c>
      <c r="O11" s="15">
        <v>0.16800000000000001</v>
      </c>
      <c r="P11" s="15">
        <v>0.158</v>
      </c>
      <c r="Q11" s="15">
        <v>0.16300000000000001</v>
      </c>
      <c r="R11" s="14">
        <v>0.15</v>
      </c>
      <c r="S11" s="15">
        <v>0.14199999999999999</v>
      </c>
      <c r="T11" s="16">
        <v>0.14799999999999999</v>
      </c>
      <c r="U11" s="15">
        <v>0.151</v>
      </c>
      <c r="V11" s="15">
        <v>0.157</v>
      </c>
      <c r="W11" s="15">
        <v>0.155</v>
      </c>
      <c r="X11" s="14">
        <v>0.161</v>
      </c>
      <c r="Y11" s="15">
        <v>0.16700000000000001</v>
      </c>
      <c r="Z11" s="16">
        <v>0.16300000000000001</v>
      </c>
      <c r="AA11" s="15">
        <v>0.16</v>
      </c>
      <c r="AB11" s="15">
        <v>0.16400000000000001</v>
      </c>
      <c r="AC11" s="15">
        <v>0.159</v>
      </c>
      <c r="AD11" s="14">
        <v>0.14799999999999999</v>
      </c>
      <c r="AE11" s="15">
        <v>0.14699999999999999</v>
      </c>
      <c r="AF11" s="16">
        <v>0.14799999999999999</v>
      </c>
      <c r="AG11" s="15">
        <v>0.155</v>
      </c>
      <c r="AH11" s="15">
        <v>0.156</v>
      </c>
      <c r="AI11" s="15">
        <v>0.155</v>
      </c>
      <c r="AJ11" s="14">
        <v>0.16200000000000001</v>
      </c>
      <c r="AK11" s="15">
        <v>0.159</v>
      </c>
      <c r="AL11" s="16">
        <v>0.15</v>
      </c>
    </row>
    <row r="12" spans="2:38" x14ac:dyDescent="0.25">
      <c r="B12" s="31">
        <v>30</v>
      </c>
      <c r="C12" s="14">
        <v>0.16300000000000001</v>
      </c>
      <c r="D12" s="15">
        <v>0.16</v>
      </c>
      <c r="E12" s="16">
        <v>0.161</v>
      </c>
      <c r="F12" s="14">
        <v>0.16600000000000001</v>
      </c>
      <c r="G12" s="15">
        <v>0.151</v>
      </c>
      <c r="H12" s="15">
        <v>0.15</v>
      </c>
      <c r="I12" s="14">
        <v>0.151</v>
      </c>
      <c r="J12" s="15">
        <v>0.193</v>
      </c>
      <c r="K12" s="16">
        <v>0.153</v>
      </c>
      <c r="L12" s="15">
        <v>0.16600000000000001</v>
      </c>
      <c r="M12" s="15">
        <v>0.157</v>
      </c>
      <c r="N12" s="16">
        <v>0.16200000000000001</v>
      </c>
      <c r="O12" s="15">
        <v>0.16900000000000001</v>
      </c>
      <c r="P12" s="15">
        <v>0.159</v>
      </c>
      <c r="Q12" s="15">
        <v>0.16300000000000001</v>
      </c>
      <c r="R12" s="14">
        <v>0.15</v>
      </c>
      <c r="S12" s="15">
        <v>0.14299999999999999</v>
      </c>
      <c r="T12" s="16">
        <v>0.14799999999999999</v>
      </c>
      <c r="U12" s="15">
        <v>0.151</v>
      </c>
      <c r="V12" s="15">
        <v>0.157</v>
      </c>
      <c r="W12" s="15">
        <v>0.155</v>
      </c>
      <c r="X12" s="14">
        <v>0.16200000000000001</v>
      </c>
      <c r="Y12" s="15">
        <v>0.16600000000000001</v>
      </c>
      <c r="Z12" s="16">
        <v>0.16400000000000001</v>
      </c>
      <c r="AA12" s="15">
        <v>0.159</v>
      </c>
      <c r="AB12" s="15">
        <v>0.16400000000000001</v>
      </c>
      <c r="AC12" s="15">
        <v>0.159</v>
      </c>
      <c r="AD12" s="14">
        <v>0.14799999999999999</v>
      </c>
      <c r="AE12" s="15">
        <v>0.14699999999999999</v>
      </c>
      <c r="AF12" s="16">
        <v>0.14799999999999999</v>
      </c>
      <c r="AG12" s="15">
        <v>0.156</v>
      </c>
      <c r="AH12" s="15">
        <v>0.156</v>
      </c>
      <c r="AI12" s="15">
        <v>0.156</v>
      </c>
      <c r="AJ12" s="14">
        <v>0.16200000000000001</v>
      </c>
      <c r="AK12" s="15">
        <v>0.16</v>
      </c>
      <c r="AL12" s="16">
        <v>0.15</v>
      </c>
    </row>
    <row r="13" spans="2:38" x14ac:dyDescent="0.25">
      <c r="B13" s="31">
        <v>35</v>
      </c>
      <c r="C13" s="14">
        <v>0.16300000000000001</v>
      </c>
      <c r="D13" s="15">
        <v>0.161</v>
      </c>
      <c r="E13" s="16">
        <v>0.16200000000000001</v>
      </c>
      <c r="F13" s="14">
        <v>0.157</v>
      </c>
      <c r="G13" s="15">
        <v>0.152</v>
      </c>
      <c r="H13" s="15">
        <v>0.151</v>
      </c>
      <c r="I13" s="14">
        <v>0.151</v>
      </c>
      <c r="J13" s="15">
        <v>0.158</v>
      </c>
      <c r="K13" s="16">
        <v>0.154</v>
      </c>
      <c r="L13" s="15">
        <v>0.16500000000000001</v>
      </c>
      <c r="M13" s="15">
        <v>0.158</v>
      </c>
      <c r="N13" s="16">
        <v>0.16200000000000001</v>
      </c>
      <c r="O13" s="15">
        <v>0.17</v>
      </c>
      <c r="P13" s="15">
        <v>0.159</v>
      </c>
      <c r="Q13" s="15">
        <v>0.16400000000000001</v>
      </c>
      <c r="R13" s="14">
        <v>0.15</v>
      </c>
      <c r="S13" s="15">
        <v>0.14199999999999999</v>
      </c>
      <c r="T13" s="16">
        <v>0.14799999999999999</v>
      </c>
      <c r="U13" s="15">
        <v>0.152</v>
      </c>
      <c r="V13" s="15">
        <v>0.157</v>
      </c>
      <c r="W13" s="15">
        <v>0.157</v>
      </c>
      <c r="X13" s="14">
        <v>0.16300000000000001</v>
      </c>
      <c r="Y13" s="15">
        <v>0.16800000000000001</v>
      </c>
      <c r="Z13" s="16">
        <v>0.16500000000000001</v>
      </c>
      <c r="AA13" s="15">
        <v>0.16</v>
      </c>
      <c r="AB13" s="15">
        <v>0.16400000000000001</v>
      </c>
      <c r="AC13" s="15">
        <v>0.159</v>
      </c>
      <c r="AD13" s="14">
        <v>0.14799999999999999</v>
      </c>
      <c r="AE13" s="15">
        <v>0.14699999999999999</v>
      </c>
      <c r="AF13" s="16">
        <v>0.14799999999999999</v>
      </c>
      <c r="AG13" s="15">
        <v>0.154</v>
      </c>
      <c r="AH13" s="15">
        <v>0.157</v>
      </c>
      <c r="AI13" s="15">
        <v>0.156</v>
      </c>
      <c r="AJ13" s="14">
        <v>0.16200000000000001</v>
      </c>
      <c r="AK13" s="15">
        <v>0.16</v>
      </c>
      <c r="AL13" s="16">
        <v>0.151</v>
      </c>
    </row>
    <row r="14" spans="2:38" x14ac:dyDescent="0.25">
      <c r="B14" s="31">
        <v>40</v>
      </c>
      <c r="C14" s="14">
        <v>0.16400000000000001</v>
      </c>
      <c r="D14" s="15">
        <v>0.16200000000000001</v>
      </c>
      <c r="E14" s="16">
        <v>0.16300000000000001</v>
      </c>
      <c r="F14" s="14">
        <v>0.16200000000000001</v>
      </c>
      <c r="G14" s="15">
        <v>0.152</v>
      </c>
      <c r="H14" s="15">
        <v>0.151</v>
      </c>
      <c r="I14" s="14">
        <v>0.153</v>
      </c>
      <c r="J14" s="15">
        <v>0.158</v>
      </c>
      <c r="K14" s="16">
        <v>0.155</v>
      </c>
      <c r="L14" s="15">
        <v>0.159</v>
      </c>
      <c r="M14" s="15">
        <v>0.16</v>
      </c>
      <c r="N14" s="16">
        <v>0.16300000000000001</v>
      </c>
      <c r="O14" s="15">
        <v>0.17</v>
      </c>
      <c r="P14" s="15">
        <v>0.161</v>
      </c>
      <c r="Q14" s="15">
        <v>0.16500000000000001</v>
      </c>
      <c r="R14" s="14">
        <v>0.151</v>
      </c>
      <c r="S14" s="15">
        <v>0.14299999999999999</v>
      </c>
      <c r="T14" s="16">
        <v>0.151</v>
      </c>
      <c r="U14" s="15">
        <v>0.152</v>
      </c>
      <c r="V14" s="15">
        <v>0.158</v>
      </c>
      <c r="W14" s="15">
        <v>0.157</v>
      </c>
      <c r="X14" s="14">
        <v>0.16200000000000001</v>
      </c>
      <c r="Y14" s="15">
        <v>0.16700000000000001</v>
      </c>
      <c r="Z14" s="16">
        <v>0.16400000000000001</v>
      </c>
      <c r="AA14" s="15">
        <v>0.16</v>
      </c>
      <c r="AB14" s="15">
        <v>0.16500000000000001</v>
      </c>
      <c r="AC14" s="15">
        <v>0.159</v>
      </c>
      <c r="AD14" s="14">
        <v>0.151</v>
      </c>
      <c r="AE14" s="15">
        <v>0.14899999999999999</v>
      </c>
      <c r="AF14" s="16">
        <v>0.151</v>
      </c>
      <c r="AG14" s="15">
        <v>0.154</v>
      </c>
      <c r="AH14" s="15">
        <v>0.156</v>
      </c>
      <c r="AI14" s="15">
        <v>0.155</v>
      </c>
      <c r="AJ14" s="14">
        <v>0.16300000000000001</v>
      </c>
      <c r="AK14" s="15">
        <v>0.16</v>
      </c>
      <c r="AL14" s="16">
        <v>0.15</v>
      </c>
    </row>
    <row r="15" spans="2:38" x14ac:dyDescent="0.25">
      <c r="B15" s="31">
        <v>45</v>
      </c>
      <c r="C15" s="14">
        <v>0.16600000000000001</v>
      </c>
      <c r="D15" s="15">
        <v>0.16300000000000001</v>
      </c>
      <c r="E15" s="16">
        <v>0.16400000000000001</v>
      </c>
      <c r="F15" s="14">
        <v>0.16</v>
      </c>
      <c r="G15" s="15">
        <v>0.16600000000000001</v>
      </c>
      <c r="H15" s="15">
        <v>0.152</v>
      </c>
      <c r="I15" s="14">
        <v>0.155</v>
      </c>
      <c r="J15" s="15">
        <v>0.19400000000000001</v>
      </c>
      <c r="K15" s="16">
        <v>0.156</v>
      </c>
      <c r="L15" s="15">
        <v>0.161</v>
      </c>
      <c r="M15" s="15">
        <v>0.161</v>
      </c>
      <c r="N15" s="16">
        <v>0.16400000000000001</v>
      </c>
      <c r="O15" s="15">
        <v>0.17199999999999999</v>
      </c>
      <c r="P15" s="15">
        <v>0.16200000000000001</v>
      </c>
      <c r="Q15" s="15">
        <v>0.16700000000000001</v>
      </c>
      <c r="R15" s="14">
        <v>0.152</v>
      </c>
      <c r="S15" s="15">
        <v>0.14399999999999999</v>
      </c>
      <c r="T15" s="16">
        <v>0.151</v>
      </c>
      <c r="U15" s="15">
        <v>0.152</v>
      </c>
      <c r="V15" s="15">
        <v>0.159</v>
      </c>
      <c r="W15" s="15">
        <v>0.158</v>
      </c>
      <c r="X15" s="14">
        <v>0.16200000000000001</v>
      </c>
      <c r="Y15" s="15">
        <v>0.17</v>
      </c>
      <c r="Z15" s="16">
        <v>0.16600000000000001</v>
      </c>
      <c r="AA15" s="15">
        <v>0.16</v>
      </c>
      <c r="AB15" s="15">
        <v>0.16400000000000001</v>
      </c>
      <c r="AC15" s="15">
        <v>0.16</v>
      </c>
      <c r="AD15" s="14">
        <v>0.151</v>
      </c>
      <c r="AE15" s="15">
        <v>0.14899999999999999</v>
      </c>
      <c r="AF15" s="16">
        <v>0.15</v>
      </c>
      <c r="AG15" s="15">
        <v>0.156</v>
      </c>
      <c r="AH15" s="15">
        <v>0.156</v>
      </c>
      <c r="AI15" s="15">
        <v>0.155</v>
      </c>
      <c r="AJ15" s="14">
        <v>0.16200000000000001</v>
      </c>
      <c r="AK15" s="15">
        <v>0.16</v>
      </c>
      <c r="AL15" s="16">
        <v>0.151</v>
      </c>
    </row>
    <row r="16" spans="2:38" x14ac:dyDescent="0.25">
      <c r="B16" s="31">
        <v>50</v>
      </c>
      <c r="C16" s="14">
        <v>0.16700000000000001</v>
      </c>
      <c r="D16" s="15">
        <v>0.16400000000000001</v>
      </c>
      <c r="E16" s="16">
        <v>0.16700000000000001</v>
      </c>
      <c r="F16" s="14">
        <v>0.159</v>
      </c>
      <c r="G16" s="15">
        <v>0.154</v>
      </c>
      <c r="H16" s="15">
        <v>0.153</v>
      </c>
      <c r="I16" s="14">
        <v>0.156</v>
      </c>
      <c r="J16" s="15">
        <v>0.16200000000000001</v>
      </c>
      <c r="K16" s="16">
        <v>0.157</v>
      </c>
      <c r="L16" s="15">
        <v>0.161</v>
      </c>
      <c r="M16" s="15">
        <v>0.16200000000000001</v>
      </c>
      <c r="N16" s="16">
        <v>0.16600000000000001</v>
      </c>
      <c r="O16" s="15">
        <v>0.17399999999999999</v>
      </c>
      <c r="P16" s="15">
        <v>0.16400000000000001</v>
      </c>
      <c r="Q16" s="15">
        <v>0.17</v>
      </c>
      <c r="R16" s="14">
        <v>0.152</v>
      </c>
      <c r="S16" s="15">
        <v>0.14499999999999999</v>
      </c>
      <c r="T16" s="16">
        <v>0.152</v>
      </c>
      <c r="U16" s="15">
        <v>0.154</v>
      </c>
      <c r="V16" s="15">
        <v>0.16</v>
      </c>
      <c r="W16" s="15">
        <v>0.158</v>
      </c>
      <c r="X16" s="14">
        <v>0.16300000000000001</v>
      </c>
      <c r="Y16" s="15">
        <v>0.16800000000000001</v>
      </c>
      <c r="Z16" s="16">
        <v>0.16600000000000001</v>
      </c>
      <c r="AA16" s="15">
        <v>0.161</v>
      </c>
      <c r="AB16" s="15">
        <v>0.16600000000000001</v>
      </c>
      <c r="AC16" s="15">
        <v>0.161</v>
      </c>
      <c r="AD16" s="14">
        <v>0.151</v>
      </c>
      <c r="AE16" s="15">
        <v>0.14899999999999999</v>
      </c>
      <c r="AF16" s="16">
        <v>0.15</v>
      </c>
      <c r="AG16" s="15">
        <v>0.156</v>
      </c>
      <c r="AH16" s="15">
        <v>0.156</v>
      </c>
      <c r="AI16" s="15">
        <v>0.155</v>
      </c>
      <c r="AJ16" s="14">
        <v>0.16300000000000001</v>
      </c>
      <c r="AK16" s="15">
        <v>0.161</v>
      </c>
      <c r="AL16" s="16">
        <v>0.151</v>
      </c>
    </row>
    <row r="17" spans="2:38" x14ac:dyDescent="0.25">
      <c r="B17" s="31">
        <v>55</v>
      </c>
      <c r="C17" s="14">
        <v>0.16900000000000001</v>
      </c>
      <c r="D17" s="15">
        <v>0.16600000000000001</v>
      </c>
      <c r="E17" s="16">
        <v>0.16800000000000001</v>
      </c>
      <c r="F17" s="14">
        <v>0.16</v>
      </c>
      <c r="G17" s="15">
        <v>0.155</v>
      </c>
      <c r="H17" s="15">
        <v>0.154</v>
      </c>
      <c r="I17" s="14">
        <v>0.159</v>
      </c>
      <c r="J17" s="15">
        <v>0.16400000000000001</v>
      </c>
      <c r="K17" s="16">
        <v>0.159</v>
      </c>
      <c r="L17" s="15">
        <v>0.16600000000000001</v>
      </c>
      <c r="M17" s="15">
        <v>0.16400000000000001</v>
      </c>
      <c r="N17" s="16">
        <v>0.16600000000000001</v>
      </c>
      <c r="O17" s="15">
        <v>0.17599999999999999</v>
      </c>
      <c r="P17" s="15">
        <v>0.16600000000000001</v>
      </c>
      <c r="Q17" s="15">
        <v>0.17100000000000001</v>
      </c>
      <c r="R17" s="14">
        <v>0.154</v>
      </c>
      <c r="S17" s="15">
        <v>0.14499999999999999</v>
      </c>
      <c r="T17" s="16">
        <v>0.152</v>
      </c>
      <c r="U17" s="15">
        <v>0.156</v>
      </c>
      <c r="V17" s="15">
        <v>0.16</v>
      </c>
      <c r="W17" s="15">
        <v>0.16</v>
      </c>
      <c r="X17" s="14">
        <v>0.16400000000000001</v>
      </c>
      <c r="Y17" s="15">
        <v>0.17</v>
      </c>
      <c r="Z17" s="16">
        <v>0.16700000000000001</v>
      </c>
      <c r="AA17" s="15">
        <v>0.161</v>
      </c>
      <c r="AB17" s="15">
        <v>0.16600000000000001</v>
      </c>
      <c r="AC17" s="15">
        <v>0.161</v>
      </c>
      <c r="AD17" s="14">
        <v>0.151</v>
      </c>
      <c r="AE17" s="15">
        <v>0.15</v>
      </c>
      <c r="AF17" s="16">
        <v>0.151</v>
      </c>
      <c r="AG17" s="15">
        <v>0.156</v>
      </c>
      <c r="AH17" s="15">
        <v>0.157</v>
      </c>
      <c r="AI17" s="15">
        <v>0.156</v>
      </c>
      <c r="AJ17" s="14">
        <v>0.16400000000000001</v>
      </c>
      <c r="AK17" s="15">
        <v>0.161</v>
      </c>
      <c r="AL17" s="16">
        <v>0.151</v>
      </c>
    </row>
    <row r="18" spans="2:38" x14ac:dyDescent="0.25">
      <c r="B18" s="31">
        <v>60</v>
      </c>
      <c r="C18" s="14">
        <v>0.17</v>
      </c>
      <c r="D18" s="15">
        <v>0.16800000000000001</v>
      </c>
      <c r="E18" s="16">
        <v>0.17199999999999999</v>
      </c>
      <c r="F18" s="14">
        <v>0.16400000000000001</v>
      </c>
      <c r="G18" s="15">
        <v>0.157</v>
      </c>
      <c r="H18" s="15">
        <v>0.156</v>
      </c>
      <c r="I18" s="14">
        <v>0.16200000000000001</v>
      </c>
      <c r="J18" s="15">
        <v>0.189</v>
      </c>
      <c r="K18" s="16">
        <v>0.159</v>
      </c>
      <c r="L18" s="15">
        <v>0.16900000000000001</v>
      </c>
      <c r="M18" s="15">
        <v>0.16400000000000001</v>
      </c>
      <c r="N18" s="16">
        <v>0.17</v>
      </c>
      <c r="O18" s="15">
        <v>0.17799999999999999</v>
      </c>
      <c r="P18" s="15">
        <v>0.17</v>
      </c>
      <c r="Q18" s="15">
        <v>0.17299999999999999</v>
      </c>
      <c r="R18" s="14">
        <v>0.155</v>
      </c>
      <c r="S18" s="15">
        <v>0.14699999999999999</v>
      </c>
      <c r="T18" s="16">
        <v>0.156</v>
      </c>
      <c r="U18" s="15">
        <v>0.157</v>
      </c>
      <c r="V18" s="15">
        <v>0.16200000000000001</v>
      </c>
      <c r="W18" s="15">
        <v>0.161</v>
      </c>
      <c r="X18" s="14">
        <v>0.16500000000000001</v>
      </c>
      <c r="Y18" s="15">
        <v>0.17</v>
      </c>
      <c r="Z18" s="16">
        <v>0.16900000000000001</v>
      </c>
      <c r="AA18" s="15">
        <v>0.16200000000000001</v>
      </c>
      <c r="AB18" s="15">
        <v>0.16600000000000001</v>
      </c>
      <c r="AC18" s="15">
        <v>0.161</v>
      </c>
      <c r="AD18" s="14">
        <v>0.15</v>
      </c>
      <c r="AE18" s="15">
        <v>0.15</v>
      </c>
      <c r="AF18" s="16">
        <v>0.15</v>
      </c>
      <c r="AG18" s="15">
        <v>0.155</v>
      </c>
      <c r="AH18" s="15">
        <v>0.157</v>
      </c>
      <c r="AI18" s="15">
        <v>0.157</v>
      </c>
      <c r="AJ18" s="14">
        <v>0.16400000000000001</v>
      </c>
      <c r="AK18" s="15">
        <v>0.16200000000000001</v>
      </c>
      <c r="AL18" s="16">
        <v>0.151</v>
      </c>
    </row>
    <row r="19" spans="2:38" x14ac:dyDescent="0.25">
      <c r="B19" s="31">
        <v>65</v>
      </c>
      <c r="C19" s="14">
        <v>0.17299999999999999</v>
      </c>
      <c r="D19" s="15">
        <v>0.17100000000000001</v>
      </c>
      <c r="E19" s="16">
        <v>0.17399999999999999</v>
      </c>
      <c r="F19" s="14">
        <v>0.17</v>
      </c>
      <c r="G19" s="15">
        <v>0.159</v>
      </c>
      <c r="H19" s="15">
        <v>0.157</v>
      </c>
      <c r="I19" s="14">
        <v>0.16200000000000001</v>
      </c>
      <c r="J19" s="15">
        <v>0.19800000000000001</v>
      </c>
      <c r="K19" s="16">
        <v>0.161</v>
      </c>
      <c r="L19" s="15">
        <v>0.16800000000000001</v>
      </c>
      <c r="M19" s="15">
        <v>0.16800000000000001</v>
      </c>
      <c r="N19" s="16">
        <v>0.17199999999999999</v>
      </c>
      <c r="O19" s="15">
        <v>0.18099999999999999</v>
      </c>
      <c r="P19" s="15">
        <v>0.17199999999999999</v>
      </c>
      <c r="Q19" s="15">
        <v>0.17499999999999999</v>
      </c>
      <c r="R19" s="14">
        <v>0.157</v>
      </c>
      <c r="S19" s="15">
        <v>0.14799999999999999</v>
      </c>
      <c r="T19" s="16">
        <v>0.156</v>
      </c>
      <c r="U19" s="15">
        <v>0.159</v>
      </c>
      <c r="V19" s="15">
        <v>0.16500000000000001</v>
      </c>
      <c r="W19" s="15">
        <v>0.16300000000000001</v>
      </c>
      <c r="X19" s="14">
        <v>0.16600000000000001</v>
      </c>
      <c r="Y19" s="15">
        <v>0.17399999999999999</v>
      </c>
      <c r="Z19" s="16">
        <v>0.16900000000000001</v>
      </c>
      <c r="AA19" s="15">
        <v>0.161</v>
      </c>
      <c r="AB19" s="15">
        <v>0.16700000000000001</v>
      </c>
      <c r="AC19" s="15">
        <v>0.161</v>
      </c>
      <c r="AD19" s="14">
        <v>0.151</v>
      </c>
      <c r="AE19" s="15">
        <v>0.15</v>
      </c>
      <c r="AF19" s="16">
        <v>0.15</v>
      </c>
      <c r="AG19" s="15">
        <v>0.156</v>
      </c>
      <c r="AH19" s="15">
        <v>0.157</v>
      </c>
      <c r="AI19" s="15">
        <v>0.157</v>
      </c>
      <c r="AJ19" s="14">
        <v>0.16400000000000001</v>
      </c>
      <c r="AK19" s="15">
        <v>0.16200000000000001</v>
      </c>
      <c r="AL19" s="16">
        <v>0.152</v>
      </c>
    </row>
    <row r="20" spans="2:38" x14ac:dyDescent="0.25">
      <c r="B20" s="31">
        <v>70</v>
      </c>
      <c r="C20" s="14">
        <v>0.17699999999999999</v>
      </c>
      <c r="D20" s="15">
        <v>0.17299999999999999</v>
      </c>
      <c r="E20" s="16">
        <v>0.17899999999999999</v>
      </c>
      <c r="F20" s="14">
        <v>0.16500000000000001</v>
      </c>
      <c r="G20" s="15">
        <v>0.16200000000000001</v>
      </c>
      <c r="H20" s="15">
        <v>0.161</v>
      </c>
      <c r="I20" s="14">
        <v>0.16600000000000001</v>
      </c>
      <c r="J20" s="15">
        <v>0.21</v>
      </c>
      <c r="K20" s="16">
        <v>0.16300000000000001</v>
      </c>
      <c r="L20" s="15">
        <v>0.17299999999999999</v>
      </c>
      <c r="M20" s="15">
        <v>0.17199999999999999</v>
      </c>
      <c r="N20" s="16">
        <v>0.17499999999999999</v>
      </c>
      <c r="O20" s="15">
        <v>0.185</v>
      </c>
      <c r="P20" s="15">
        <v>0.17699999999999999</v>
      </c>
      <c r="Q20" s="15">
        <v>0.18</v>
      </c>
      <c r="R20" s="14">
        <v>0.16</v>
      </c>
      <c r="S20" s="15">
        <v>0.151</v>
      </c>
      <c r="T20" s="16">
        <v>0.158</v>
      </c>
      <c r="U20" s="15">
        <v>0.16200000000000001</v>
      </c>
      <c r="V20" s="15">
        <v>0.16800000000000001</v>
      </c>
      <c r="W20" s="15">
        <v>0.16600000000000001</v>
      </c>
      <c r="X20" s="14">
        <v>0.16900000000000001</v>
      </c>
      <c r="Y20" s="15">
        <v>0.17499999999999999</v>
      </c>
      <c r="Z20" s="16">
        <v>0.17100000000000001</v>
      </c>
      <c r="AA20" s="15">
        <v>0.16300000000000001</v>
      </c>
      <c r="AB20" s="15">
        <v>0.16600000000000001</v>
      </c>
      <c r="AC20" s="15">
        <v>0.161</v>
      </c>
      <c r="AD20" s="14">
        <v>0.151</v>
      </c>
      <c r="AE20" s="15">
        <v>0.15</v>
      </c>
      <c r="AF20" s="16">
        <v>0.151</v>
      </c>
      <c r="AG20" s="15">
        <v>0.155</v>
      </c>
      <c r="AH20" s="15">
        <v>0.157</v>
      </c>
      <c r="AI20" s="15">
        <v>0.157</v>
      </c>
      <c r="AJ20" s="14">
        <v>0.16500000000000001</v>
      </c>
      <c r="AK20" s="15">
        <v>0.16200000000000001</v>
      </c>
      <c r="AL20" s="16">
        <v>0.152</v>
      </c>
    </row>
    <row r="21" spans="2:38" x14ac:dyDescent="0.25">
      <c r="B21" s="31">
        <v>75</v>
      </c>
      <c r="C21" s="14">
        <v>0.18099999999999999</v>
      </c>
      <c r="D21" s="15">
        <v>0.17899999999999999</v>
      </c>
      <c r="E21" s="16">
        <v>0.184</v>
      </c>
      <c r="F21" s="14">
        <v>0.16800000000000001</v>
      </c>
      <c r="G21" s="15">
        <v>0.16400000000000001</v>
      </c>
      <c r="H21" s="15">
        <v>0.16300000000000001</v>
      </c>
      <c r="I21" s="14">
        <v>0.17</v>
      </c>
      <c r="J21" s="15">
        <v>0.17299999999999999</v>
      </c>
      <c r="K21" s="16">
        <v>0.16300000000000001</v>
      </c>
      <c r="L21" s="15">
        <v>0.18</v>
      </c>
      <c r="M21" s="15">
        <v>0.17499999999999999</v>
      </c>
      <c r="N21" s="16">
        <v>0.17899999999999999</v>
      </c>
      <c r="O21" s="15">
        <v>0.19</v>
      </c>
      <c r="P21" s="15">
        <v>0.18099999999999999</v>
      </c>
      <c r="Q21" s="15">
        <v>0.185</v>
      </c>
      <c r="R21" s="14">
        <v>0.16300000000000001</v>
      </c>
      <c r="S21" s="15">
        <v>0.154</v>
      </c>
      <c r="T21" s="16">
        <v>0.16400000000000001</v>
      </c>
      <c r="U21" s="15">
        <v>0.16500000000000001</v>
      </c>
      <c r="V21" s="15">
        <v>0.17</v>
      </c>
      <c r="W21" s="15">
        <v>0.16900000000000001</v>
      </c>
      <c r="X21" s="14">
        <v>0.17</v>
      </c>
      <c r="Y21" s="15">
        <v>0.17799999999999999</v>
      </c>
      <c r="Z21" s="16">
        <v>0.17299999999999999</v>
      </c>
      <c r="AA21" s="15">
        <v>0.16300000000000001</v>
      </c>
      <c r="AB21" s="15">
        <v>0.16800000000000001</v>
      </c>
      <c r="AC21" s="15">
        <v>0.16200000000000001</v>
      </c>
      <c r="AD21" s="14">
        <v>0.152</v>
      </c>
      <c r="AE21" s="15">
        <v>0.151</v>
      </c>
      <c r="AF21" s="16">
        <v>0.152</v>
      </c>
      <c r="AG21" s="15">
        <v>0.155</v>
      </c>
      <c r="AH21" s="15">
        <v>0.157</v>
      </c>
      <c r="AI21" s="15">
        <v>0.158</v>
      </c>
      <c r="AJ21" s="14">
        <v>0.16600000000000001</v>
      </c>
      <c r="AK21" s="15">
        <v>0.16300000000000001</v>
      </c>
      <c r="AL21" s="16">
        <v>0.152</v>
      </c>
    </row>
    <row r="22" spans="2:38" x14ac:dyDescent="0.25">
      <c r="B22" s="31">
        <v>80</v>
      </c>
      <c r="C22" s="14">
        <v>0.187</v>
      </c>
      <c r="D22" s="15">
        <v>0.184</v>
      </c>
      <c r="E22" s="16">
        <v>0.192</v>
      </c>
      <c r="F22" s="14">
        <v>0.17799999999999999</v>
      </c>
      <c r="G22" s="15">
        <v>0.16800000000000001</v>
      </c>
      <c r="H22" s="15">
        <v>0.16700000000000001</v>
      </c>
      <c r="I22" s="14">
        <v>0.17499999999999999</v>
      </c>
      <c r="J22" s="15">
        <v>0.216</v>
      </c>
      <c r="K22" s="16">
        <v>0.17100000000000001</v>
      </c>
      <c r="L22" s="15">
        <v>0.185</v>
      </c>
      <c r="M22" s="15">
        <v>0.18</v>
      </c>
      <c r="N22" s="16">
        <v>0.183</v>
      </c>
      <c r="O22" s="15">
        <v>0.19700000000000001</v>
      </c>
      <c r="P22" s="15">
        <v>0.188</v>
      </c>
      <c r="Q22" s="15">
        <v>0.193</v>
      </c>
      <c r="R22" s="14">
        <v>0.16700000000000001</v>
      </c>
      <c r="S22" s="15">
        <v>0.156</v>
      </c>
      <c r="T22" s="16">
        <v>0.16600000000000001</v>
      </c>
      <c r="U22" s="15">
        <v>0.19500000000000001</v>
      </c>
      <c r="V22" s="15">
        <v>0.17699999999999999</v>
      </c>
      <c r="W22" s="15">
        <v>0.17399999999999999</v>
      </c>
      <c r="X22" s="14">
        <v>0.17299999999999999</v>
      </c>
      <c r="Y22" s="15">
        <v>0.17899999999999999</v>
      </c>
      <c r="Z22" s="16">
        <v>0.17599999999999999</v>
      </c>
      <c r="AA22" s="15">
        <v>0.16300000000000001</v>
      </c>
      <c r="AB22" s="15">
        <v>0.16800000000000001</v>
      </c>
      <c r="AC22" s="15">
        <v>0.16300000000000001</v>
      </c>
      <c r="AD22" s="14">
        <v>0.152</v>
      </c>
      <c r="AE22" s="15">
        <v>0.151</v>
      </c>
      <c r="AF22" s="16">
        <v>0.152</v>
      </c>
      <c r="AG22" s="15">
        <v>0.158</v>
      </c>
      <c r="AH22" s="15">
        <v>0.158</v>
      </c>
      <c r="AI22" s="15">
        <v>0.158</v>
      </c>
      <c r="AJ22" s="14">
        <v>0.16600000000000001</v>
      </c>
      <c r="AK22" s="15">
        <v>0.16300000000000001</v>
      </c>
      <c r="AL22" s="16">
        <v>0.152</v>
      </c>
    </row>
    <row r="23" spans="2:38" x14ac:dyDescent="0.25">
      <c r="B23" s="31">
        <v>85</v>
      </c>
      <c r="C23" s="14">
        <v>0.19400000000000001</v>
      </c>
      <c r="D23" s="15">
        <v>0.193</v>
      </c>
      <c r="E23" s="16">
        <v>0.20499999999999999</v>
      </c>
      <c r="F23" s="14">
        <v>0.17799999999999999</v>
      </c>
      <c r="G23" s="15">
        <v>0.17299999999999999</v>
      </c>
      <c r="H23" s="15">
        <v>0.17</v>
      </c>
      <c r="I23" s="14">
        <v>0.17899999999999999</v>
      </c>
      <c r="J23" s="15">
        <v>0.219</v>
      </c>
      <c r="K23" s="16">
        <v>0.17100000000000001</v>
      </c>
      <c r="L23" s="15">
        <v>0.20899999999999999</v>
      </c>
      <c r="M23" s="15">
        <v>0.187</v>
      </c>
      <c r="N23" s="16">
        <v>0.191</v>
      </c>
      <c r="O23" s="15">
        <v>0.20399999999999999</v>
      </c>
      <c r="P23" s="15">
        <v>0.2</v>
      </c>
      <c r="Q23" s="15">
        <v>0.20200000000000001</v>
      </c>
      <c r="R23" s="14">
        <v>0.17100000000000001</v>
      </c>
      <c r="S23" s="15">
        <v>0.161</v>
      </c>
      <c r="T23" s="16">
        <v>0.17299999999999999</v>
      </c>
      <c r="U23" s="15">
        <v>0.17499999999999999</v>
      </c>
      <c r="V23" s="15">
        <v>0.18099999999999999</v>
      </c>
      <c r="W23" s="15">
        <v>0.17799999999999999</v>
      </c>
      <c r="X23" s="14">
        <v>0.17599999999999999</v>
      </c>
      <c r="Y23" s="15">
        <v>0.185</v>
      </c>
      <c r="Z23" s="16">
        <v>0.17899999999999999</v>
      </c>
      <c r="AA23" s="15">
        <v>0.16500000000000001</v>
      </c>
      <c r="AB23" s="15">
        <v>0.16900000000000001</v>
      </c>
      <c r="AC23" s="15">
        <v>0.16400000000000001</v>
      </c>
      <c r="AD23" s="14">
        <v>0.152</v>
      </c>
      <c r="AE23" s="15">
        <v>0.15</v>
      </c>
      <c r="AF23" s="16">
        <v>0.153</v>
      </c>
      <c r="AG23" s="15">
        <v>0.156</v>
      </c>
      <c r="AH23" s="15">
        <v>0.158</v>
      </c>
      <c r="AI23" s="15">
        <v>0.158</v>
      </c>
      <c r="AJ23" s="14">
        <v>0.16700000000000001</v>
      </c>
      <c r="AK23" s="15">
        <v>0.16300000000000001</v>
      </c>
      <c r="AL23" s="16">
        <v>0.153</v>
      </c>
    </row>
    <row r="24" spans="2:38" x14ac:dyDescent="0.25">
      <c r="B24" s="31">
        <v>90</v>
      </c>
      <c r="C24" s="14">
        <v>0.20399999999999999</v>
      </c>
      <c r="D24" s="15">
        <v>0.20200000000000001</v>
      </c>
      <c r="E24" s="16">
        <v>0.215</v>
      </c>
      <c r="F24" s="14">
        <v>0.187</v>
      </c>
      <c r="G24" s="15">
        <v>0.18</v>
      </c>
      <c r="H24" s="15">
        <v>0.17599999999999999</v>
      </c>
      <c r="I24" s="14">
        <v>0.188</v>
      </c>
      <c r="J24" s="15">
        <v>0.187</v>
      </c>
      <c r="K24" s="16">
        <v>0.18</v>
      </c>
      <c r="L24" s="15">
        <v>0.19900000000000001</v>
      </c>
      <c r="M24" s="15">
        <v>0.19500000000000001</v>
      </c>
      <c r="N24" s="16">
        <v>0.2</v>
      </c>
      <c r="O24" s="15">
        <v>0.215</v>
      </c>
      <c r="P24" s="15">
        <v>0.20899999999999999</v>
      </c>
      <c r="Q24" s="15">
        <v>0.21199999999999999</v>
      </c>
      <c r="R24" s="14">
        <v>0.17899999999999999</v>
      </c>
      <c r="S24" s="15">
        <v>0.16800000000000001</v>
      </c>
      <c r="T24" s="16">
        <v>0.17899999999999999</v>
      </c>
      <c r="U24" s="15">
        <v>0.193</v>
      </c>
      <c r="V24" s="15">
        <v>0.191</v>
      </c>
      <c r="W24" s="15">
        <v>0.187</v>
      </c>
      <c r="X24" s="14">
        <v>0.18099999999999999</v>
      </c>
      <c r="Y24" s="15">
        <v>0.189</v>
      </c>
      <c r="Z24" s="16">
        <v>0.184</v>
      </c>
      <c r="AA24" s="15">
        <v>0.16500000000000001</v>
      </c>
      <c r="AB24" s="15">
        <v>0.17</v>
      </c>
      <c r="AC24" s="15">
        <v>0.16400000000000001</v>
      </c>
      <c r="AD24" s="14">
        <v>0.152</v>
      </c>
      <c r="AE24" s="15">
        <v>0.151</v>
      </c>
      <c r="AF24" s="16">
        <v>0.152</v>
      </c>
      <c r="AG24" s="15">
        <v>0.156</v>
      </c>
      <c r="AH24" s="15">
        <v>0.159</v>
      </c>
      <c r="AI24" s="15">
        <v>0.159</v>
      </c>
      <c r="AJ24" s="14">
        <v>0.16700000000000001</v>
      </c>
      <c r="AK24" s="15">
        <v>0.16400000000000001</v>
      </c>
      <c r="AL24" s="16">
        <v>0.154</v>
      </c>
    </row>
    <row r="25" spans="2:38" x14ac:dyDescent="0.25">
      <c r="B25" s="31">
        <v>95</v>
      </c>
      <c r="C25" s="14">
        <v>0.217</v>
      </c>
      <c r="D25" s="15">
        <v>0.214</v>
      </c>
      <c r="E25" s="16">
        <v>0.23200000000000001</v>
      </c>
      <c r="F25" s="14">
        <v>0.19700000000000001</v>
      </c>
      <c r="G25" s="15">
        <v>0.189</v>
      </c>
      <c r="H25" s="15">
        <v>0.184</v>
      </c>
      <c r="I25" s="14">
        <v>0.19800000000000001</v>
      </c>
      <c r="J25" s="15">
        <v>0.19600000000000001</v>
      </c>
      <c r="K25" s="16">
        <v>0.187</v>
      </c>
      <c r="L25" s="15">
        <v>0.20899999999999999</v>
      </c>
      <c r="M25" s="15">
        <v>0.20699999999999999</v>
      </c>
      <c r="N25" s="16">
        <v>0.20899999999999999</v>
      </c>
      <c r="O25" s="15">
        <v>0.22900000000000001</v>
      </c>
      <c r="P25" s="15">
        <v>0.22600000000000001</v>
      </c>
      <c r="Q25" s="15">
        <v>0.22700000000000001</v>
      </c>
      <c r="R25" s="14">
        <v>0.188</v>
      </c>
      <c r="S25" s="15">
        <v>0.17399999999999999</v>
      </c>
      <c r="T25" s="16">
        <v>0.192</v>
      </c>
      <c r="U25" s="15">
        <v>0.19400000000000001</v>
      </c>
      <c r="V25" s="15">
        <v>0.20300000000000001</v>
      </c>
      <c r="W25" s="15">
        <v>0.19500000000000001</v>
      </c>
      <c r="X25" s="14">
        <v>0.186</v>
      </c>
      <c r="Y25" s="15">
        <v>0.19600000000000001</v>
      </c>
      <c r="Z25" s="16">
        <v>0.189</v>
      </c>
      <c r="AA25" s="15">
        <v>0.16500000000000001</v>
      </c>
      <c r="AB25" s="15">
        <v>0.17100000000000001</v>
      </c>
      <c r="AC25" s="15">
        <v>0.16500000000000001</v>
      </c>
      <c r="AD25" s="14">
        <v>0.151</v>
      </c>
      <c r="AE25" s="15">
        <v>0.151</v>
      </c>
      <c r="AF25" s="16">
        <v>0.153</v>
      </c>
      <c r="AG25" s="15">
        <v>0.159</v>
      </c>
      <c r="AH25" s="15">
        <v>0.159</v>
      </c>
      <c r="AI25" s="15">
        <v>0.16</v>
      </c>
      <c r="AJ25" s="14">
        <v>0.16800000000000001</v>
      </c>
      <c r="AK25" s="15">
        <v>0.16400000000000001</v>
      </c>
      <c r="AL25" s="16">
        <v>0.154</v>
      </c>
    </row>
    <row r="26" spans="2:38" x14ac:dyDescent="0.25">
      <c r="B26" s="31">
        <v>100</v>
      </c>
      <c r="C26" s="14">
        <v>0.23400000000000001</v>
      </c>
      <c r="D26" s="15">
        <v>0.23200000000000001</v>
      </c>
      <c r="E26" s="16">
        <v>0.251</v>
      </c>
      <c r="F26" s="14">
        <v>0.20499999999999999</v>
      </c>
      <c r="G26" s="15">
        <v>0.20200000000000001</v>
      </c>
      <c r="H26" s="15">
        <v>0.19600000000000001</v>
      </c>
      <c r="I26" s="14">
        <v>0.21</v>
      </c>
      <c r="J26" s="15">
        <v>0.24199999999999999</v>
      </c>
      <c r="K26" s="16">
        <v>0.19900000000000001</v>
      </c>
      <c r="L26" s="15">
        <v>0.223</v>
      </c>
      <c r="M26" s="15">
        <v>0.22</v>
      </c>
      <c r="N26" s="16">
        <v>0.22700000000000001</v>
      </c>
      <c r="O26" s="15">
        <v>0.246</v>
      </c>
      <c r="P26" s="15">
        <v>0.24099999999999999</v>
      </c>
      <c r="Q26" s="15">
        <v>0.247</v>
      </c>
      <c r="R26" s="14">
        <v>0.2</v>
      </c>
      <c r="S26" s="15">
        <v>0.19600000000000001</v>
      </c>
      <c r="T26" s="16">
        <v>0.19800000000000001</v>
      </c>
      <c r="U26" s="15">
        <v>0.20799999999999999</v>
      </c>
      <c r="V26" s="15">
        <v>0.215</v>
      </c>
      <c r="W26" s="15">
        <v>0.20899999999999999</v>
      </c>
      <c r="X26" s="14">
        <v>0.19400000000000001</v>
      </c>
      <c r="Y26" s="15">
        <v>0.20200000000000001</v>
      </c>
      <c r="Z26" s="16">
        <v>0.19800000000000001</v>
      </c>
      <c r="AA26" s="15">
        <v>0.16800000000000001</v>
      </c>
      <c r="AB26" s="15">
        <v>0.17199999999999999</v>
      </c>
      <c r="AC26" s="15">
        <v>0.16800000000000001</v>
      </c>
      <c r="AD26" s="14">
        <v>0.152</v>
      </c>
      <c r="AE26" s="15">
        <v>0.152</v>
      </c>
      <c r="AF26" s="16">
        <v>0.154</v>
      </c>
      <c r="AG26" s="15">
        <v>0.159</v>
      </c>
      <c r="AH26" s="15">
        <v>0.16</v>
      </c>
      <c r="AI26" s="15">
        <v>0.16</v>
      </c>
      <c r="AJ26" s="14">
        <v>0.16900000000000001</v>
      </c>
      <c r="AK26" s="15">
        <v>0.16600000000000001</v>
      </c>
      <c r="AL26" s="16">
        <v>0.155</v>
      </c>
    </row>
    <row r="27" spans="2:38" x14ac:dyDescent="0.25">
      <c r="B27" s="31">
        <v>105</v>
      </c>
      <c r="C27" s="14">
        <v>0.252</v>
      </c>
      <c r="D27" s="15">
        <v>0.251</v>
      </c>
      <c r="E27" s="16">
        <v>0.27400000000000002</v>
      </c>
      <c r="F27" s="14">
        <v>0.218</v>
      </c>
      <c r="G27" s="15">
        <v>0.216</v>
      </c>
      <c r="H27" s="15">
        <v>0.21</v>
      </c>
      <c r="I27" s="14">
        <v>0.22600000000000001</v>
      </c>
      <c r="J27" s="15">
        <v>0.221</v>
      </c>
      <c r="K27" s="16">
        <v>0.21299999999999999</v>
      </c>
      <c r="L27" s="15">
        <v>0.24099999999999999</v>
      </c>
      <c r="M27" s="15">
        <v>0.24099999999999999</v>
      </c>
      <c r="N27" s="16">
        <v>0.247</v>
      </c>
      <c r="O27" s="15">
        <v>0.26500000000000001</v>
      </c>
      <c r="P27" s="15">
        <v>0.26500000000000001</v>
      </c>
      <c r="Q27" s="15">
        <v>0.26400000000000001</v>
      </c>
      <c r="R27" s="14">
        <v>0.21299999999999999</v>
      </c>
      <c r="S27" s="15">
        <v>0.214</v>
      </c>
      <c r="T27" s="16">
        <v>0.21299999999999999</v>
      </c>
      <c r="U27" s="15">
        <v>0.224</v>
      </c>
      <c r="V27" s="15">
        <v>0.23</v>
      </c>
      <c r="W27" s="15">
        <v>0.22</v>
      </c>
      <c r="X27" s="14">
        <v>0.20300000000000001</v>
      </c>
      <c r="Y27" s="15">
        <v>0.215</v>
      </c>
      <c r="Z27" s="16">
        <v>0.20699999999999999</v>
      </c>
      <c r="AA27" s="15">
        <v>0.16700000000000001</v>
      </c>
      <c r="AB27" s="15">
        <v>0.17399999999999999</v>
      </c>
      <c r="AC27" s="15">
        <v>0.16900000000000001</v>
      </c>
      <c r="AD27" s="14">
        <v>0.154</v>
      </c>
      <c r="AE27" s="15">
        <v>0.153</v>
      </c>
      <c r="AF27" s="16">
        <v>0.154</v>
      </c>
      <c r="AG27" s="15">
        <v>0.161</v>
      </c>
      <c r="AH27" s="15">
        <v>0.16</v>
      </c>
      <c r="AI27" s="15">
        <v>0.161</v>
      </c>
      <c r="AJ27" s="14">
        <v>0.17</v>
      </c>
      <c r="AK27" s="15">
        <v>0.16700000000000001</v>
      </c>
      <c r="AL27" s="16">
        <v>0.155</v>
      </c>
    </row>
    <row r="28" spans="2:38" x14ac:dyDescent="0.25">
      <c r="B28" s="31">
        <v>110</v>
      </c>
      <c r="C28" s="14">
        <v>0.27600000000000002</v>
      </c>
      <c r="D28" s="15">
        <v>0.27600000000000002</v>
      </c>
      <c r="E28" s="16">
        <v>0.307</v>
      </c>
      <c r="F28" s="14">
        <v>0.23599999999999999</v>
      </c>
      <c r="G28" s="15">
        <v>0.23499999999999999</v>
      </c>
      <c r="H28" s="15">
        <v>0.23</v>
      </c>
      <c r="I28" s="14">
        <v>0.247</v>
      </c>
      <c r="J28" s="15">
        <v>0.26600000000000001</v>
      </c>
      <c r="K28" s="16">
        <v>0.23</v>
      </c>
      <c r="L28" s="15">
        <v>0.26100000000000001</v>
      </c>
      <c r="M28" s="15">
        <v>0.26400000000000001</v>
      </c>
      <c r="N28" s="16">
        <v>0.26900000000000002</v>
      </c>
      <c r="O28" s="15">
        <v>0.28999999999999998</v>
      </c>
      <c r="P28" s="15">
        <v>0.29399999999999998</v>
      </c>
      <c r="Q28" s="15">
        <v>0.28999999999999998</v>
      </c>
      <c r="R28" s="14">
        <v>0.23200000000000001</v>
      </c>
      <c r="S28" s="15">
        <v>0.21</v>
      </c>
      <c r="T28" s="16">
        <v>0.23200000000000001</v>
      </c>
      <c r="U28" s="15">
        <v>0.24099999999999999</v>
      </c>
      <c r="V28" s="15">
        <v>0.24399999999999999</v>
      </c>
      <c r="W28" s="15">
        <v>0.23899999999999999</v>
      </c>
      <c r="X28" s="14">
        <v>0.217</v>
      </c>
      <c r="Y28" s="15">
        <v>0.23</v>
      </c>
      <c r="Z28" s="16">
        <v>0.221</v>
      </c>
      <c r="AA28" s="15">
        <v>0.17</v>
      </c>
      <c r="AB28" s="15">
        <v>0.17599999999999999</v>
      </c>
      <c r="AC28" s="15">
        <v>0.17</v>
      </c>
      <c r="AD28" s="14">
        <v>0.157</v>
      </c>
      <c r="AE28" s="15">
        <v>0.154</v>
      </c>
      <c r="AF28" s="16">
        <v>0.155</v>
      </c>
      <c r="AG28" s="15">
        <v>0.16200000000000001</v>
      </c>
      <c r="AH28" s="15">
        <v>0.16200000000000001</v>
      </c>
      <c r="AI28" s="15">
        <v>0.161</v>
      </c>
      <c r="AJ28" s="14">
        <v>0.17199999999999999</v>
      </c>
      <c r="AK28" s="15">
        <v>0.16800000000000001</v>
      </c>
      <c r="AL28" s="16">
        <v>0.158</v>
      </c>
    </row>
    <row r="29" spans="2:38" x14ac:dyDescent="0.25">
      <c r="B29" s="31">
        <v>115</v>
      </c>
      <c r="C29" s="14">
        <v>0.30599999999999999</v>
      </c>
      <c r="D29" s="15">
        <v>0.30499999999999999</v>
      </c>
      <c r="E29" s="16">
        <v>0.34599999999999997</v>
      </c>
      <c r="F29" s="14">
        <v>0.26500000000000001</v>
      </c>
      <c r="G29" s="15">
        <v>0.25700000000000001</v>
      </c>
      <c r="H29" s="15">
        <v>0.248</v>
      </c>
      <c r="I29" s="14">
        <v>0.26900000000000002</v>
      </c>
      <c r="J29" s="15">
        <v>0.26300000000000001</v>
      </c>
      <c r="K29" s="16">
        <v>0.25</v>
      </c>
      <c r="L29" s="15">
        <v>0.28899999999999998</v>
      </c>
      <c r="M29" s="15">
        <v>0.28899999999999998</v>
      </c>
      <c r="N29" s="16">
        <v>0.29499999999999998</v>
      </c>
      <c r="O29" s="15">
        <v>0.32400000000000001</v>
      </c>
      <c r="P29" s="15">
        <v>0.32400000000000001</v>
      </c>
      <c r="Q29" s="15">
        <v>0.32300000000000001</v>
      </c>
      <c r="R29" s="14">
        <v>0.255</v>
      </c>
      <c r="S29" s="15">
        <v>0.23200000000000001</v>
      </c>
      <c r="T29" s="16">
        <v>0.251</v>
      </c>
      <c r="U29" s="15">
        <v>0.26</v>
      </c>
      <c r="V29" s="15">
        <v>0.26700000000000002</v>
      </c>
      <c r="W29" s="15">
        <v>0.25900000000000001</v>
      </c>
      <c r="X29" s="14">
        <v>0.23499999999999999</v>
      </c>
      <c r="Y29" s="15">
        <v>0.247</v>
      </c>
      <c r="Z29" s="16">
        <v>0.23799999999999999</v>
      </c>
      <c r="AA29" s="15">
        <v>0.17299999999999999</v>
      </c>
      <c r="AB29" s="15">
        <v>0.17899999999999999</v>
      </c>
      <c r="AC29" s="15">
        <v>0.17299999999999999</v>
      </c>
      <c r="AD29" s="14">
        <v>0.155</v>
      </c>
      <c r="AE29" s="15">
        <v>0.154</v>
      </c>
      <c r="AF29" s="16">
        <v>0.156</v>
      </c>
      <c r="AG29" s="15">
        <v>0.161</v>
      </c>
      <c r="AH29" s="15">
        <v>0.16300000000000001</v>
      </c>
      <c r="AI29" s="15">
        <v>0.16400000000000001</v>
      </c>
      <c r="AJ29" s="14">
        <v>0.17399999999999999</v>
      </c>
      <c r="AK29" s="15">
        <v>0.16900000000000001</v>
      </c>
      <c r="AL29" s="16">
        <v>0.158</v>
      </c>
    </row>
    <row r="30" spans="2:38" x14ac:dyDescent="0.25">
      <c r="B30" s="31">
        <v>120</v>
      </c>
      <c r="C30" s="14">
        <v>0.34200000000000003</v>
      </c>
      <c r="D30" s="15">
        <v>0.34100000000000003</v>
      </c>
      <c r="E30" s="16">
        <v>0.39100000000000001</v>
      </c>
      <c r="F30" s="14">
        <v>0.28799999999999998</v>
      </c>
      <c r="G30" s="15">
        <v>0.28000000000000003</v>
      </c>
      <c r="H30" s="15">
        <v>0.27200000000000002</v>
      </c>
      <c r="I30" s="14">
        <v>0.29699999999999999</v>
      </c>
      <c r="J30" s="15">
        <v>0.28699999999999998</v>
      </c>
      <c r="K30" s="16">
        <v>0.27600000000000002</v>
      </c>
      <c r="L30" s="15">
        <v>0.313</v>
      </c>
      <c r="M30" s="15">
        <v>0.32200000000000001</v>
      </c>
      <c r="N30" s="16">
        <v>0.33</v>
      </c>
      <c r="O30" s="15">
        <v>0.35699999999999998</v>
      </c>
      <c r="P30" s="15">
        <v>0.36499999999999999</v>
      </c>
      <c r="Q30" s="15">
        <v>0.36</v>
      </c>
      <c r="R30" s="14">
        <v>0.27600000000000002</v>
      </c>
      <c r="S30" s="15">
        <v>0.249</v>
      </c>
      <c r="T30" s="16">
        <v>0.27900000000000003</v>
      </c>
      <c r="U30" s="15">
        <v>0.29099999999999998</v>
      </c>
      <c r="V30" s="15">
        <v>0.29799999999999999</v>
      </c>
      <c r="W30" s="15">
        <v>0.28499999999999998</v>
      </c>
      <c r="X30" s="14">
        <v>0.252</v>
      </c>
      <c r="Y30" s="15">
        <v>0.26900000000000002</v>
      </c>
      <c r="Z30" s="16">
        <v>0.25600000000000001</v>
      </c>
      <c r="AA30" s="15">
        <v>0.17399999999999999</v>
      </c>
      <c r="AB30" s="15">
        <v>0.182</v>
      </c>
      <c r="AC30" s="15">
        <v>0.17499999999999999</v>
      </c>
      <c r="AD30" s="14">
        <v>0.156</v>
      </c>
      <c r="AE30" s="15">
        <v>0.155</v>
      </c>
      <c r="AF30" s="16">
        <v>0.157</v>
      </c>
      <c r="AG30" s="15">
        <v>0.16200000000000001</v>
      </c>
      <c r="AH30" s="15">
        <v>0.16400000000000001</v>
      </c>
      <c r="AI30" s="15">
        <v>0.16600000000000001</v>
      </c>
      <c r="AJ30" s="14">
        <v>0.17699999999999999</v>
      </c>
      <c r="AK30" s="15">
        <v>0.17299999999999999</v>
      </c>
      <c r="AL30" s="16">
        <v>0.159</v>
      </c>
    </row>
    <row r="31" spans="2:38" x14ac:dyDescent="0.25">
      <c r="B31" s="31">
        <v>125</v>
      </c>
      <c r="C31" s="14">
        <v>0.39500000000000002</v>
      </c>
      <c r="D31" s="15">
        <v>0.39</v>
      </c>
      <c r="E31" s="16">
        <v>0.432</v>
      </c>
      <c r="F31" s="14">
        <v>0.32100000000000001</v>
      </c>
      <c r="G31" s="15">
        <v>0.318</v>
      </c>
      <c r="H31" s="15">
        <v>0.30399999999999999</v>
      </c>
      <c r="I31" s="14">
        <v>0.33300000000000002</v>
      </c>
      <c r="J31" s="15">
        <v>0.32700000000000001</v>
      </c>
      <c r="K31" s="16">
        <v>0.307</v>
      </c>
      <c r="L31" s="15">
        <v>0.35399999999999998</v>
      </c>
      <c r="M31" s="15">
        <v>0.36699999999999999</v>
      </c>
      <c r="N31" s="16">
        <v>0.373</v>
      </c>
      <c r="O31" s="15">
        <v>0.41</v>
      </c>
      <c r="P31" s="15">
        <v>0.42099999999999999</v>
      </c>
      <c r="Q31" s="15">
        <v>0.41299999999999998</v>
      </c>
      <c r="R31" s="14">
        <v>0.311</v>
      </c>
      <c r="S31" s="15">
        <v>0.27700000000000002</v>
      </c>
      <c r="T31" s="16">
        <v>0.30499999999999999</v>
      </c>
      <c r="U31" s="15">
        <v>0.33100000000000002</v>
      </c>
      <c r="V31" s="15">
        <v>0.33600000000000002</v>
      </c>
      <c r="W31" s="15">
        <v>0.32</v>
      </c>
      <c r="X31" s="14">
        <v>0.27400000000000002</v>
      </c>
      <c r="Y31" s="15">
        <v>0.29199999999999998</v>
      </c>
      <c r="Z31" s="16">
        <v>0.27900000000000003</v>
      </c>
      <c r="AA31" s="15">
        <v>0.17899999999999999</v>
      </c>
      <c r="AB31" s="15">
        <v>0.184</v>
      </c>
      <c r="AC31" s="15">
        <v>0.17899999999999999</v>
      </c>
      <c r="AD31" s="14">
        <v>0.158</v>
      </c>
      <c r="AE31" s="15">
        <v>0.156</v>
      </c>
      <c r="AF31" s="16">
        <v>0.158</v>
      </c>
      <c r="AG31" s="15">
        <v>0.16500000000000001</v>
      </c>
      <c r="AH31" s="15">
        <v>0.16500000000000001</v>
      </c>
      <c r="AI31" s="15">
        <v>0.16700000000000001</v>
      </c>
      <c r="AJ31" s="14">
        <v>0.17899999999999999</v>
      </c>
      <c r="AK31" s="15">
        <v>0.17399999999999999</v>
      </c>
      <c r="AL31" s="16">
        <v>0.16200000000000001</v>
      </c>
    </row>
    <row r="32" spans="2:38" x14ac:dyDescent="0.25">
      <c r="B32" s="31">
        <v>130</v>
      </c>
      <c r="C32" s="14">
        <v>0.43099999999999999</v>
      </c>
      <c r="D32" s="15">
        <v>0.43099999999999999</v>
      </c>
      <c r="E32" s="16">
        <v>0.48099999999999998</v>
      </c>
      <c r="F32" s="14">
        <v>0.36099999999999999</v>
      </c>
      <c r="G32" s="15">
        <v>0.36</v>
      </c>
      <c r="H32" s="15">
        <v>0.34300000000000003</v>
      </c>
      <c r="I32" s="14">
        <v>0.38300000000000001</v>
      </c>
      <c r="J32" s="15">
        <v>0.36399999999999999</v>
      </c>
      <c r="K32" s="16">
        <v>0.34899999999999998</v>
      </c>
      <c r="L32" s="15">
        <v>0.39900000000000002</v>
      </c>
      <c r="M32" s="15">
        <v>0.40799999999999997</v>
      </c>
      <c r="N32" s="16">
        <v>0.41699999999999998</v>
      </c>
      <c r="O32" s="15">
        <v>0.45900000000000002</v>
      </c>
      <c r="P32" s="15">
        <v>0.46200000000000002</v>
      </c>
      <c r="Q32" s="15">
        <v>0.45700000000000002</v>
      </c>
      <c r="R32" s="14">
        <v>0.35099999999999998</v>
      </c>
      <c r="S32" s="15">
        <v>0.311</v>
      </c>
      <c r="T32" s="16">
        <v>0.34</v>
      </c>
      <c r="U32" s="15">
        <v>0.36699999999999999</v>
      </c>
      <c r="V32" s="15">
        <v>0.378</v>
      </c>
      <c r="W32" s="15">
        <v>0.35399999999999998</v>
      </c>
      <c r="X32" s="14">
        <v>0.30299999999999999</v>
      </c>
      <c r="Y32" s="15">
        <v>0.317</v>
      </c>
      <c r="Z32" s="16">
        <v>0.30399999999999999</v>
      </c>
      <c r="AA32" s="15">
        <v>0.182</v>
      </c>
      <c r="AB32" s="15">
        <v>0.188</v>
      </c>
      <c r="AC32" s="15">
        <v>0.182</v>
      </c>
      <c r="AD32" s="14">
        <v>0.16</v>
      </c>
      <c r="AE32" s="15">
        <v>0.158</v>
      </c>
      <c r="AF32" s="16">
        <v>0.159</v>
      </c>
      <c r="AG32" s="15">
        <v>0.16400000000000001</v>
      </c>
      <c r="AH32" s="15">
        <v>0.16700000000000001</v>
      </c>
      <c r="AI32" s="15">
        <v>0.16900000000000001</v>
      </c>
      <c r="AJ32" s="14">
        <v>0.18</v>
      </c>
      <c r="AK32" s="15">
        <v>0.17499999999999999</v>
      </c>
      <c r="AL32" s="16">
        <v>0.16200000000000001</v>
      </c>
    </row>
    <row r="33" spans="2:38" x14ac:dyDescent="0.25">
      <c r="B33" s="31">
        <v>135</v>
      </c>
      <c r="C33" s="14">
        <v>0.47699999999999998</v>
      </c>
      <c r="D33" s="15">
        <v>0.47899999999999998</v>
      </c>
      <c r="E33" s="16">
        <v>0.53300000000000003</v>
      </c>
      <c r="F33" s="14">
        <v>0.41199999999999998</v>
      </c>
      <c r="G33" s="15">
        <v>0.40200000000000002</v>
      </c>
      <c r="H33" s="15">
        <v>0.39100000000000001</v>
      </c>
      <c r="I33" s="14">
        <v>0.42199999999999999</v>
      </c>
      <c r="J33" s="15">
        <v>0.42299999999999999</v>
      </c>
      <c r="K33" s="16">
        <v>0.40200000000000002</v>
      </c>
      <c r="L33" s="15">
        <v>0.432</v>
      </c>
      <c r="M33" s="15">
        <v>0.45100000000000001</v>
      </c>
      <c r="N33" s="16">
        <v>0.45700000000000002</v>
      </c>
      <c r="O33" s="15">
        <v>0.51600000000000001</v>
      </c>
      <c r="P33" s="15">
        <v>0.52600000000000002</v>
      </c>
      <c r="Q33" s="15">
        <v>0.51500000000000001</v>
      </c>
      <c r="R33" s="14">
        <v>0.39700000000000002</v>
      </c>
      <c r="S33" s="15">
        <v>0.34699999999999998</v>
      </c>
      <c r="T33" s="16">
        <v>0.39400000000000002</v>
      </c>
      <c r="U33" s="15">
        <v>0.41699999999999998</v>
      </c>
      <c r="V33" s="15">
        <v>0.43</v>
      </c>
      <c r="W33" s="15">
        <v>0.40200000000000002</v>
      </c>
      <c r="X33" s="14">
        <v>0.33700000000000002</v>
      </c>
      <c r="Y33" s="15">
        <v>0.35799999999999998</v>
      </c>
      <c r="Z33" s="16">
        <v>0.34499999999999997</v>
      </c>
      <c r="AA33" s="15">
        <v>0.186</v>
      </c>
      <c r="AB33" s="15">
        <v>0.19400000000000001</v>
      </c>
      <c r="AC33" s="15">
        <v>0.187</v>
      </c>
      <c r="AD33" s="14">
        <v>0.16</v>
      </c>
      <c r="AE33" s="15">
        <v>0.159</v>
      </c>
      <c r="AF33" s="16">
        <v>0.161</v>
      </c>
      <c r="AG33" s="15">
        <v>0.16800000000000001</v>
      </c>
      <c r="AH33" s="15">
        <v>0.17</v>
      </c>
      <c r="AI33" s="15">
        <v>0.17100000000000001</v>
      </c>
      <c r="AJ33" s="14">
        <v>0.185</v>
      </c>
      <c r="AK33" s="15">
        <v>0.17899999999999999</v>
      </c>
      <c r="AL33" s="16">
        <v>0.16700000000000001</v>
      </c>
    </row>
    <row r="34" spans="2:38" x14ac:dyDescent="0.25">
      <c r="B34" s="31">
        <v>140</v>
      </c>
      <c r="C34" s="14">
        <v>0.53400000000000003</v>
      </c>
      <c r="D34" s="15">
        <v>0.53400000000000003</v>
      </c>
      <c r="E34" s="16">
        <v>0.59799999999999998</v>
      </c>
      <c r="F34" s="14">
        <v>0.442</v>
      </c>
      <c r="G34" s="15">
        <v>0.439</v>
      </c>
      <c r="H34" s="15">
        <v>0.42699999999999999</v>
      </c>
      <c r="I34" s="14">
        <v>0.46300000000000002</v>
      </c>
      <c r="J34" s="15">
        <v>0.48399999999999999</v>
      </c>
      <c r="K34" s="16">
        <v>0.44</v>
      </c>
      <c r="L34" s="15">
        <v>0.48499999999999999</v>
      </c>
      <c r="M34" s="15">
        <v>0.505</v>
      </c>
      <c r="N34" s="16">
        <v>0.50600000000000001</v>
      </c>
      <c r="O34" s="15">
        <v>0.57599999999999996</v>
      </c>
      <c r="P34" s="15">
        <v>0.59099999999999997</v>
      </c>
      <c r="Q34" s="15">
        <v>0.58299999999999996</v>
      </c>
      <c r="R34" s="14">
        <v>0.439</v>
      </c>
      <c r="S34" s="15">
        <v>0.40799999999999997</v>
      </c>
      <c r="T34" s="16">
        <v>0.43099999999999999</v>
      </c>
      <c r="U34" s="15">
        <v>0.46400000000000002</v>
      </c>
      <c r="V34" s="15">
        <v>0.47099999999999997</v>
      </c>
      <c r="W34" s="15">
        <v>0.45</v>
      </c>
      <c r="X34" s="14">
        <v>0.375</v>
      </c>
      <c r="Y34" s="15">
        <v>0.40300000000000002</v>
      </c>
      <c r="Z34" s="16">
        <v>0.38800000000000001</v>
      </c>
      <c r="AA34" s="15">
        <v>0.19</v>
      </c>
      <c r="AB34" s="15">
        <v>0.19800000000000001</v>
      </c>
      <c r="AC34" s="15">
        <v>0.19</v>
      </c>
      <c r="AD34" s="14">
        <v>0.16500000000000001</v>
      </c>
      <c r="AE34" s="15">
        <v>0.16200000000000001</v>
      </c>
      <c r="AF34" s="16">
        <v>0.16400000000000001</v>
      </c>
      <c r="AG34" s="15">
        <v>0.17</v>
      </c>
      <c r="AH34" s="15">
        <v>0.17199999999999999</v>
      </c>
      <c r="AI34" s="15">
        <v>0.17499999999999999</v>
      </c>
      <c r="AJ34" s="14">
        <v>0.187</v>
      </c>
      <c r="AK34" s="15">
        <v>0.183</v>
      </c>
      <c r="AL34" s="16">
        <v>0.16900000000000001</v>
      </c>
    </row>
    <row r="35" spans="2:38" x14ac:dyDescent="0.25">
      <c r="B35" s="31">
        <v>145</v>
      </c>
      <c r="C35" s="14">
        <v>0.6</v>
      </c>
      <c r="D35" s="15">
        <v>0.60199999999999998</v>
      </c>
      <c r="E35" s="16">
        <v>0.66600000000000004</v>
      </c>
      <c r="F35" s="14">
        <v>0.49099999999999999</v>
      </c>
      <c r="G35" s="15">
        <v>0.49099999999999999</v>
      </c>
      <c r="H35" s="15">
        <v>0.47399999999999998</v>
      </c>
      <c r="I35" s="14">
        <v>0.51900000000000002</v>
      </c>
      <c r="J35" s="15">
        <v>0.51600000000000001</v>
      </c>
      <c r="K35" s="16">
        <v>0.48499999999999999</v>
      </c>
      <c r="L35" s="15">
        <v>0.53800000000000003</v>
      </c>
      <c r="M35" s="15">
        <v>0.55900000000000005</v>
      </c>
      <c r="N35" s="16">
        <v>0.56399999999999995</v>
      </c>
      <c r="O35" s="15">
        <v>0.64200000000000002</v>
      </c>
      <c r="P35" s="15">
        <v>0.65200000000000002</v>
      </c>
      <c r="Q35" s="15">
        <v>0.63400000000000001</v>
      </c>
      <c r="R35" s="14">
        <v>0.49199999999999999</v>
      </c>
      <c r="S35" s="15">
        <v>0.439</v>
      </c>
      <c r="T35" s="16">
        <v>0.48599999999999999</v>
      </c>
      <c r="U35" s="15">
        <v>0.52100000000000002</v>
      </c>
      <c r="V35" s="15">
        <v>0.53800000000000003</v>
      </c>
      <c r="W35" s="15">
        <v>0.499</v>
      </c>
      <c r="X35" s="14">
        <v>0.43</v>
      </c>
      <c r="Y35" s="15">
        <v>0.45700000000000002</v>
      </c>
      <c r="Z35" s="16">
        <v>0.433</v>
      </c>
      <c r="AA35" s="15">
        <v>0.19700000000000001</v>
      </c>
      <c r="AB35" s="15">
        <v>0.20499999999999999</v>
      </c>
      <c r="AC35" s="15">
        <v>0.19700000000000001</v>
      </c>
      <c r="AD35" s="14">
        <v>0.17100000000000001</v>
      </c>
      <c r="AE35" s="15">
        <v>0.16400000000000001</v>
      </c>
      <c r="AF35" s="16">
        <v>0.16500000000000001</v>
      </c>
      <c r="AG35" s="15">
        <v>0.17199999999999999</v>
      </c>
      <c r="AH35" s="15">
        <v>0.17499999999999999</v>
      </c>
      <c r="AI35" s="15">
        <v>0.18</v>
      </c>
      <c r="AJ35" s="14">
        <v>0.192</v>
      </c>
      <c r="AK35" s="15">
        <v>0.186</v>
      </c>
      <c r="AL35" s="16">
        <v>0.17199999999999999</v>
      </c>
    </row>
    <row r="36" spans="2:38" x14ac:dyDescent="0.25">
      <c r="B36" s="31">
        <v>150</v>
      </c>
      <c r="C36" s="14">
        <v>0.67</v>
      </c>
      <c r="D36" s="15">
        <v>0.66300000000000003</v>
      </c>
      <c r="E36" s="16">
        <v>0.71299999999999997</v>
      </c>
      <c r="F36" s="14">
        <v>0.55100000000000005</v>
      </c>
      <c r="G36" s="15">
        <v>0.54400000000000004</v>
      </c>
      <c r="H36" s="15">
        <v>0.52700000000000002</v>
      </c>
      <c r="I36" s="14">
        <v>0.58799999999999997</v>
      </c>
      <c r="J36" s="15">
        <v>0.55700000000000005</v>
      </c>
      <c r="K36" s="16">
        <v>0.54900000000000004</v>
      </c>
      <c r="L36" s="15">
        <v>0.59699999999999998</v>
      </c>
      <c r="M36" s="15">
        <v>0.61399999999999999</v>
      </c>
      <c r="N36" s="16">
        <v>0.621</v>
      </c>
      <c r="O36" s="15">
        <v>0.69099999999999995</v>
      </c>
      <c r="P36" s="15">
        <v>0.69599999999999995</v>
      </c>
      <c r="Q36" s="15">
        <v>0.68200000000000005</v>
      </c>
      <c r="R36" s="14">
        <v>0.55300000000000005</v>
      </c>
      <c r="S36" s="15">
        <v>0.497</v>
      </c>
      <c r="T36" s="16">
        <v>0.54600000000000004</v>
      </c>
      <c r="U36" s="15">
        <v>0.59899999999999998</v>
      </c>
      <c r="V36" s="15">
        <v>0.61499999999999999</v>
      </c>
      <c r="W36" s="15">
        <v>0.56299999999999994</v>
      </c>
      <c r="X36" s="14">
        <v>0.46200000000000002</v>
      </c>
      <c r="Y36" s="15">
        <v>0.49</v>
      </c>
      <c r="Z36" s="16">
        <v>0.47199999999999998</v>
      </c>
      <c r="AA36" s="15">
        <v>0.20300000000000001</v>
      </c>
      <c r="AB36" s="15">
        <v>0.20899999999999999</v>
      </c>
      <c r="AC36" s="15">
        <v>0.20399999999999999</v>
      </c>
      <c r="AD36" s="14">
        <v>0.17100000000000001</v>
      </c>
      <c r="AE36" s="15">
        <v>0.16600000000000001</v>
      </c>
      <c r="AF36" s="16">
        <v>0.16800000000000001</v>
      </c>
      <c r="AG36" s="15">
        <v>0.17599999999999999</v>
      </c>
      <c r="AH36" s="15">
        <v>0.17899999999999999</v>
      </c>
      <c r="AI36" s="15">
        <v>0.182</v>
      </c>
      <c r="AJ36" s="14">
        <v>0.19700000000000001</v>
      </c>
      <c r="AK36" s="15">
        <v>0.191</v>
      </c>
      <c r="AL36" s="16">
        <v>0.17599999999999999</v>
      </c>
    </row>
    <row r="37" spans="2:38" x14ac:dyDescent="0.25">
      <c r="B37" s="31">
        <v>155</v>
      </c>
      <c r="C37" s="14">
        <v>0.71899999999999997</v>
      </c>
      <c r="D37" s="15">
        <v>0.70699999999999996</v>
      </c>
      <c r="E37" s="16">
        <v>0.72899999999999998</v>
      </c>
      <c r="F37" s="14">
        <v>0.59799999999999998</v>
      </c>
      <c r="G37" s="15">
        <v>0.59799999999999998</v>
      </c>
      <c r="H37" s="15">
        <v>0.58399999999999996</v>
      </c>
      <c r="I37" s="14">
        <v>0.63900000000000001</v>
      </c>
      <c r="J37" s="15">
        <v>0.627</v>
      </c>
      <c r="K37" s="16">
        <v>0.61199999999999999</v>
      </c>
      <c r="L37" s="15">
        <v>0.66100000000000003</v>
      </c>
      <c r="M37" s="15">
        <v>0.66400000000000003</v>
      </c>
      <c r="N37" s="16">
        <v>0.67</v>
      </c>
      <c r="O37" s="15">
        <v>0.72499999999999998</v>
      </c>
      <c r="P37" s="15">
        <v>0.72299999999999998</v>
      </c>
      <c r="Q37" s="15">
        <v>0.71299999999999997</v>
      </c>
      <c r="R37" s="14">
        <v>0.61399999999999999</v>
      </c>
      <c r="S37" s="15">
        <v>0.56100000000000005</v>
      </c>
      <c r="T37" s="16">
        <v>0.59699999999999998</v>
      </c>
      <c r="U37" s="15">
        <v>0.65500000000000003</v>
      </c>
      <c r="V37" s="15">
        <v>0.66</v>
      </c>
      <c r="W37" s="15">
        <v>0.621</v>
      </c>
      <c r="X37" s="14">
        <v>0.52</v>
      </c>
      <c r="Y37" s="15">
        <v>0.55500000000000005</v>
      </c>
      <c r="Z37" s="16">
        <v>0.52700000000000002</v>
      </c>
      <c r="AA37" s="15">
        <v>0.20899999999999999</v>
      </c>
      <c r="AB37" s="15">
        <v>0.218</v>
      </c>
      <c r="AC37" s="15">
        <v>0.21099999999999999</v>
      </c>
      <c r="AD37" s="14">
        <v>0.17599999999999999</v>
      </c>
      <c r="AE37" s="15">
        <v>0.17</v>
      </c>
      <c r="AF37" s="16">
        <v>0.17100000000000001</v>
      </c>
      <c r="AG37" s="15">
        <v>0.17799999999999999</v>
      </c>
      <c r="AH37" s="15">
        <v>0.182</v>
      </c>
      <c r="AI37" s="15">
        <v>0.187</v>
      </c>
      <c r="AJ37" s="14">
        <v>0.20300000000000001</v>
      </c>
      <c r="AK37" s="15">
        <v>0.19600000000000001</v>
      </c>
      <c r="AL37" s="16">
        <v>0.18099999999999999</v>
      </c>
    </row>
    <row r="38" spans="2:38" x14ac:dyDescent="0.25">
      <c r="B38" s="31">
        <v>160</v>
      </c>
      <c r="C38" s="14">
        <v>0.73899999999999999</v>
      </c>
      <c r="D38" s="15">
        <v>0.73</v>
      </c>
      <c r="E38" s="16">
        <v>0.74199999999999999</v>
      </c>
      <c r="F38" s="14">
        <v>0.65</v>
      </c>
      <c r="G38" s="15">
        <v>0.64300000000000002</v>
      </c>
      <c r="H38" s="15">
        <v>0.63100000000000001</v>
      </c>
      <c r="I38" s="14">
        <v>0.68</v>
      </c>
      <c r="J38" s="15">
        <v>0.68200000000000005</v>
      </c>
      <c r="K38" s="16">
        <v>0.66400000000000003</v>
      </c>
      <c r="L38" s="15">
        <v>0.68100000000000005</v>
      </c>
      <c r="M38" s="15">
        <v>0.69299999999999995</v>
      </c>
      <c r="N38" s="16">
        <v>0.70099999999999996</v>
      </c>
      <c r="O38" s="15">
        <v>0.74199999999999999</v>
      </c>
      <c r="P38" s="15">
        <v>0.74</v>
      </c>
      <c r="Q38" s="15">
        <v>0.74199999999999999</v>
      </c>
      <c r="R38" s="14">
        <v>0.65700000000000003</v>
      </c>
      <c r="S38" s="15">
        <v>0.61399999999999999</v>
      </c>
      <c r="T38" s="16">
        <v>0.64600000000000002</v>
      </c>
      <c r="U38" s="15">
        <v>0.67800000000000005</v>
      </c>
      <c r="V38" s="15">
        <v>0.68899999999999995</v>
      </c>
      <c r="W38" s="15">
        <v>0.65600000000000003</v>
      </c>
      <c r="X38" s="14">
        <v>0.59599999999999997</v>
      </c>
      <c r="Y38" s="15">
        <v>0.63400000000000001</v>
      </c>
      <c r="Z38" s="16">
        <v>0.59399999999999997</v>
      </c>
      <c r="AA38" s="15">
        <v>0.218</v>
      </c>
      <c r="AB38" s="15">
        <v>0.22700000000000001</v>
      </c>
      <c r="AC38" s="15">
        <v>0.219</v>
      </c>
      <c r="AD38" s="14">
        <v>0.17899999999999999</v>
      </c>
      <c r="AE38" s="15">
        <v>0.17399999999999999</v>
      </c>
      <c r="AF38" s="16">
        <v>0.17599999999999999</v>
      </c>
      <c r="AG38" s="15">
        <v>0.182</v>
      </c>
      <c r="AH38" s="15">
        <v>0.187</v>
      </c>
      <c r="AI38" s="15">
        <v>0.193</v>
      </c>
      <c r="AJ38" s="14">
        <v>0.21</v>
      </c>
      <c r="AK38" s="15">
        <v>0.20300000000000001</v>
      </c>
      <c r="AL38" s="16">
        <v>0.186</v>
      </c>
    </row>
    <row r="39" spans="2:38" x14ac:dyDescent="0.25">
      <c r="B39" s="31">
        <v>165</v>
      </c>
      <c r="C39" s="14">
        <v>0.76500000000000001</v>
      </c>
      <c r="D39" s="15">
        <v>0.751</v>
      </c>
      <c r="E39" s="16">
        <v>0.752</v>
      </c>
      <c r="F39" s="14">
        <v>0.67100000000000004</v>
      </c>
      <c r="G39" s="15">
        <v>0.66500000000000004</v>
      </c>
      <c r="H39" s="15">
        <v>0.65700000000000003</v>
      </c>
      <c r="I39" s="14">
        <v>0.69499999999999995</v>
      </c>
      <c r="J39" s="15">
        <v>0.72399999999999998</v>
      </c>
      <c r="K39" s="16">
        <v>0.70099999999999996</v>
      </c>
      <c r="L39" s="15">
        <v>0.69599999999999995</v>
      </c>
      <c r="M39" s="15">
        <v>0.70499999999999996</v>
      </c>
      <c r="N39" s="16">
        <v>0.70799999999999996</v>
      </c>
      <c r="O39" s="15">
        <v>0.77200000000000002</v>
      </c>
      <c r="P39" s="15">
        <v>0.77300000000000002</v>
      </c>
      <c r="Q39" s="15">
        <v>0.77</v>
      </c>
      <c r="R39" s="14">
        <v>0.68600000000000005</v>
      </c>
      <c r="S39" s="15">
        <v>0.65500000000000003</v>
      </c>
      <c r="T39" s="16">
        <v>0.67100000000000004</v>
      </c>
      <c r="U39" s="15">
        <v>0.70499999999999996</v>
      </c>
      <c r="V39" s="15">
        <v>0.70499999999999996</v>
      </c>
      <c r="W39" s="15">
        <v>0.66600000000000004</v>
      </c>
      <c r="X39" s="14">
        <v>0.629</v>
      </c>
      <c r="Y39" s="15">
        <v>0.67600000000000005</v>
      </c>
      <c r="Z39" s="16">
        <v>0.628</v>
      </c>
      <c r="AA39" s="15">
        <v>0.22900000000000001</v>
      </c>
      <c r="AB39" s="15">
        <v>0.23699999999999999</v>
      </c>
      <c r="AC39" s="15">
        <v>0.22900000000000001</v>
      </c>
      <c r="AD39" s="14">
        <v>0.185</v>
      </c>
      <c r="AE39" s="15">
        <v>0.17699999999999999</v>
      </c>
      <c r="AF39" s="16">
        <v>0.18</v>
      </c>
      <c r="AG39" s="15">
        <v>0.188</v>
      </c>
      <c r="AH39" s="15">
        <v>0.19400000000000001</v>
      </c>
      <c r="AI39" s="15">
        <v>0.2</v>
      </c>
      <c r="AJ39" s="14">
        <v>0.214</v>
      </c>
      <c r="AK39" s="15">
        <v>0.20399999999999999</v>
      </c>
      <c r="AL39" s="16">
        <v>0.187</v>
      </c>
    </row>
    <row r="40" spans="2:38" x14ac:dyDescent="0.25">
      <c r="B40" s="31">
        <v>170</v>
      </c>
      <c r="C40" s="14">
        <v>0.76500000000000001</v>
      </c>
      <c r="D40" s="15">
        <v>0.753</v>
      </c>
      <c r="E40" s="16">
        <v>0.75800000000000001</v>
      </c>
      <c r="F40" s="14">
        <v>0.67500000000000004</v>
      </c>
      <c r="G40" s="15">
        <v>0.67300000000000004</v>
      </c>
      <c r="H40" s="15">
        <v>0.66900000000000004</v>
      </c>
      <c r="I40" s="14">
        <v>0.70799999999999996</v>
      </c>
      <c r="J40" s="15">
        <v>0.75900000000000001</v>
      </c>
      <c r="K40" s="16">
        <v>0.71499999999999997</v>
      </c>
      <c r="L40" s="15">
        <v>0.72</v>
      </c>
      <c r="M40" s="15">
        <v>0.72499999999999998</v>
      </c>
      <c r="N40" s="16">
        <v>0.73199999999999998</v>
      </c>
      <c r="O40" s="15">
        <v>0.77400000000000002</v>
      </c>
      <c r="P40" s="15">
        <v>0.78200000000000003</v>
      </c>
      <c r="Q40" s="15">
        <v>0.77600000000000002</v>
      </c>
      <c r="R40" s="14">
        <v>0.69499999999999995</v>
      </c>
      <c r="S40" s="15">
        <v>0.68200000000000005</v>
      </c>
      <c r="T40" s="16">
        <v>0.68100000000000005</v>
      </c>
      <c r="U40" s="15">
        <v>0.72899999999999998</v>
      </c>
      <c r="V40" s="15">
        <v>0.72899999999999998</v>
      </c>
      <c r="W40" s="15">
        <v>0.68200000000000005</v>
      </c>
      <c r="X40" s="14">
        <v>0.68700000000000006</v>
      </c>
      <c r="Y40" s="15">
        <v>0.70199999999999996</v>
      </c>
      <c r="Z40" s="16">
        <v>0.68500000000000005</v>
      </c>
      <c r="AA40" s="15">
        <v>0.23899999999999999</v>
      </c>
      <c r="AB40" s="15">
        <v>0.247</v>
      </c>
      <c r="AC40" s="15">
        <v>0.24</v>
      </c>
      <c r="AD40" s="14">
        <v>0.189</v>
      </c>
      <c r="AE40" s="15">
        <v>0.185</v>
      </c>
      <c r="AF40" s="16">
        <v>0.185</v>
      </c>
      <c r="AG40" s="15">
        <v>0.19400000000000001</v>
      </c>
      <c r="AH40" s="15">
        <v>0.19800000000000001</v>
      </c>
      <c r="AI40" s="15">
        <v>0.20499999999999999</v>
      </c>
      <c r="AJ40" s="14">
        <v>0.22700000000000001</v>
      </c>
      <c r="AK40" s="15">
        <v>0.217</v>
      </c>
      <c r="AL40" s="16">
        <v>0.19700000000000001</v>
      </c>
    </row>
    <row r="41" spans="2:38" x14ac:dyDescent="0.25">
      <c r="B41" s="31">
        <v>175</v>
      </c>
      <c r="C41" s="14">
        <v>0.77700000000000002</v>
      </c>
      <c r="D41" s="15">
        <v>0.76300000000000001</v>
      </c>
      <c r="E41" s="16">
        <v>0.77700000000000002</v>
      </c>
      <c r="F41" s="14">
        <v>0.68700000000000006</v>
      </c>
      <c r="G41" s="15">
        <v>0.68</v>
      </c>
      <c r="H41" s="15">
        <v>0.68100000000000005</v>
      </c>
      <c r="I41" s="14">
        <v>0.70599999999999996</v>
      </c>
      <c r="J41" s="15">
        <v>0.68600000000000005</v>
      </c>
      <c r="K41" s="16">
        <v>0.72199999999999998</v>
      </c>
      <c r="L41" s="15">
        <v>0.72099999999999997</v>
      </c>
      <c r="M41" s="15">
        <v>0.72799999999999998</v>
      </c>
      <c r="N41" s="16">
        <v>0.73199999999999998</v>
      </c>
      <c r="O41" s="15">
        <v>0.79800000000000004</v>
      </c>
      <c r="P41" s="15">
        <v>0.79800000000000004</v>
      </c>
      <c r="Q41" s="15">
        <v>0.80100000000000005</v>
      </c>
      <c r="R41" s="14">
        <v>0.71699999999999997</v>
      </c>
      <c r="S41" s="15">
        <v>0.69299999999999995</v>
      </c>
      <c r="T41" s="16">
        <v>0.70199999999999996</v>
      </c>
      <c r="U41" s="15">
        <v>0.76300000000000001</v>
      </c>
      <c r="V41" s="15">
        <v>0.75700000000000001</v>
      </c>
      <c r="W41" s="15">
        <v>0.71299999999999997</v>
      </c>
      <c r="X41" s="14">
        <v>0.70699999999999996</v>
      </c>
      <c r="Y41" s="15">
        <v>0.73299999999999998</v>
      </c>
      <c r="Z41" s="16">
        <v>0.7</v>
      </c>
      <c r="AA41" s="15">
        <v>0.249</v>
      </c>
      <c r="AB41" s="15">
        <v>0.25600000000000001</v>
      </c>
      <c r="AC41" s="15">
        <v>0.248</v>
      </c>
      <c r="AD41" s="14">
        <v>0.19700000000000001</v>
      </c>
      <c r="AE41" s="15">
        <v>0.19</v>
      </c>
      <c r="AF41" s="16">
        <v>0.191</v>
      </c>
      <c r="AG41" s="15">
        <v>0.20200000000000001</v>
      </c>
      <c r="AH41" s="15">
        <v>0.20699999999999999</v>
      </c>
      <c r="AI41" s="15">
        <v>0.214</v>
      </c>
      <c r="AJ41" s="14">
        <v>0.23400000000000001</v>
      </c>
      <c r="AK41" s="15">
        <v>0.22500000000000001</v>
      </c>
      <c r="AL41" s="16">
        <v>0.20499999999999999</v>
      </c>
    </row>
    <row r="42" spans="2:38" x14ac:dyDescent="0.25">
      <c r="B42" s="31">
        <v>180</v>
      </c>
      <c r="C42" s="14">
        <v>0.79100000000000004</v>
      </c>
      <c r="D42" s="15">
        <v>0.77600000000000002</v>
      </c>
      <c r="E42" s="16">
        <v>0.79500000000000004</v>
      </c>
      <c r="F42" s="14">
        <v>0.69199999999999995</v>
      </c>
      <c r="G42" s="15">
        <v>0.68400000000000005</v>
      </c>
      <c r="H42" s="15">
        <v>0.68799999999999994</v>
      </c>
      <c r="I42" s="14">
        <v>0.71099999999999997</v>
      </c>
      <c r="J42" s="15">
        <v>0.74299999999999999</v>
      </c>
      <c r="K42" s="16">
        <v>0.72899999999999998</v>
      </c>
      <c r="L42" s="15">
        <v>0.72899999999999998</v>
      </c>
      <c r="M42" s="15">
        <v>0.73399999999999999</v>
      </c>
      <c r="N42" s="16">
        <v>0.73699999999999999</v>
      </c>
      <c r="O42" s="15">
        <v>0.81100000000000005</v>
      </c>
      <c r="P42" s="15">
        <v>0.81799999999999995</v>
      </c>
      <c r="Q42" s="15">
        <v>0.81799999999999995</v>
      </c>
      <c r="R42" s="14">
        <v>0.71699999999999997</v>
      </c>
      <c r="S42" s="15">
        <v>0.71099999999999997</v>
      </c>
      <c r="T42" s="16">
        <v>0.71399999999999997</v>
      </c>
      <c r="U42" s="15">
        <v>0.76100000000000001</v>
      </c>
      <c r="V42" s="15">
        <v>0.75700000000000001</v>
      </c>
      <c r="W42" s="15">
        <v>0.71499999999999997</v>
      </c>
      <c r="X42" s="14">
        <v>0.71599999999999997</v>
      </c>
      <c r="Y42" s="15">
        <v>0.752</v>
      </c>
      <c r="Z42" s="16">
        <v>0.71099999999999997</v>
      </c>
      <c r="AA42" s="15">
        <v>0.25900000000000001</v>
      </c>
      <c r="AB42" s="15">
        <v>0.26700000000000002</v>
      </c>
      <c r="AC42" s="15">
        <v>0.26100000000000001</v>
      </c>
      <c r="AD42" s="14">
        <v>0.20699999999999999</v>
      </c>
      <c r="AE42" s="15">
        <v>0.19800000000000001</v>
      </c>
      <c r="AF42" s="16">
        <v>0.19800000000000001</v>
      </c>
      <c r="AG42" s="15">
        <v>0.20799999999999999</v>
      </c>
      <c r="AH42" s="15">
        <v>0.214</v>
      </c>
      <c r="AI42" s="15">
        <v>0.224</v>
      </c>
      <c r="AJ42" s="14">
        <v>0.24</v>
      </c>
      <c r="AK42" s="15">
        <v>0.23100000000000001</v>
      </c>
      <c r="AL42" s="16">
        <v>0.20699999999999999</v>
      </c>
    </row>
    <row r="43" spans="2:38" x14ac:dyDescent="0.25">
      <c r="B43" s="31">
        <v>185</v>
      </c>
      <c r="C43" s="14">
        <v>0.81299999999999994</v>
      </c>
      <c r="D43" s="15">
        <v>0.8</v>
      </c>
      <c r="E43" s="16">
        <v>0.81</v>
      </c>
      <c r="F43" s="14">
        <v>0.69899999999999995</v>
      </c>
      <c r="G43" s="15">
        <v>0.69399999999999995</v>
      </c>
      <c r="H43" s="15">
        <v>0.69599999999999995</v>
      </c>
      <c r="I43" s="14">
        <v>0.71599999999999997</v>
      </c>
      <c r="J43" s="15">
        <v>0.746</v>
      </c>
      <c r="K43" s="16">
        <v>0.72799999999999998</v>
      </c>
      <c r="L43" s="15">
        <v>0.74399999999999999</v>
      </c>
      <c r="M43" s="15">
        <v>0.752</v>
      </c>
      <c r="N43" s="16">
        <v>0.75800000000000001</v>
      </c>
      <c r="O43" s="15">
        <v>0.83199999999999996</v>
      </c>
      <c r="P43" s="15">
        <v>0.83899999999999997</v>
      </c>
      <c r="Q43" s="15">
        <v>0.83299999999999996</v>
      </c>
      <c r="R43" s="14">
        <v>0.73699999999999999</v>
      </c>
      <c r="S43" s="15">
        <v>0.71499999999999997</v>
      </c>
      <c r="T43" s="16">
        <v>0.72099999999999997</v>
      </c>
      <c r="U43" s="15">
        <v>0.78800000000000003</v>
      </c>
      <c r="V43" s="15">
        <v>0.78600000000000003</v>
      </c>
      <c r="W43" s="15">
        <v>0.73099999999999998</v>
      </c>
      <c r="X43" s="14">
        <v>0.74199999999999999</v>
      </c>
      <c r="Y43" s="15">
        <v>0.76200000000000001</v>
      </c>
      <c r="Z43" s="16">
        <v>0.72499999999999998</v>
      </c>
      <c r="AA43" s="15">
        <v>0.27</v>
      </c>
      <c r="AB43" s="15">
        <v>0.28100000000000003</v>
      </c>
      <c r="AC43" s="15">
        <v>0.27400000000000002</v>
      </c>
      <c r="AD43" s="14">
        <v>0.21299999999999999</v>
      </c>
      <c r="AE43" s="15">
        <v>0.20300000000000001</v>
      </c>
      <c r="AF43" s="16">
        <v>0.20300000000000001</v>
      </c>
      <c r="AG43" s="15">
        <v>0.218</v>
      </c>
      <c r="AH43" s="15">
        <v>0.222</v>
      </c>
      <c r="AI43" s="15">
        <v>0.23400000000000001</v>
      </c>
      <c r="AJ43" s="14">
        <v>0.25800000000000001</v>
      </c>
      <c r="AK43" s="15">
        <v>0.245</v>
      </c>
      <c r="AL43" s="16">
        <v>0.223</v>
      </c>
    </row>
    <row r="44" spans="2:38" x14ac:dyDescent="0.25">
      <c r="B44" s="31">
        <v>190</v>
      </c>
      <c r="C44" s="14">
        <v>0.82599999999999996</v>
      </c>
      <c r="D44" s="15">
        <v>0.81299999999999994</v>
      </c>
      <c r="E44" s="16">
        <v>0.81899999999999995</v>
      </c>
      <c r="F44" s="14">
        <v>0.70799999999999996</v>
      </c>
      <c r="G44" s="15">
        <v>0.70699999999999996</v>
      </c>
      <c r="H44" s="15">
        <v>0.7</v>
      </c>
      <c r="I44" s="14">
        <v>0.72599999999999998</v>
      </c>
      <c r="J44" s="15">
        <v>0.71099999999999997</v>
      </c>
      <c r="K44" s="16">
        <v>0.73399999999999999</v>
      </c>
      <c r="L44" s="15">
        <v>0.754</v>
      </c>
      <c r="M44" s="15">
        <v>0.75600000000000001</v>
      </c>
      <c r="N44" s="16">
        <v>0.76300000000000001</v>
      </c>
      <c r="O44" s="15">
        <v>0.85</v>
      </c>
      <c r="P44" s="15">
        <v>0.84699999999999998</v>
      </c>
      <c r="Q44" s="15">
        <v>0.84299999999999997</v>
      </c>
      <c r="R44" s="14">
        <v>0.747</v>
      </c>
      <c r="S44" s="15">
        <v>0.73</v>
      </c>
      <c r="T44" s="16">
        <v>0.74</v>
      </c>
      <c r="U44" s="15">
        <v>0.80100000000000005</v>
      </c>
      <c r="V44" s="15">
        <v>0.80100000000000005</v>
      </c>
      <c r="W44" s="15">
        <v>0.75700000000000001</v>
      </c>
      <c r="X44" s="14">
        <v>0.749</v>
      </c>
      <c r="Y44" s="15">
        <v>0.76800000000000002</v>
      </c>
      <c r="Z44" s="16">
        <v>0.72799999999999998</v>
      </c>
      <c r="AA44" s="15">
        <v>0.28299999999999997</v>
      </c>
      <c r="AB44" s="15">
        <v>0.29399999999999998</v>
      </c>
      <c r="AC44" s="15">
        <v>0.28399999999999997</v>
      </c>
      <c r="AD44" s="14">
        <v>0.221</v>
      </c>
      <c r="AE44" s="15">
        <v>0.21299999999999999</v>
      </c>
      <c r="AF44" s="16">
        <v>0.214</v>
      </c>
      <c r="AG44" s="15">
        <v>0.22500000000000001</v>
      </c>
      <c r="AH44" s="15">
        <v>0.23</v>
      </c>
      <c r="AI44" s="15">
        <v>0.24099999999999999</v>
      </c>
      <c r="AJ44" s="14">
        <v>0.26200000000000001</v>
      </c>
      <c r="AK44" s="15">
        <v>0.253</v>
      </c>
      <c r="AL44" s="16">
        <v>0.22900000000000001</v>
      </c>
    </row>
    <row r="45" spans="2:38" x14ac:dyDescent="0.25">
      <c r="B45" s="31">
        <v>195</v>
      </c>
      <c r="C45" s="14">
        <v>0.83399999999999996</v>
      </c>
      <c r="D45" s="15">
        <v>0.81699999999999995</v>
      </c>
      <c r="E45" s="16">
        <v>0.81599999999999995</v>
      </c>
      <c r="F45" s="14">
        <v>0.72799999999999998</v>
      </c>
      <c r="G45" s="15">
        <v>0.72199999999999998</v>
      </c>
      <c r="H45" s="15">
        <v>0.71799999999999997</v>
      </c>
      <c r="I45" s="14">
        <v>0.73699999999999999</v>
      </c>
      <c r="J45" s="15">
        <v>0.76500000000000001</v>
      </c>
      <c r="K45" s="16">
        <v>0.749</v>
      </c>
      <c r="L45" s="15">
        <v>0.77300000000000002</v>
      </c>
      <c r="M45" s="15">
        <v>0.78100000000000003</v>
      </c>
      <c r="N45" s="16">
        <v>0.79200000000000004</v>
      </c>
      <c r="O45" s="15">
        <v>0.85</v>
      </c>
      <c r="P45" s="15">
        <v>0.84499999999999997</v>
      </c>
      <c r="Q45" s="15">
        <v>0.83499999999999996</v>
      </c>
      <c r="R45" s="14">
        <v>0.76400000000000001</v>
      </c>
      <c r="S45" s="15">
        <v>0.746</v>
      </c>
      <c r="T45" s="16">
        <v>0.75</v>
      </c>
      <c r="U45" s="15">
        <v>0.81</v>
      </c>
      <c r="V45" s="15">
        <v>0.80700000000000005</v>
      </c>
      <c r="W45" s="15">
        <v>0.77</v>
      </c>
      <c r="X45" s="14">
        <v>0.76</v>
      </c>
      <c r="Y45" s="15">
        <v>0.78700000000000003</v>
      </c>
      <c r="Z45" s="16">
        <v>0.74399999999999999</v>
      </c>
      <c r="AA45" s="15">
        <v>0.29399999999999998</v>
      </c>
      <c r="AB45" s="15">
        <v>0.30599999999999999</v>
      </c>
      <c r="AC45" s="15">
        <v>0.29699999999999999</v>
      </c>
      <c r="AD45" s="14">
        <v>0.23300000000000001</v>
      </c>
      <c r="AE45" s="15">
        <v>0.224</v>
      </c>
      <c r="AF45" s="16">
        <v>0.224</v>
      </c>
      <c r="AG45" s="15">
        <v>0.23400000000000001</v>
      </c>
      <c r="AH45" s="15">
        <v>0.24099999999999999</v>
      </c>
      <c r="AI45" s="15">
        <v>0.251</v>
      </c>
      <c r="AJ45" s="14">
        <v>0.28100000000000003</v>
      </c>
      <c r="AK45" s="15">
        <v>0.26800000000000002</v>
      </c>
      <c r="AL45" s="16">
        <v>0.24099999999999999</v>
      </c>
    </row>
    <row r="46" spans="2:38" x14ac:dyDescent="0.25">
      <c r="B46" s="31">
        <v>200</v>
      </c>
      <c r="C46" s="14">
        <v>0.83799999999999997</v>
      </c>
      <c r="D46" s="15">
        <v>0.82</v>
      </c>
      <c r="E46" s="16">
        <v>0.82</v>
      </c>
      <c r="F46" s="14">
        <v>0.73199999999999998</v>
      </c>
      <c r="G46" s="15">
        <v>0.72799999999999998</v>
      </c>
      <c r="H46" s="15">
        <v>0.72499999999999998</v>
      </c>
      <c r="I46" s="14">
        <v>0.74299999999999999</v>
      </c>
      <c r="J46" s="15">
        <v>0.78300000000000003</v>
      </c>
      <c r="K46" s="16">
        <v>0.76800000000000002</v>
      </c>
      <c r="L46" s="15">
        <v>0.76800000000000002</v>
      </c>
      <c r="M46" s="15">
        <v>0.77200000000000002</v>
      </c>
      <c r="N46" s="16">
        <v>0.77200000000000002</v>
      </c>
      <c r="O46" s="15">
        <v>0.86399999999999999</v>
      </c>
      <c r="P46" s="15">
        <v>0.85799999999999998</v>
      </c>
      <c r="Q46" s="15">
        <v>0.85699999999999998</v>
      </c>
      <c r="R46" s="14">
        <v>0.77300000000000002</v>
      </c>
      <c r="S46" s="15">
        <v>0.75600000000000001</v>
      </c>
      <c r="T46" s="16">
        <v>0.76200000000000001</v>
      </c>
      <c r="U46" s="15">
        <v>0.83</v>
      </c>
      <c r="V46" s="15">
        <v>0.82699999999999996</v>
      </c>
      <c r="W46" s="15">
        <v>0.78500000000000003</v>
      </c>
      <c r="X46" s="14">
        <v>0.77300000000000002</v>
      </c>
      <c r="Y46" s="15">
        <v>0.80500000000000005</v>
      </c>
      <c r="Z46" s="16">
        <v>0.76500000000000001</v>
      </c>
      <c r="AA46" s="15">
        <v>0.312</v>
      </c>
      <c r="AB46" s="15">
        <v>0.32</v>
      </c>
      <c r="AC46" s="15">
        <v>0.315</v>
      </c>
      <c r="AD46" s="14">
        <v>0.245</v>
      </c>
      <c r="AE46" s="15">
        <v>0.22900000000000001</v>
      </c>
      <c r="AF46" s="16">
        <v>0.22900000000000001</v>
      </c>
      <c r="AG46" s="15">
        <v>0.245</v>
      </c>
      <c r="AH46" s="15">
        <v>0.249</v>
      </c>
      <c r="AI46" s="15">
        <v>0.26700000000000002</v>
      </c>
      <c r="AJ46" s="14">
        <v>0.28999999999999998</v>
      </c>
      <c r="AK46" s="15">
        <v>0.27700000000000002</v>
      </c>
      <c r="AL46" s="16">
        <v>0.25</v>
      </c>
    </row>
    <row r="47" spans="2:38" x14ac:dyDescent="0.25">
      <c r="B47" s="31">
        <v>205</v>
      </c>
      <c r="C47" s="14">
        <v>0.84399999999999997</v>
      </c>
      <c r="D47" s="15">
        <v>0.82399999999999995</v>
      </c>
      <c r="E47" s="16">
        <v>0.82699999999999996</v>
      </c>
      <c r="F47" s="14">
        <v>0.74099999999999999</v>
      </c>
      <c r="G47" s="15">
        <v>0.73499999999999999</v>
      </c>
      <c r="H47" s="15">
        <v>0.73</v>
      </c>
      <c r="I47" s="14">
        <v>0.746</v>
      </c>
      <c r="J47" s="15">
        <v>0.73699999999999999</v>
      </c>
      <c r="K47" s="16">
        <v>0.76400000000000001</v>
      </c>
      <c r="L47" s="15">
        <v>0.77600000000000002</v>
      </c>
      <c r="M47" s="15">
        <v>0.78700000000000003</v>
      </c>
      <c r="N47" s="16">
        <v>0.79</v>
      </c>
      <c r="O47" s="15">
        <v>0.876</v>
      </c>
      <c r="P47" s="15">
        <v>0.879</v>
      </c>
      <c r="Q47" s="15">
        <v>0.871</v>
      </c>
      <c r="R47" s="14">
        <v>0.77700000000000002</v>
      </c>
      <c r="S47" s="15">
        <v>0.76200000000000001</v>
      </c>
      <c r="T47" s="16">
        <v>0.76700000000000002</v>
      </c>
      <c r="U47" s="15">
        <v>0.83899999999999997</v>
      </c>
      <c r="V47" s="15">
        <v>0.83499999999999996</v>
      </c>
      <c r="W47" s="15">
        <v>0.79600000000000004</v>
      </c>
      <c r="X47" s="14">
        <v>0.77400000000000002</v>
      </c>
      <c r="Y47" s="15">
        <v>0.81</v>
      </c>
      <c r="Z47" s="16">
        <v>0.77300000000000002</v>
      </c>
      <c r="AA47" s="15">
        <v>0.33</v>
      </c>
      <c r="AB47" s="15">
        <v>0.33800000000000002</v>
      </c>
      <c r="AC47" s="15">
        <v>0.32800000000000001</v>
      </c>
      <c r="AD47" s="14">
        <v>0.253</v>
      </c>
      <c r="AE47" s="15">
        <v>0.24199999999999999</v>
      </c>
      <c r="AF47" s="16">
        <v>0.23899999999999999</v>
      </c>
      <c r="AG47" s="15">
        <v>0.253</v>
      </c>
      <c r="AH47" s="15">
        <v>0.26</v>
      </c>
      <c r="AI47" s="15">
        <v>0.27500000000000002</v>
      </c>
      <c r="AJ47" s="14">
        <v>0.309</v>
      </c>
      <c r="AK47" s="15">
        <v>0.28799999999999998</v>
      </c>
      <c r="AL47" s="16">
        <v>0.26300000000000001</v>
      </c>
    </row>
    <row r="48" spans="2:38" x14ac:dyDescent="0.25">
      <c r="B48" s="31">
        <v>210</v>
      </c>
      <c r="C48" s="14">
        <v>0.84899999999999998</v>
      </c>
      <c r="D48" s="15">
        <v>0.83</v>
      </c>
      <c r="E48" s="16">
        <v>0.83</v>
      </c>
      <c r="F48" s="14">
        <v>0.751</v>
      </c>
      <c r="G48" s="15">
        <v>0.74099999999999999</v>
      </c>
      <c r="H48" s="15">
        <v>0.73599999999999999</v>
      </c>
      <c r="I48" s="14">
        <v>0.748</v>
      </c>
      <c r="J48" s="15">
        <v>0.79400000000000004</v>
      </c>
      <c r="K48" s="16">
        <v>0.77300000000000002</v>
      </c>
      <c r="L48" s="15">
        <v>0.77800000000000002</v>
      </c>
      <c r="M48" s="15">
        <v>0.79300000000000004</v>
      </c>
      <c r="N48" s="16">
        <v>0.79200000000000004</v>
      </c>
      <c r="O48" s="15">
        <v>0.88200000000000001</v>
      </c>
      <c r="P48" s="15">
        <v>0.88200000000000001</v>
      </c>
      <c r="Q48" s="15">
        <v>0.875</v>
      </c>
      <c r="R48" s="14">
        <v>0.78700000000000003</v>
      </c>
      <c r="S48" s="15">
        <v>0.77300000000000002</v>
      </c>
      <c r="T48" s="16">
        <v>0.77800000000000002</v>
      </c>
      <c r="U48" s="15">
        <v>0.84299999999999997</v>
      </c>
      <c r="V48" s="15">
        <v>0.84399999999999997</v>
      </c>
      <c r="W48" s="15">
        <v>0.80400000000000005</v>
      </c>
      <c r="X48" s="14">
        <v>0.79100000000000004</v>
      </c>
      <c r="Y48" s="15">
        <v>0.83199999999999996</v>
      </c>
      <c r="Z48" s="16">
        <v>0.78400000000000003</v>
      </c>
      <c r="AA48" s="15">
        <v>0.34499999999999997</v>
      </c>
      <c r="AB48" s="15">
        <v>0.35799999999999998</v>
      </c>
      <c r="AC48" s="15">
        <v>0.34899999999999998</v>
      </c>
      <c r="AD48" s="14">
        <v>0.26600000000000001</v>
      </c>
      <c r="AE48" s="15">
        <v>0.252</v>
      </c>
      <c r="AF48" s="16">
        <v>0.252</v>
      </c>
      <c r="AG48" s="15">
        <v>0.26900000000000002</v>
      </c>
      <c r="AH48" s="15">
        <v>0.27700000000000002</v>
      </c>
      <c r="AI48" s="15">
        <v>0.29399999999999998</v>
      </c>
      <c r="AJ48" s="14">
        <v>0.32100000000000001</v>
      </c>
      <c r="AK48" s="15">
        <v>0.30399999999999999</v>
      </c>
      <c r="AL48" s="16">
        <v>0.27200000000000002</v>
      </c>
    </row>
    <row r="49" spans="2:38" x14ac:dyDescent="0.25">
      <c r="B49" s="31">
        <v>215</v>
      </c>
      <c r="C49" s="14">
        <v>0.85</v>
      </c>
      <c r="D49" s="15">
        <v>0.83399999999999996</v>
      </c>
      <c r="E49" s="16">
        <v>0.83099999999999996</v>
      </c>
      <c r="F49" s="14">
        <v>0.755</v>
      </c>
      <c r="G49" s="15">
        <v>0.748</v>
      </c>
      <c r="H49" s="15">
        <v>0.745</v>
      </c>
      <c r="I49" s="14">
        <v>0.751</v>
      </c>
      <c r="J49" s="15">
        <v>0.73899999999999999</v>
      </c>
      <c r="K49" s="16">
        <v>0.77900000000000003</v>
      </c>
      <c r="L49" s="15">
        <v>0.78100000000000003</v>
      </c>
      <c r="M49" s="15">
        <v>0.79900000000000004</v>
      </c>
      <c r="N49" s="16">
        <v>0.79400000000000004</v>
      </c>
      <c r="O49" s="15">
        <v>0.88300000000000001</v>
      </c>
      <c r="P49" s="15">
        <v>0.88300000000000001</v>
      </c>
      <c r="Q49" s="15">
        <v>0.872</v>
      </c>
      <c r="R49" s="14">
        <v>0.79500000000000004</v>
      </c>
      <c r="S49" s="15">
        <v>0.78200000000000003</v>
      </c>
      <c r="T49" s="16">
        <v>0.78300000000000003</v>
      </c>
      <c r="U49" s="15">
        <v>0.84799999999999998</v>
      </c>
      <c r="V49" s="15">
        <v>0.84699999999999998</v>
      </c>
      <c r="W49" s="15">
        <v>0.80900000000000005</v>
      </c>
      <c r="X49" s="14">
        <v>0.79600000000000004</v>
      </c>
      <c r="Y49" s="15">
        <v>0.82599999999999996</v>
      </c>
      <c r="Z49" s="16">
        <v>0.79700000000000004</v>
      </c>
      <c r="AA49" s="15">
        <v>0.36399999999999999</v>
      </c>
      <c r="AB49" s="15">
        <v>0.376</v>
      </c>
      <c r="AC49" s="15">
        <v>0.36699999999999999</v>
      </c>
      <c r="AD49" s="14">
        <v>0.28000000000000003</v>
      </c>
      <c r="AE49" s="15">
        <v>0.26400000000000001</v>
      </c>
      <c r="AF49" s="16">
        <v>0.26400000000000001</v>
      </c>
      <c r="AG49" s="15">
        <v>0.28199999999999997</v>
      </c>
      <c r="AH49" s="15">
        <v>0.28899999999999998</v>
      </c>
      <c r="AI49" s="15">
        <v>0.31</v>
      </c>
      <c r="AJ49" s="14">
        <v>0.33800000000000002</v>
      </c>
      <c r="AK49" s="15">
        <v>0.32</v>
      </c>
      <c r="AL49" s="16">
        <v>0.28899999999999998</v>
      </c>
    </row>
    <row r="50" spans="2:38" x14ac:dyDescent="0.25">
      <c r="B50" s="31">
        <v>220</v>
      </c>
      <c r="C50" s="14">
        <v>0.85299999999999998</v>
      </c>
      <c r="D50" s="15">
        <v>0.83399999999999996</v>
      </c>
      <c r="E50" s="16">
        <v>0.83799999999999997</v>
      </c>
      <c r="F50" s="14">
        <v>0.752</v>
      </c>
      <c r="G50" s="15">
        <v>0.747</v>
      </c>
      <c r="H50" s="15">
        <v>0.74099999999999999</v>
      </c>
      <c r="I50" s="14">
        <v>0.75700000000000001</v>
      </c>
      <c r="J50" s="15">
        <v>0.78500000000000003</v>
      </c>
      <c r="K50" s="16">
        <v>0.78300000000000003</v>
      </c>
      <c r="L50" s="15">
        <v>0.79</v>
      </c>
      <c r="M50" s="15">
        <v>0.80900000000000005</v>
      </c>
      <c r="N50" s="16">
        <v>0.8</v>
      </c>
      <c r="O50" s="15">
        <v>0.89100000000000001</v>
      </c>
      <c r="P50" s="15">
        <v>0.88800000000000001</v>
      </c>
      <c r="Q50" s="15">
        <v>0.89400000000000002</v>
      </c>
      <c r="R50" s="14">
        <v>0.80400000000000005</v>
      </c>
      <c r="S50" s="15">
        <v>0.78500000000000003</v>
      </c>
      <c r="T50" s="16">
        <v>0.78600000000000003</v>
      </c>
      <c r="U50" s="15">
        <v>0.85699999999999998</v>
      </c>
      <c r="V50" s="15">
        <v>0.85899999999999999</v>
      </c>
      <c r="W50" s="15">
        <v>0.81899999999999995</v>
      </c>
      <c r="X50" s="14">
        <v>0.80600000000000005</v>
      </c>
      <c r="Y50" s="15">
        <v>0.84499999999999997</v>
      </c>
      <c r="Z50" s="16">
        <v>0.79700000000000004</v>
      </c>
      <c r="AA50" s="15">
        <v>0.39100000000000001</v>
      </c>
      <c r="AB50" s="15">
        <v>0.40200000000000002</v>
      </c>
      <c r="AC50" s="15">
        <v>0.39400000000000002</v>
      </c>
      <c r="AD50" s="14">
        <v>0.29499999999999998</v>
      </c>
      <c r="AE50" s="15">
        <v>0.27300000000000002</v>
      </c>
      <c r="AF50" s="16">
        <v>0.27500000000000002</v>
      </c>
      <c r="AG50" s="15">
        <v>0.29499999999999998</v>
      </c>
      <c r="AH50" s="15">
        <v>0.29899999999999999</v>
      </c>
      <c r="AI50" s="15">
        <v>0.32200000000000001</v>
      </c>
      <c r="AJ50" s="14">
        <v>0.36</v>
      </c>
      <c r="AK50" s="15">
        <v>0.34300000000000003</v>
      </c>
      <c r="AL50" s="16">
        <v>0.307</v>
      </c>
    </row>
    <row r="51" spans="2:38" x14ac:dyDescent="0.25">
      <c r="B51" s="31">
        <v>225</v>
      </c>
      <c r="C51" s="14">
        <v>0.85799999999999998</v>
      </c>
      <c r="D51" s="15">
        <v>0.84199999999999997</v>
      </c>
      <c r="E51" s="16">
        <v>0.84399999999999997</v>
      </c>
      <c r="F51" s="14">
        <v>0.75700000000000001</v>
      </c>
      <c r="G51" s="15">
        <v>0.75</v>
      </c>
      <c r="H51" s="15">
        <v>0.745</v>
      </c>
      <c r="I51" s="14">
        <v>0.75800000000000001</v>
      </c>
      <c r="J51" s="15">
        <v>0.80500000000000005</v>
      </c>
      <c r="K51" s="16">
        <v>0.78900000000000003</v>
      </c>
      <c r="L51" s="15">
        <v>0.79</v>
      </c>
      <c r="M51" s="15">
        <v>0.80300000000000005</v>
      </c>
      <c r="N51" s="16">
        <v>0.8</v>
      </c>
      <c r="O51" s="15">
        <v>0.89500000000000002</v>
      </c>
      <c r="P51" s="15">
        <v>0.89100000000000001</v>
      </c>
      <c r="Q51" s="15">
        <v>0.89</v>
      </c>
      <c r="R51" s="14">
        <v>0.79800000000000004</v>
      </c>
      <c r="S51" s="15">
        <v>0.78400000000000003</v>
      </c>
      <c r="T51" s="16">
        <v>0.78600000000000003</v>
      </c>
      <c r="U51" s="15">
        <v>0.86399999999999999</v>
      </c>
      <c r="V51" s="15">
        <v>0.86799999999999999</v>
      </c>
      <c r="W51" s="15">
        <v>0.82799999999999996</v>
      </c>
      <c r="X51" s="14">
        <v>0.80500000000000005</v>
      </c>
      <c r="Y51" s="15">
        <v>0.83699999999999997</v>
      </c>
      <c r="Z51" s="16">
        <v>0.79600000000000004</v>
      </c>
      <c r="AA51" s="15">
        <v>0.42199999999999999</v>
      </c>
      <c r="AB51" s="15">
        <v>0.434</v>
      </c>
      <c r="AC51" s="15">
        <v>0.42199999999999999</v>
      </c>
      <c r="AD51" s="14">
        <v>0.30299999999999999</v>
      </c>
      <c r="AE51" s="15">
        <v>0.28699999999999998</v>
      </c>
      <c r="AF51" s="16">
        <v>0.28799999999999998</v>
      </c>
      <c r="AG51" s="15">
        <v>0.31</v>
      </c>
      <c r="AH51" s="15">
        <v>0.318</v>
      </c>
      <c r="AI51" s="15">
        <v>0.34</v>
      </c>
      <c r="AJ51" s="14">
        <v>0.38300000000000001</v>
      </c>
      <c r="AK51" s="15">
        <v>0.35799999999999998</v>
      </c>
      <c r="AL51" s="16">
        <v>0.32300000000000001</v>
      </c>
    </row>
    <row r="52" spans="2:38" x14ac:dyDescent="0.25">
      <c r="B52" s="31">
        <v>230</v>
      </c>
      <c r="C52" s="14">
        <v>0.86199999999999999</v>
      </c>
      <c r="D52" s="15">
        <v>0.85</v>
      </c>
      <c r="E52" s="16">
        <v>0.85099999999999998</v>
      </c>
      <c r="F52" s="14">
        <v>0.76200000000000001</v>
      </c>
      <c r="G52" s="15">
        <v>0.755</v>
      </c>
      <c r="H52" s="15">
        <v>0.75</v>
      </c>
      <c r="I52" s="14">
        <v>0.76300000000000001</v>
      </c>
      <c r="J52" s="15">
        <v>0.81799999999999995</v>
      </c>
      <c r="K52" s="16">
        <v>0.79100000000000004</v>
      </c>
      <c r="L52" s="15">
        <v>0.79</v>
      </c>
      <c r="M52" s="15">
        <v>0.80100000000000005</v>
      </c>
      <c r="N52" s="16">
        <v>0.79400000000000004</v>
      </c>
      <c r="O52" s="15">
        <v>0.89600000000000002</v>
      </c>
      <c r="P52" s="15">
        <v>0.89100000000000001</v>
      </c>
      <c r="Q52" s="15">
        <v>0.88700000000000001</v>
      </c>
      <c r="R52" s="14">
        <v>0.81</v>
      </c>
      <c r="S52" s="15">
        <v>0.79100000000000004</v>
      </c>
      <c r="T52" s="16">
        <v>0.78900000000000003</v>
      </c>
      <c r="U52" s="15">
        <v>0.86699999999999999</v>
      </c>
      <c r="V52" s="15">
        <v>0.875</v>
      </c>
      <c r="W52" s="15">
        <v>0.84</v>
      </c>
      <c r="X52" s="14">
        <v>0.81699999999999995</v>
      </c>
      <c r="Y52" s="15">
        <v>0.85599999999999998</v>
      </c>
      <c r="Z52" s="16">
        <v>0.81399999999999995</v>
      </c>
      <c r="AA52" s="15">
        <v>0.45300000000000001</v>
      </c>
      <c r="AB52" s="15">
        <v>0.46700000000000003</v>
      </c>
      <c r="AC52" s="15">
        <v>0.45800000000000002</v>
      </c>
      <c r="AD52" s="14">
        <v>0.32200000000000001</v>
      </c>
      <c r="AE52" s="15">
        <v>0.30099999999999999</v>
      </c>
      <c r="AF52" s="16">
        <v>0.29699999999999999</v>
      </c>
      <c r="AG52" s="15">
        <v>0.32600000000000001</v>
      </c>
      <c r="AH52" s="15">
        <v>0.33300000000000002</v>
      </c>
      <c r="AI52" s="15">
        <v>0.36299999999999999</v>
      </c>
      <c r="AJ52" s="14">
        <v>0.40500000000000003</v>
      </c>
      <c r="AK52" s="15">
        <v>0.38200000000000001</v>
      </c>
      <c r="AL52" s="16">
        <v>0.34499999999999997</v>
      </c>
    </row>
    <row r="53" spans="2:38" x14ac:dyDescent="0.25">
      <c r="B53" s="31">
        <v>235</v>
      </c>
      <c r="C53" s="14">
        <v>0.872</v>
      </c>
      <c r="D53" s="15">
        <v>0.85699999999999998</v>
      </c>
      <c r="E53" s="16">
        <v>0.85699999999999998</v>
      </c>
      <c r="F53" s="14">
        <v>0.76600000000000001</v>
      </c>
      <c r="G53" s="15">
        <v>0.76100000000000001</v>
      </c>
      <c r="H53" s="15">
        <v>0.754</v>
      </c>
      <c r="I53" s="14">
        <v>0.76600000000000001</v>
      </c>
      <c r="J53" s="15">
        <v>0.78800000000000003</v>
      </c>
      <c r="K53" s="16">
        <v>0.78600000000000003</v>
      </c>
      <c r="L53" s="15">
        <v>0.79800000000000004</v>
      </c>
      <c r="M53" s="15">
        <v>0.81499999999999995</v>
      </c>
      <c r="N53" s="16">
        <v>0.80900000000000005</v>
      </c>
      <c r="O53" s="15">
        <v>0.90400000000000003</v>
      </c>
      <c r="P53" s="15">
        <v>0.89500000000000002</v>
      </c>
      <c r="Q53" s="15">
        <v>0.89</v>
      </c>
      <c r="R53" s="14">
        <v>0.80900000000000005</v>
      </c>
      <c r="S53" s="15">
        <v>0.79500000000000004</v>
      </c>
      <c r="T53" s="16">
        <v>0.79500000000000004</v>
      </c>
      <c r="U53" s="15">
        <v>0.86599999999999999</v>
      </c>
      <c r="V53" s="15">
        <v>0.877</v>
      </c>
      <c r="W53" s="15">
        <v>0.83099999999999996</v>
      </c>
      <c r="X53" s="14">
        <v>0.81200000000000006</v>
      </c>
      <c r="Y53" s="15">
        <v>0.85599999999999998</v>
      </c>
      <c r="Z53" s="16">
        <v>0.80300000000000005</v>
      </c>
      <c r="AA53" s="15">
        <v>0.48699999999999999</v>
      </c>
      <c r="AB53" s="15">
        <v>0.502</v>
      </c>
      <c r="AC53" s="15">
        <v>0.49</v>
      </c>
      <c r="AD53" s="14">
        <v>0.34399999999999997</v>
      </c>
      <c r="AE53" s="15">
        <v>0.315</v>
      </c>
      <c r="AF53" s="16">
        <v>0.312</v>
      </c>
      <c r="AG53" s="15">
        <v>0.34699999999999998</v>
      </c>
      <c r="AH53" s="15">
        <v>0.35599999999999998</v>
      </c>
      <c r="AI53" s="15">
        <v>0.38800000000000001</v>
      </c>
      <c r="AJ53" s="14">
        <v>0.443</v>
      </c>
      <c r="AK53" s="15">
        <v>0.40899999999999997</v>
      </c>
      <c r="AL53" s="16">
        <v>0.36599999999999999</v>
      </c>
    </row>
    <row r="54" spans="2:38" x14ac:dyDescent="0.25">
      <c r="B54" s="31">
        <v>240</v>
      </c>
      <c r="C54" s="14">
        <v>0.872</v>
      </c>
      <c r="D54" s="15">
        <v>0.85499999999999998</v>
      </c>
      <c r="E54" s="16">
        <v>0.86099999999999999</v>
      </c>
      <c r="F54" s="14">
        <v>0.76900000000000002</v>
      </c>
      <c r="G54" s="15">
        <v>0.76300000000000001</v>
      </c>
      <c r="H54" s="15">
        <v>0.755</v>
      </c>
      <c r="I54" s="14">
        <v>0.77</v>
      </c>
      <c r="J54" s="15">
        <v>0.79500000000000004</v>
      </c>
      <c r="K54" s="16">
        <v>0.79400000000000004</v>
      </c>
      <c r="L54" s="15">
        <v>0.79700000000000004</v>
      </c>
      <c r="M54" s="15">
        <v>0.80400000000000005</v>
      </c>
      <c r="N54" s="16">
        <v>0.80300000000000005</v>
      </c>
      <c r="O54" s="15">
        <v>0.89500000000000002</v>
      </c>
      <c r="P54" s="15">
        <v>0.89300000000000002</v>
      </c>
      <c r="Q54" s="15">
        <v>0.89100000000000001</v>
      </c>
      <c r="R54" s="14">
        <v>0.80800000000000005</v>
      </c>
      <c r="S54" s="15">
        <v>0.79500000000000004</v>
      </c>
      <c r="T54" s="16">
        <v>0.78400000000000003</v>
      </c>
      <c r="U54" s="15">
        <v>0.872</v>
      </c>
      <c r="V54" s="15">
        <v>0.879</v>
      </c>
      <c r="W54" s="15">
        <v>0.84</v>
      </c>
      <c r="X54" s="14">
        <v>0.82299999999999995</v>
      </c>
      <c r="Y54" s="15">
        <v>0.86</v>
      </c>
      <c r="Z54" s="16">
        <v>0.82099999999999995</v>
      </c>
      <c r="AA54" s="15">
        <v>0.50800000000000001</v>
      </c>
      <c r="AB54" s="15">
        <v>0.52100000000000002</v>
      </c>
      <c r="AC54" s="15">
        <v>0.51300000000000001</v>
      </c>
      <c r="AD54" s="14">
        <v>0.35899999999999999</v>
      </c>
      <c r="AE54" s="15">
        <v>0.32800000000000001</v>
      </c>
      <c r="AF54" s="16">
        <v>0.32600000000000001</v>
      </c>
      <c r="AG54" s="15">
        <v>0.372</v>
      </c>
      <c r="AH54" s="15">
        <v>0.38100000000000001</v>
      </c>
      <c r="AI54" s="15">
        <v>0.41299999999999998</v>
      </c>
      <c r="AJ54" s="14">
        <v>0.46400000000000002</v>
      </c>
      <c r="AK54" s="15">
        <v>0.439</v>
      </c>
      <c r="AL54" s="16">
        <v>0.39</v>
      </c>
    </row>
    <row r="55" spans="2:38" x14ac:dyDescent="0.25">
      <c r="B55" s="31">
        <v>245</v>
      </c>
      <c r="C55" s="14">
        <v>0.872</v>
      </c>
      <c r="D55" s="15">
        <v>0.86</v>
      </c>
      <c r="E55" s="16">
        <v>0.86399999999999999</v>
      </c>
      <c r="F55" s="14">
        <v>0.77700000000000002</v>
      </c>
      <c r="G55" s="15">
        <v>0.77300000000000002</v>
      </c>
      <c r="H55" s="15">
        <v>0.76700000000000002</v>
      </c>
      <c r="I55" s="14">
        <v>0.76900000000000002</v>
      </c>
      <c r="J55" s="15">
        <v>0.81899999999999995</v>
      </c>
      <c r="K55" s="16">
        <v>0.79</v>
      </c>
      <c r="L55" s="15">
        <v>0.80800000000000005</v>
      </c>
      <c r="M55" s="15">
        <v>0.81599999999999995</v>
      </c>
      <c r="N55" s="16">
        <v>0.82499999999999996</v>
      </c>
      <c r="O55" s="15">
        <v>0.88900000000000001</v>
      </c>
      <c r="P55" s="15">
        <v>0.88300000000000001</v>
      </c>
      <c r="Q55" s="15">
        <v>0.88800000000000001</v>
      </c>
      <c r="R55" s="14">
        <v>0.82599999999999996</v>
      </c>
      <c r="S55" s="15">
        <v>0.80600000000000005</v>
      </c>
      <c r="T55" s="16">
        <v>0.80300000000000005</v>
      </c>
      <c r="U55" s="15">
        <v>0.875</v>
      </c>
      <c r="V55" s="15">
        <v>0.88600000000000001</v>
      </c>
      <c r="W55" s="15">
        <v>0.84</v>
      </c>
      <c r="X55" s="14">
        <v>0.81599999999999995</v>
      </c>
      <c r="Y55" s="15">
        <v>0.85799999999999998</v>
      </c>
      <c r="Z55" s="16">
        <v>0.81899999999999995</v>
      </c>
      <c r="AA55" s="15">
        <v>0.52500000000000002</v>
      </c>
      <c r="AB55" s="15">
        <v>0.53500000000000003</v>
      </c>
      <c r="AC55" s="15">
        <v>0.52800000000000002</v>
      </c>
      <c r="AD55" s="14">
        <v>0.39200000000000002</v>
      </c>
      <c r="AE55" s="15">
        <v>0.35899999999999999</v>
      </c>
      <c r="AF55" s="16">
        <v>0.35499999999999998</v>
      </c>
      <c r="AG55" s="15">
        <v>0.40500000000000003</v>
      </c>
      <c r="AH55" s="15">
        <v>0.41399999999999998</v>
      </c>
      <c r="AI55" s="15">
        <v>0.45400000000000001</v>
      </c>
      <c r="AJ55" s="14">
        <v>0.504</v>
      </c>
      <c r="AK55" s="15">
        <v>0.46400000000000002</v>
      </c>
      <c r="AL55" s="16">
        <v>0.42299999999999999</v>
      </c>
    </row>
    <row r="56" spans="2:38" x14ac:dyDescent="0.25">
      <c r="B56" s="31">
        <v>250</v>
      </c>
      <c r="C56" s="14">
        <v>0.879</v>
      </c>
      <c r="D56" s="15">
        <v>0.86899999999999999</v>
      </c>
      <c r="E56" s="16">
        <v>0.871</v>
      </c>
      <c r="F56" s="14">
        <v>0.77900000000000003</v>
      </c>
      <c r="G56" s="15">
        <v>0.77200000000000002</v>
      </c>
      <c r="H56" s="15">
        <v>0.76500000000000001</v>
      </c>
      <c r="I56" s="14">
        <v>0.77100000000000002</v>
      </c>
      <c r="J56" s="15">
        <v>0.83399999999999996</v>
      </c>
      <c r="K56" s="16">
        <v>0.79</v>
      </c>
      <c r="L56" s="15">
        <v>0.80800000000000005</v>
      </c>
      <c r="M56" s="15">
        <v>0.81799999999999995</v>
      </c>
      <c r="N56" s="16">
        <v>0.81399999999999995</v>
      </c>
      <c r="O56" s="15">
        <v>0.89800000000000002</v>
      </c>
      <c r="P56" s="15">
        <v>0.89</v>
      </c>
      <c r="Q56" s="15">
        <v>0.89300000000000002</v>
      </c>
      <c r="R56" s="14">
        <v>0.81799999999999995</v>
      </c>
      <c r="S56" s="15">
        <v>0.79900000000000004</v>
      </c>
      <c r="T56" s="16">
        <v>0.79900000000000004</v>
      </c>
      <c r="U56" s="15">
        <v>0.871</v>
      </c>
      <c r="V56" s="15">
        <v>0.88100000000000001</v>
      </c>
      <c r="W56" s="15">
        <v>0.83</v>
      </c>
      <c r="X56" s="14">
        <v>0.82199999999999995</v>
      </c>
      <c r="Y56" s="15">
        <v>0.85699999999999998</v>
      </c>
      <c r="Z56" s="16">
        <v>0.82399999999999995</v>
      </c>
      <c r="AA56" s="15">
        <v>0.54400000000000004</v>
      </c>
      <c r="AB56" s="15">
        <v>0.55900000000000005</v>
      </c>
      <c r="AC56" s="15">
        <v>0.54800000000000004</v>
      </c>
      <c r="AD56" s="14">
        <v>0.41799999999999998</v>
      </c>
      <c r="AE56" s="15">
        <v>0.38</v>
      </c>
      <c r="AF56" s="16">
        <v>0.374</v>
      </c>
      <c r="AG56" s="15">
        <v>0.43</v>
      </c>
      <c r="AH56" s="15">
        <v>0.441</v>
      </c>
      <c r="AI56" s="15">
        <v>0.46899999999999997</v>
      </c>
      <c r="AJ56" s="14">
        <v>0.52300000000000002</v>
      </c>
      <c r="AK56" s="15">
        <v>0.498</v>
      </c>
      <c r="AL56" s="16">
        <v>0.44600000000000001</v>
      </c>
    </row>
    <row r="57" spans="2:38" x14ac:dyDescent="0.25">
      <c r="B57" s="31">
        <v>255</v>
      </c>
      <c r="C57" s="14">
        <v>0.88300000000000001</v>
      </c>
      <c r="D57" s="15">
        <v>0.86799999999999999</v>
      </c>
      <c r="E57" s="16">
        <v>0.871</v>
      </c>
      <c r="F57" s="14">
        <v>0.78600000000000003</v>
      </c>
      <c r="G57" s="15">
        <v>0.78100000000000003</v>
      </c>
      <c r="H57" s="15">
        <v>0.77600000000000002</v>
      </c>
      <c r="I57" s="14">
        <v>0.77800000000000002</v>
      </c>
      <c r="J57" s="15">
        <v>0.82499999999999996</v>
      </c>
      <c r="K57" s="16">
        <v>0.79900000000000004</v>
      </c>
      <c r="L57" s="15">
        <v>0.81599999999999995</v>
      </c>
      <c r="M57" s="15">
        <v>0.81899999999999995</v>
      </c>
      <c r="N57" s="16">
        <v>0.81899999999999995</v>
      </c>
      <c r="O57" s="15">
        <v>0.89500000000000002</v>
      </c>
      <c r="P57" s="15">
        <v>0.89100000000000001</v>
      </c>
      <c r="Q57" s="15">
        <v>0.88400000000000001</v>
      </c>
      <c r="R57" s="14">
        <v>0.82799999999999996</v>
      </c>
      <c r="S57" s="15">
        <v>0.81499999999999995</v>
      </c>
      <c r="T57" s="16">
        <v>0.81799999999999995</v>
      </c>
      <c r="U57" s="15">
        <v>0.86599999999999999</v>
      </c>
      <c r="V57" s="15">
        <v>0.875</v>
      </c>
      <c r="W57" s="15">
        <v>0.83699999999999997</v>
      </c>
      <c r="X57" s="14">
        <v>0.82699999999999996</v>
      </c>
      <c r="Y57" s="15">
        <v>0.86499999999999999</v>
      </c>
      <c r="Z57" s="16">
        <v>0.82299999999999995</v>
      </c>
      <c r="AA57" s="15">
        <v>0.56399999999999995</v>
      </c>
      <c r="AB57" s="15">
        <v>0.56899999999999995</v>
      </c>
      <c r="AC57" s="15">
        <v>0.56599999999999995</v>
      </c>
      <c r="AD57" s="14">
        <v>0.44700000000000001</v>
      </c>
      <c r="AE57" s="15">
        <v>0.41299999999999998</v>
      </c>
      <c r="AF57" s="16">
        <v>0.40699999999999997</v>
      </c>
      <c r="AG57" s="15">
        <v>0.44700000000000001</v>
      </c>
      <c r="AH57" s="15">
        <v>0.45800000000000002</v>
      </c>
      <c r="AI57" s="15">
        <v>0.49299999999999999</v>
      </c>
      <c r="AJ57" s="14">
        <v>0.53900000000000003</v>
      </c>
      <c r="AK57" s="15">
        <v>0.51500000000000001</v>
      </c>
      <c r="AL57" s="16">
        <v>0.46800000000000003</v>
      </c>
    </row>
    <row r="58" spans="2:38" x14ac:dyDescent="0.25">
      <c r="B58" s="31">
        <v>260</v>
      </c>
      <c r="C58" s="14">
        <v>0.88700000000000001</v>
      </c>
      <c r="D58" s="15">
        <v>0.874</v>
      </c>
      <c r="E58" s="16">
        <v>0.879</v>
      </c>
      <c r="F58" s="14">
        <v>0.78600000000000003</v>
      </c>
      <c r="G58" s="15">
        <v>0.78</v>
      </c>
      <c r="H58" s="15">
        <v>0.77700000000000002</v>
      </c>
      <c r="I58" s="14">
        <v>0.78200000000000003</v>
      </c>
      <c r="J58" s="15">
        <v>0.82899999999999996</v>
      </c>
      <c r="K58" s="16">
        <v>0.79800000000000004</v>
      </c>
      <c r="L58" s="15">
        <v>0.81899999999999995</v>
      </c>
      <c r="M58" s="15">
        <v>0.82199999999999995</v>
      </c>
      <c r="N58" s="16">
        <v>0.82</v>
      </c>
      <c r="O58" s="15">
        <v>0.89800000000000002</v>
      </c>
      <c r="P58" s="15">
        <v>0.89300000000000002</v>
      </c>
      <c r="Q58" s="15">
        <v>0.89500000000000002</v>
      </c>
      <c r="R58" s="14">
        <v>0.82399999999999995</v>
      </c>
      <c r="S58" s="15">
        <v>0.80800000000000005</v>
      </c>
      <c r="T58" s="16">
        <v>0.81100000000000005</v>
      </c>
      <c r="U58" s="15">
        <v>0.874</v>
      </c>
      <c r="V58" s="15">
        <v>0.874</v>
      </c>
      <c r="W58" s="15">
        <v>0.84399999999999997</v>
      </c>
      <c r="X58" s="14">
        <v>0.82599999999999996</v>
      </c>
      <c r="Y58" s="15">
        <v>0.86</v>
      </c>
      <c r="Z58" s="16">
        <v>0.82399999999999995</v>
      </c>
      <c r="AA58" s="15">
        <v>0.58199999999999996</v>
      </c>
      <c r="AB58" s="15">
        <v>0.59699999999999998</v>
      </c>
      <c r="AC58" s="15">
        <v>0.58399999999999996</v>
      </c>
      <c r="AD58" s="14">
        <v>0.48099999999999998</v>
      </c>
      <c r="AE58" s="15">
        <v>0.439</v>
      </c>
      <c r="AF58" s="16">
        <v>0.435</v>
      </c>
      <c r="AG58" s="15">
        <v>0.48699999999999999</v>
      </c>
      <c r="AH58" s="15">
        <v>0.495</v>
      </c>
      <c r="AI58" s="15">
        <v>0.51800000000000002</v>
      </c>
      <c r="AJ58" s="14">
        <v>0.54900000000000004</v>
      </c>
      <c r="AK58" s="15">
        <v>0.53200000000000003</v>
      </c>
      <c r="AL58" s="16">
        <v>0.48499999999999999</v>
      </c>
    </row>
    <row r="59" spans="2:38" x14ac:dyDescent="0.25">
      <c r="B59" s="31">
        <v>265</v>
      </c>
      <c r="C59" s="14">
        <v>0.89200000000000002</v>
      </c>
      <c r="D59" s="15">
        <v>0.88200000000000001</v>
      </c>
      <c r="E59" s="16">
        <v>0.88500000000000001</v>
      </c>
      <c r="F59" s="14">
        <v>0.79300000000000004</v>
      </c>
      <c r="G59" s="15">
        <v>0.78600000000000003</v>
      </c>
      <c r="H59" s="15">
        <v>0.78200000000000003</v>
      </c>
      <c r="I59" s="14">
        <v>0.78400000000000003</v>
      </c>
      <c r="J59" s="15">
        <v>0.83599999999999997</v>
      </c>
      <c r="K59" s="16">
        <v>0.8</v>
      </c>
      <c r="L59" s="15">
        <v>0.82</v>
      </c>
      <c r="M59" s="15">
        <v>0.82199999999999995</v>
      </c>
      <c r="N59" s="16">
        <v>0.82099999999999995</v>
      </c>
      <c r="O59" s="15">
        <v>0.9</v>
      </c>
      <c r="P59" s="15">
        <v>0.89500000000000002</v>
      </c>
      <c r="Q59" s="15">
        <v>0.89800000000000002</v>
      </c>
      <c r="R59" s="14">
        <v>0.82799999999999996</v>
      </c>
      <c r="S59" s="15">
        <v>0.81299999999999994</v>
      </c>
      <c r="T59" s="16">
        <v>0.81299999999999994</v>
      </c>
      <c r="U59" s="15">
        <v>0.86699999999999999</v>
      </c>
      <c r="V59" s="15">
        <v>0.86799999999999999</v>
      </c>
      <c r="W59" s="15">
        <v>0.83699999999999997</v>
      </c>
      <c r="X59" s="14">
        <v>0.83199999999999996</v>
      </c>
      <c r="Y59" s="15">
        <v>0.85799999999999998</v>
      </c>
      <c r="Z59" s="16">
        <v>0.83699999999999997</v>
      </c>
      <c r="AA59" s="15">
        <v>0.61099999999999999</v>
      </c>
      <c r="AB59" s="15">
        <v>0.628</v>
      </c>
      <c r="AC59" s="15">
        <v>0.61499999999999999</v>
      </c>
      <c r="AD59" s="14">
        <v>0.497</v>
      </c>
      <c r="AE59" s="15">
        <v>0.47299999999999998</v>
      </c>
      <c r="AF59" s="16">
        <v>0.46600000000000003</v>
      </c>
      <c r="AG59" s="15">
        <v>0.504</v>
      </c>
      <c r="AH59" s="15">
        <v>0.51300000000000001</v>
      </c>
      <c r="AI59" s="15">
        <v>0.53</v>
      </c>
      <c r="AJ59" s="14">
        <v>0.56999999999999995</v>
      </c>
      <c r="AK59" s="15">
        <v>0.55200000000000005</v>
      </c>
      <c r="AL59" s="16">
        <v>0.505</v>
      </c>
    </row>
    <row r="60" spans="2:38" x14ac:dyDescent="0.25">
      <c r="B60" s="31">
        <v>270</v>
      </c>
      <c r="C60" s="14">
        <v>0.89600000000000002</v>
      </c>
      <c r="D60" s="15">
        <v>0.88600000000000001</v>
      </c>
      <c r="E60" s="16">
        <v>0.88700000000000001</v>
      </c>
      <c r="F60" s="14">
        <v>0.79400000000000004</v>
      </c>
      <c r="G60" s="15">
        <v>0.78900000000000003</v>
      </c>
      <c r="H60" s="15">
        <v>0.78300000000000003</v>
      </c>
      <c r="I60" s="14">
        <v>0.77900000000000003</v>
      </c>
      <c r="J60" s="15">
        <v>0.83299999999999996</v>
      </c>
      <c r="K60" s="16">
        <v>0.80700000000000005</v>
      </c>
      <c r="L60" s="15">
        <v>0.82399999999999995</v>
      </c>
      <c r="M60" s="15">
        <v>0.83</v>
      </c>
      <c r="N60" s="16">
        <v>0.82699999999999996</v>
      </c>
      <c r="O60" s="15">
        <v>0.90100000000000002</v>
      </c>
      <c r="P60" s="15">
        <v>0.89600000000000002</v>
      </c>
      <c r="Q60" s="15">
        <v>0.90300000000000002</v>
      </c>
      <c r="R60" s="14">
        <v>0.82499999999999996</v>
      </c>
      <c r="S60" s="15">
        <v>0.81299999999999994</v>
      </c>
      <c r="T60" s="16">
        <v>0.81799999999999995</v>
      </c>
      <c r="U60" s="15">
        <v>0.877</v>
      </c>
      <c r="V60" s="15">
        <v>0.88100000000000001</v>
      </c>
      <c r="W60" s="15">
        <v>0.85099999999999998</v>
      </c>
      <c r="X60" s="14">
        <v>0.83</v>
      </c>
      <c r="Y60" s="15">
        <v>0.85799999999999998</v>
      </c>
      <c r="Z60" s="16">
        <v>0.82899999999999996</v>
      </c>
      <c r="AA60" s="15">
        <v>0.63300000000000001</v>
      </c>
      <c r="AB60" s="15">
        <v>0.64800000000000002</v>
      </c>
      <c r="AC60" s="15">
        <v>0.63800000000000001</v>
      </c>
      <c r="AD60" s="14">
        <v>0.51400000000000001</v>
      </c>
      <c r="AE60" s="15">
        <v>0.49399999999999999</v>
      </c>
      <c r="AF60" s="16">
        <v>0.48599999999999999</v>
      </c>
      <c r="AG60" s="15">
        <v>0.53</v>
      </c>
      <c r="AH60" s="15">
        <v>0.53900000000000003</v>
      </c>
      <c r="AI60" s="15">
        <v>0.55400000000000005</v>
      </c>
      <c r="AJ60" s="14">
        <v>0.59</v>
      </c>
      <c r="AK60" s="15">
        <v>0.56399999999999995</v>
      </c>
      <c r="AL60" s="16">
        <v>0.51100000000000001</v>
      </c>
    </row>
    <row r="61" spans="2:38" x14ac:dyDescent="0.25">
      <c r="B61" s="31">
        <v>275</v>
      </c>
      <c r="C61" s="14">
        <v>0.89300000000000002</v>
      </c>
      <c r="D61" s="15">
        <v>0.88600000000000001</v>
      </c>
      <c r="E61" s="16">
        <v>0.88800000000000001</v>
      </c>
      <c r="F61" s="14">
        <v>0.79900000000000004</v>
      </c>
      <c r="G61" s="15">
        <v>0.79200000000000004</v>
      </c>
      <c r="H61" s="15">
        <v>0.78900000000000003</v>
      </c>
      <c r="I61" s="14">
        <v>0.79100000000000004</v>
      </c>
      <c r="J61" s="15">
        <v>0.85399999999999998</v>
      </c>
      <c r="K61" s="16">
        <v>0.81100000000000005</v>
      </c>
      <c r="L61" s="15">
        <v>0.82799999999999996</v>
      </c>
      <c r="M61" s="15">
        <v>0.83499999999999996</v>
      </c>
      <c r="N61" s="16">
        <v>0.82899999999999996</v>
      </c>
      <c r="O61" s="15">
        <v>0.90100000000000002</v>
      </c>
      <c r="P61" s="15">
        <v>0.89900000000000002</v>
      </c>
      <c r="Q61" s="15">
        <v>0.90200000000000002</v>
      </c>
      <c r="R61" s="14">
        <v>0.82299999999999995</v>
      </c>
      <c r="S61" s="15">
        <v>0.81200000000000006</v>
      </c>
      <c r="T61" s="16">
        <v>0.81499999999999995</v>
      </c>
      <c r="U61" s="15">
        <v>0.874</v>
      </c>
      <c r="V61" s="15">
        <v>0.88</v>
      </c>
      <c r="W61" s="15">
        <v>0.85599999999999998</v>
      </c>
      <c r="X61" s="14">
        <v>0.83599999999999997</v>
      </c>
      <c r="Y61" s="15">
        <v>0.85899999999999999</v>
      </c>
      <c r="Z61" s="16">
        <v>0.84399999999999997</v>
      </c>
      <c r="AA61" s="15">
        <v>0.66600000000000004</v>
      </c>
      <c r="AB61" s="15">
        <v>0.67900000000000005</v>
      </c>
      <c r="AC61" s="15">
        <v>0.66</v>
      </c>
      <c r="AD61" s="14">
        <v>0.52700000000000002</v>
      </c>
      <c r="AE61" s="15">
        <v>0.5</v>
      </c>
      <c r="AF61" s="16">
        <v>0.495</v>
      </c>
      <c r="AG61" s="15">
        <v>0.54700000000000004</v>
      </c>
      <c r="AH61" s="15">
        <v>0.55200000000000005</v>
      </c>
      <c r="AI61" s="15">
        <v>0.57499999999999996</v>
      </c>
      <c r="AJ61" s="14">
        <v>0.61199999999999999</v>
      </c>
      <c r="AK61" s="15">
        <v>0.59299999999999997</v>
      </c>
      <c r="AL61" s="16">
        <v>0.53900000000000003</v>
      </c>
    </row>
    <row r="62" spans="2:38" x14ac:dyDescent="0.25">
      <c r="B62" s="31">
        <v>280</v>
      </c>
      <c r="C62" s="14">
        <v>0.90500000000000003</v>
      </c>
      <c r="D62" s="15">
        <v>0.89300000000000002</v>
      </c>
      <c r="E62" s="16">
        <v>0.89700000000000002</v>
      </c>
      <c r="F62" s="14">
        <v>0.8</v>
      </c>
      <c r="G62" s="15">
        <v>0.79400000000000004</v>
      </c>
      <c r="H62" s="15">
        <v>0.79100000000000004</v>
      </c>
      <c r="I62" s="14">
        <v>0.79800000000000004</v>
      </c>
      <c r="J62" s="15">
        <v>0.80900000000000005</v>
      </c>
      <c r="K62" s="16">
        <v>0.81599999999999995</v>
      </c>
      <c r="L62" s="15">
        <v>0.83499999999999996</v>
      </c>
      <c r="M62" s="15">
        <v>0.83899999999999997</v>
      </c>
      <c r="N62" s="16">
        <v>0.83599999999999997</v>
      </c>
      <c r="O62" s="15">
        <v>0.90400000000000003</v>
      </c>
      <c r="P62" s="15">
        <v>0.9</v>
      </c>
      <c r="Q62" s="15">
        <v>0.90300000000000002</v>
      </c>
      <c r="R62" s="14">
        <v>0.82599999999999996</v>
      </c>
      <c r="S62" s="15">
        <v>0.81599999999999995</v>
      </c>
      <c r="T62" s="16">
        <v>0.81899999999999995</v>
      </c>
      <c r="U62" s="15">
        <v>0.876</v>
      </c>
      <c r="V62" s="15">
        <v>0.88100000000000001</v>
      </c>
      <c r="W62" s="15">
        <v>0.84699999999999998</v>
      </c>
      <c r="X62" s="14">
        <v>0.84199999999999997</v>
      </c>
      <c r="Y62" s="15">
        <v>0.86299999999999999</v>
      </c>
      <c r="Z62" s="16">
        <v>0.84399999999999997</v>
      </c>
      <c r="AA62" s="15">
        <v>0.69399999999999995</v>
      </c>
      <c r="AB62" s="15">
        <v>0.70699999999999996</v>
      </c>
      <c r="AC62" s="15">
        <v>0.69099999999999995</v>
      </c>
      <c r="AD62" s="14">
        <v>0.55200000000000005</v>
      </c>
      <c r="AE62" s="15">
        <v>0.52500000000000002</v>
      </c>
      <c r="AF62" s="16">
        <v>0.52</v>
      </c>
      <c r="AG62" s="15">
        <v>0.56100000000000005</v>
      </c>
      <c r="AH62" s="15">
        <v>0.56799999999999995</v>
      </c>
      <c r="AI62" s="15">
        <v>0.59399999999999997</v>
      </c>
      <c r="AJ62" s="14">
        <v>0.63700000000000001</v>
      </c>
      <c r="AK62" s="15">
        <v>0.61899999999999999</v>
      </c>
      <c r="AL62" s="16">
        <v>0.56499999999999995</v>
      </c>
    </row>
    <row r="63" spans="2:38" x14ac:dyDescent="0.25">
      <c r="B63" s="31">
        <v>285</v>
      </c>
      <c r="C63" s="14">
        <v>0.90500000000000003</v>
      </c>
      <c r="D63" s="15">
        <v>0.89600000000000002</v>
      </c>
      <c r="E63" s="16">
        <v>0.89800000000000002</v>
      </c>
      <c r="F63" s="14">
        <v>0.80400000000000005</v>
      </c>
      <c r="G63" s="15">
        <v>0.8</v>
      </c>
      <c r="H63" s="15">
        <v>0.79600000000000004</v>
      </c>
      <c r="I63" s="14">
        <v>0.79600000000000004</v>
      </c>
      <c r="J63" s="15">
        <v>0.81799999999999995</v>
      </c>
      <c r="K63" s="16">
        <v>0.81299999999999994</v>
      </c>
      <c r="L63" s="15">
        <v>0.83599999999999997</v>
      </c>
      <c r="M63" s="15">
        <v>0.83699999999999997</v>
      </c>
      <c r="N63" s="16">
        <v>0.83599999999999997</v>
      </c>
      <c r="O63" s="15">
        <v>0.90400000000000003</v>
      </c>
      <c r="P63" s="15">
        <v>0.91600000000000004</v>
      </c>
      <c r="Q63" s="15">
        <v>0.91300000000000003</v>
      </c>
      <c r="R63" s="14">
        <v>0.83199999999999996</v>
      </c>
      <c r="S63" s="15">
        <v>0.82299999999999995</v>
      </c>
      <c r="T63" s="16">
        <v>0.83199999999999996</v>
      </c>
      <c r="U63" s="15">
        <v>0.872</v>
      </c>
      <c r="V63" s="15">
        <v>0.88300000000000001</v>
      </c>
      <c r="W63" s="15">
        <v>0.84</v>
      </c>
      <c r="X63" s="14">
        <v>0.84099999999999997</v>
      </c>
      <c r="Y63" s="15">
        <v>0.86299999999999999</v>
      </c>
      <c r="Z63" s="16">
        <v>0.84</v>
      </c>
      <c r="AA63" s="15">
        <v>0.71299999999999997</v>
      </c>
      <c r="AB63" s="15">
        <v>0.72699999999999998</v>
      </c>
      <c r="AC63" s="15">
        <v>0.71599999999999997</v>
      </c>
      <c r="AD63" s="14">
        <v>0.57299999999999995</v>
      </c>
      <c r="AE63" s="15">
        <v>0.55100000000000005</v>
      </c>
      <c r="AF63" s="16">
        <v>0.54300000000000004</v>
      </c>
      <c r="AG63" s="15">
        <v>0.58299999999999996</v>
      </c>
      <c r="AH63" s="15">
        <v>0.59399999999999997</v>
      </c>
      <c r="AI63" s="15">
        <v>0.61599999999999999</v>
      </c>
      <c r="AJ63" s="14">
        <v>0.65800000000000003</v>
      </c>
      <c r="AK63" s="15">
        <v>0.63400000000000001</v>
      </c>
      <c r="AL63" s="16">
        <v>0.58199999999999996</v>
      </c>
    </row>
    <row r="64" spans="2:38" x14ac:dyDescent="0.25">
      <c r="B64" s="31">
        <v>290</v>
      </c>
      <c r="C64" s="14">
        <v>0.90900000000000003</v>
      </c>
      <c r="D64" s="15">
        <v>0.89800000000000002</v>
      </c>
      <c r="E64" s="16">
        <v>0.89900000000000002</v>
      </c>
      <c r="F64" s="14">
        <v>0.80600000000000005</v>
      </c>
      <c r="G64" s="15">
        <v>0.80200000000000005</v>
      </c>
      <c r="H64" s="15">
        <v>0.79700000000000004</v>
      </c>
      <c r="I64" s="14">
        <v>0.79900000000000004</v>
      </c>
      <c r="J64" s="15">
        <v>0.79400000000000004</v>
      </c>
      <c r="K64" s="16">
        <v>0.82099999999999995</v>
      </c>
      <c r="L64" s="15">
        <v>0.84</v>
      </c>
      <c r="M64" s="15">
        <v>0.84199999999999997</v>
      </c>
      <c r="N64" s="16">
        <v>0.84</v>
      </c>
      <c r="O64" s="15">
        <v>0.90700000000000003</v>
      </c>
      <c r="P64" s="15">
        <v>0.90200000000000002</v>
      </c>
      <c r="Q64" s="15">
        <v>0.91200000000000003</v>
      </c>
      <c r="R64" s="14">
        <v>0.83299999999999996</v>
      </c>
      <c r="S64" s="15">
        <v>0.82099999999999995</v>
      </c>
      <c r="T64" s="16">
        <v>0.82399999999999995</v>
      </c>
      <c r="U64" s="15">
        <v>0.876</v>
      </c>
      <c r="V64" s="15">
        <v>0.877</v>
      </c>
      <c r="W64" s="15">
        <v>0.84299999999999997</v>
      </c>
      <c r="X64" s="14">
        <v>0.84399999999999997</v>
      </c>
      <c r="Y64" s="15">
        <v>0.86</v>
      </c>
      <c r="Z64" s="16">
        <v>0.84499999999999997</v>
      </c>
      <c r="AA64" s="15">
        <v>0.73399999999999999</v>
      </c>
      <c r="AB64" s="15">
        <v>0.748</v>
      </c>
      <c r="AC64" s="15">
        <v>0.73599999999999999</v>
      </c>
      <c r="AD64" s="14">
        <v>0.58699999999999997</v>
      </c>
      <c r="AE64" s="15">
        <v>0.55400000000000005</v>
      </c>
      <c r="AF64" s="16">
        <v>0.54900000000000004</v>
      </c>
      <c r="AG64" s="15">
        <v>0.60499999999999998</v>
      </c>
      <c r="AH64" s="15">
        <v>0.61199999999999999</v>
      </c>
      <c r="AI64" s="15">
        <v>0.63500000000000001</v>
      </c>
      <c r="AJ64" s="14">
        <v>0.67500000000000004</v>
      </c>
      <c r="AK64" s="15">
        <v>0.65100000000000002</v>
      </c>
      <c r="AL64" s="16">
        <v>0.60499999999999998</v>
      </c>
    </row>
    <row r="65" spans="2:38" x14ac:dyDescent="0.25">
      <c r="B65" s="31">
        <v>295</v>
      </c>
      <c r="C65" s="14">
        <v>0.91200000000000003</v>
      </c>
      <c r="D65" s="15">
        <v>0.90100000000000002</v>
      </c>
      <c r="E65" s="16">
        <v>0.90400000000000003</v>
      </c>
      <c r="F65" s="14">
        <v>0.81100000000000005</v>
      </c>
      <c r="G65" s="15">
        <v>0.80500000000000005</v>
      </c>
      <c r="H65" s="15">
        <v>0.80300000000000005</v>
      </c>
      <c r="I65" s="14">
        <v>0.80100000000000005</v>
      </c>
      <c r="J65" s="15">
        <v>0.80900000000000005</v>
      </c>
      <c r="K65" s="16">
        <v>0.81699999999999995</v>
      </c>
      <c r="L65" s="15">
        <v>0.84399999999999997</v>
      </c>
      <c r="M65" s="15">
        <v>0.84899999999999998</v>
      </c>
      <c r="N65" s="16">
        <v>0.84499999999999997</v>
      </c>
      <c r="O65" s="15">
        <v>0.90500000000000003</v>
      </c>
      <c r="P65" s="15">
        <v>0.90600000000000003</v>
      </c>
      <c r="Q65" s="15">
        <v>0.91500000000000004</v>
      </c>
      <c r="R65" s="14">
        <v>0.83</v>
      </c>
      <c r="S65" s="15">
        <v>0.82199999999999995</v>
      </c>
      <c r="T65" s="16">
        <v>0.82099999999999995</v>
      </c>
      <c r="U65" s="15">
        <v>0.88</v>
      </c>
      <c r="V65" s="15">
        <v>0.88300000000000001</v>
      </c>
      <c r="W65" s="15">
        <v>0.83899999999999997</v>
      </c>
      <c r="X65" s="14">
        <v>0.84499999999999997</v>
      </c>
      <c r="Y65" s="15">
        <v>0.86899999999999999</v>
      </c>
      <c r="Z65" s="16">
        <v>0.84599999999999997</v>
      </c>
      <c r="AA65" s="15">
        <v>0.753</v>
      </c>
      <c r="AB65" s="15">
        <v>0.76700000000000002</v>
      </c>
      <c r="AC65" s="15">
        <v>0.75</v>
      </c>
      <c r="AD65" s="14">
        <v>0.61399999999999999</v>
      </c>
      <c r="AE65" s="15">
        <v>0.58299999999999996</v>
      </c>
      <c r="AF65" s="16">
        <v>0.57999999999999996</v>
      </c>
      <c r="AG65" s="15">
        <v>0.63200000000000001</v>
      </c>
      <c r="AH65" s="15">
        <v>0.63300000000000001</v>
      </c>
      <c r="AI65" s="15">
        <v>0.66100000000000003</v>
      </c>
      <c r="AJ65" s="14">
        <v>0.70699999999999996</v>
      </c>
      <c r="AK65" s="15">
        <v>0.68500000000000005</v>
      </c>
      <c r="AL65" s="16">
        <v>0.625</v>
      </c>
    </row>
    <row r="66" spans="2:38" x14ac:dyDescent="0.25">
      <c r="B66" s="31">
        <v>300</v>
      </c>
      <c r="C66" s="14">
        <v>0.91800000000000004</v>
      </c>
      <c r="D66" s="15">
        <v>0.90700000000000003</v>
      </c>
      <c r="E66" s="16">
        <v>0.91</v>
      </c>
      <c r="F66" s="14">
        <v>0.81299999999999994</v>
      </c>
      <c r="G66" s="15">
        <v>0.80600000000000005</v>
      </c>
      <c r="H66" s="15">
        <v>0.79900000000000004</v>
      </c>
      <c r="I66" s="14">
        <v>0.79900000000000004</v>
      </c>
      <c r="J66" s="15">
        <v>0.83599999999999997</v>
      </c>
      <c r="K66" s="16">
        <v>0.81599999999999995</v>
      </c>
      <c r="L66" s="15">
        <v>0.84499999999999997</v>
      </c>
      <c r="M66" s="15">
        <v>0.84699999999999998</v>
      </c>
      <c r="N66" s="16">
        <v>0.84899999999999998</v>
      </c>
      <c r="O66" s="15">
        <v>0.91200000000000003</v>
      </c>
      <c r="P66" s="15">
        <v>0.90600000000000003</v>
      </c>
      <c r="Q66" s="15">
        <v>0.91700000000000004</v>
      </c>
      <c r="R66" s="14">
        <v>0.82899999999999996</v>
      </c>
      <c r="S66" s="15">
        <v>0.81399999999999995</v>
      </c>
      <c r="T66" s="16">
        <v>0.82299999999999995</v>
      </c>
      <c r="U66" s="15">
        <v>0.877</v>
      </c>
      <c r="V66" s="15">
        <v>0.874</v>
      </c>
      <c r="W66" s="15">
        <v>0.84499999999999997</v>
      </c>
      <c r="X66" s="14">
        <v>0.85</v>
      </c>
      <c r="Y66" s="15">
        <v>0.87</v>
      </c>
      <c r="Z66" s="16">
        <v>0.84799999999999998</v>
      </c>
      <c r="AA66" s="15">
        <v>0.77500000000000002</v>
      </c>
      <c r="AB66" s="15">
        <v>0.78300000000000003</v>
      </c>
      <c r="AC66" s="15">
        <v>0.77100000000000002</v>
      </c>
      <c r="AD66" s="14">
        <v>0.63</v>
      </c>
      <c r="AE66" s="15">
        <v>0.59599999999999997</v>
      </c>
      <c r="AF66" s="16">
        <v>0.59699999999999998</v>
      </c>
      <c r="AG66" s="15">
        <v>0.65600000000000003</v>
      </c>
      <c r="AH66" s="15">
        <v>0.66400000000000003</v>
      </c>
      <c r="AI66" s="15">
        <v>0.67900000000000005</v>
      </c>
      <c r="AJ66" s="14">
        <v>0.71599999999999997</v>
      </c>
      <c r="AK66" s="15">
        <v>0.69099999999999995</v>
      </c>
      <c r="AL66" s="16">
        <v>0.64900000000000002</v>
      </c>
    </row>
    <row r="67" spans="2:38" x14ac:dyDescent="0.25">
      <c r="B67" s="31">
        <v>305</v>
      </c>
      <c r="C67" s="14">
        <v>0.92400000000000004</v>
      </c>
      <c r="D67" s="15">
        <v>0.91400000000000003</v>
      </c>
      <c r="E67" s="16">
        <v>0.91300000000000003</v>
      </c>
      <c r="F67" s="14">
        <v>0.82</v>
      </c>
      <c r="G67" s="15">
        <v>0.81499999999999995</v>
      </c>
      <c r="H67" s="15">
        <v>0.80800000000000005</v>
      </c>
      <c r="I67" s="14">
        <v>0.80700000000000005</v>
      </c>
      <c r="J67" s="15">
        <v>0.86</v>
      </c>
      <c r="K67" s="16">
        <v>0.82099999999999995</v>
      </c>
      <c r="L67" s="15">
        <v>0.84799999999999998</v>
      </c>
      <c r="M67" s="15">
        <v>0.85</v>
      </c>
      <c r="N67" s="16">
        <v>0.85299999999999998</v>
      </c>
      <c r="O67" s="15">
        <v>0.92</v>
      </c>
      <c r="P67" s="15">
        <v>0.91400000000000003</v>
      </c>
      <c r="Q67" s="15">
        <v>0.91100000000000003</v>
      </c>
      <c r="R67" s="14">
        <v>0.83199999999999996</v>
      </c>
      <c r="S67" s="15">
        <v>0.82599999999999996</v>
      </c>
      <c r="T67" s="16">
        <v>0.83299999999999996</v>
      </c>
      <c r="U67" s="15">
        <v>0.878</v>
      </c>
      <c r="V67" s="15">
        <v>0.878</v>
      </c>
      <c r="W67" s="15">
        <v>0.88500000000000001</v>
      </c>
      <c r="X67" s="14">
        <v>0.84899999999999998</v>
      </c>
      <c r="Y67" s="15">
        <v>0.86899999999999999</v>
      </c>
      <c r="Z67" s="16">
        <v>0.85299999999999998</v>
      </c>
      <c r="AA67" s="15">
        <v>0.79100000000000004</v>
      </c>
      <c r="AB67" s="15">
        <v>0.79900000000000004</v>
      </c>
      <c r="AC67" s="15">
        <v>0.79100000000000004</v>
      </c>
      <c r="AD67" s="14">
        <v>0.65900000000000003</v>
      </c>
      <c r="AE67" s="15">
        <v>0.62</v>
      </c>
      <c r="AF67" s="16">
        <v>0.61699999999999999</v>
      </c>
      <c r="AG67" s="15">
        <v>0.66800000000000004</v>
      </c>
      <c r="AH67" s="15">
        <v>0.67800000000000005</v>
      </c>
      <c r="AI67" s="15">
        <v>0.69199999999999995</v>
      </c>
      <c r="AJ67" s="14">
        <v>0.74</v>
      </c>
      <c r="AK67" s="15">
        <v>0.71399999999999997</v>
      </c>
      <c r="AL67" s="16">
        <v>0.66400000000000003</v>
      </c>
    </row>
    <row r="68" spans="2:38" x14ac:dyDescent="0.25">
      <c r="B68" s="31">
        <v>310</v>
      </c>
      <c r="C68" s="14">
        <v>0.92700000000000005</v>
      </c>
      <c r="D68" s="15">
        <v>0.91700000000000004</v>
      </c>
      <c r="E68" s="16">
        <v>0.91700000000000004</v>
      </c>
      <c r="F68" s="14">
        <v>0.82399999999999995</v>
      </c>
      <c r="G68" s="15">
        <v>0.81699999999999995</v>
      </c>
      <c r="H68" s="15">
        <v>0.81299999999999994</v>
      </c>
      <c r="I68" s="14">
        <v>0.81200000000000006</v>
      </c>
      <c r="J68" s="15">
        <v>0.85599999999999998</v>
      </c>
      <c r="K68" s="16">
        <v>0.83099999999999996</v>
      </c>
      <c r="L68" s="15">
        <v>0.85399999999999998</v>
      </c>
      <c r="M68" s="15">
        <v>0.85899999999999999</v>
      </c>
      <c r="N68" s="16">
        <v>0.85699999999999998</v>
      </c>
      <c r="O68" s="15">
        <v>0.91400000000000003</v>
      </c>
      <c r="P68" s="15">
        <v>0.90900000000000003</v>
      </c>
      <c r="Q68" s="15">
        <v>0.91400000000000003</v>
      </c>
      <c r="R68" s="14">
        <v>0.83599999999999997</v>
      </c>
      <c r="S68" s="15">
        <v>0.82499999999999996</v>
      </c>
      <c r="T68" s="16">
        <v>0.82899999999999996</v>
      </c>
      <c r="U68" s="15">
        <v>0.88600000000000001</v>
      </c>
      <c r="V68" s="15">
        <v>0.88600000000000001</v>
      </c>
      <c r="W68" s="15">
        <v>0.85499999999999998</v>
      </c>
      <c r="X68" s="14">
        <v>0.85499999999999998</v>
      </c>
      <c r="Y68" s="15">
        <v>0.873</v>
      </c>
      <c r="Z68" s="16">
        <v>0.85399999999999998</v>
      </c>
      <c r="AA68" s="15">
        <v>0.79900000000000004</v>
      </c>
      <c r="AB68" s="15">
        <v>0.82</v>
      </c>
      <c r="AC68" s="15">
        <v>0.80600000000000005</v>
      </c>
      <c r="AD68" s="14">
        <v>0.67600000000000005</v>
      </c>
      <c r="AE68" s="15">
        <v>0.63400000000000001</v>
      </c>
      <c r="AF68" s="16">
        <v>0.63100000000000001</v>
      </c>
      <c r="AG68" s="15">
        <v>0.69599999999999995</v>
      </c>
      <c r="AH68" s="15">
        <v>0.70599999999999996</v>
      </c>
      <c r="AI68" s="15">
        <v>0.71899999999999997</v>
      </c>
      <c r="AJ68" s="14">
        <v>0.76500000000000001</v>
      </c>
      <c r="AK68" s="15">
        <v>0.73899999999999999</v>
      </c>
      <c r="AL68" s="16">
        <v>0.68300000000000005</v>
      </c>
    </row>
    <row r="69" spans="2:38" x14ac:dyDescent="0.25">
      <c r="B69" s="31">
        <v>315</v>
      </c>
      <c r="C69" s="14">
        <v>0.93100000000000005</v>
      </c>
      <c r="D69" s="15">
        <v>0.91700000000000004</v>
      </c>
      <c r="E69" s="16">
        <v>0.91900000000000004</v>
      </c>
      <c r="F69" s="14">
        <v>0.82499999999999996</v>
      </c>
      <c r="G69" s="15">
        <v>0.81599999999999995</v>
      </c>
      <c r="H69" s="15">
        <v>0.81100000000000005</v>
      </c>
      <c r="I69" s="14">
        <v>0.82</v>
      </c>
      <c r="J69" s="15">
        <v>0.85799999999999998</v>
      </c>
      <c r="K69" s="16">
        <v>0.83399999999999996</v>
      </c>
      <c r="L69" s="15">
        <v>0.85699999999999998</v>
      </c>
      <c r="M69" s="15">
        <v>0.86199999999999999</v>
      </c>
      <c r="N69" s="16">
        <v>0.86099999999999999</v>
      </c>
      <c r="O69" s="15">
        <v>0.91300000000000003</v>
      </c>
      <c r="P69" s="15">
        <v>0.91700000000000004</v>
      </c>
      <c r="Q69" s="15">
        <v>0.90900000000000003</v>
      </c>
      <c r="R69" s="14">
        <v>0.83</v>
      </c>
      <c r="S69" s="15">
        <v>0.82599999999999996</v>
      </c>
      <c r="T69" s="16">
        <v>0.83399999999999996</v>
      </c>
      <c r="U69" s="15">
        <v>0.88700000000000001</v>
      </c>
      <c r="V69" s="15">
        <v>0.88800000000000001</v>
      </c>
      <c r="W69" s="15">
        <v>0.88500000000000001</v>
      </c>
      <c r="X69" s="14">
        <v>0.85299999999999998</v>
      </c>
      <c r="Y69" s="15">
        <v>0.875</v>
      </c>
      <c r="Z69" s="16">
        <v>0.85199999999999998</v>
      </c>
      <c r="AA69" s="15">
        <v>0.82</v>
      </c>
      <c r="AB69" s="15">
        <v>0.83699999999999997</v>
      </c>
      <c r="AC69" s="15">
        <v>0.81799999999999995</v>
      </c>
      <c r="AD69" s="14">
        <v>0.70199999999999996</v>
      </c>
      <c r="AE69" s="15">
        <v>0.65900000000000003</v>
      </c>
      <c r="AF69" s="16">
        <v>0.66600000000000004</v>
      </c>
      <c r="AG69" s="15">
        <v>0.72</v>
      </c>
      <c r="AH69" s="15">
        <v>0.72099999999999997</v>
      </c>
      <c r="AI69" s="15">
        <v>0.73499999999999999</v>
      </c>
      <c r="AJ69" s="14">
        <v>0.77300000000000002</v>
      </c>
      <c r="AK69" s="15">
        <v>0.751</v>
      </c>
      <c r="AL69" s="16">
        <v>0.69599999999999995</v>
      </c>
    </row>
    <row r="70" spans="2:38" x14ac:dyDescent="0.25">
      <c r="B70" s="31">
        <v>320</v>
      </c>
      <c r="C70" s="14">
        <v>0.93</v>
      </c>
      <c r="D70" s="15">
        <v>0.92100000000000004</v>
      </c>
      <c r="E70" s="16">
        <v>0.92300000000000004</v>
      </c>
      <c r="F70" s="14">
        <v>0.83</v>
      </c>
      <c r="G70" s="15">
        <v>0.82499999999999996</v>
      </c>
      <c r="H70" s="15">
        <v>0.82</v>
      </c>
      <c r="I70" s="14">
        <v>0.82199999999999995</v>
      </c>
      <c r="J70" s="15">
        <v>0.86699999999999999</v>
      </c>
      <c r="K70" s="16">
        <v>0.84199999999999997</v>
      </c>
      <c r="L70" s="15">
        <v>0.86</v>
      </c>
      <c r="M70" s="15">
        <v>0.86299999999999999</v>
      </c>
      <c r="N70" s="16">
        <v>0.86</v>
      </c>
      <c r="O70" s="15">
        <v>0.91200000000000003</v>
      </c>
      <c r="P70" s="15">
        <v>0.91400000000000003</v>
      </c>
      <c r="Q70" s="15">
        <v>0.91800000000000004</v>
      </c>
      <c r="R70" s="14">
        <v>0.84099999999999997</v>
      </c>
      <c r="S70" s="15">
        <v>0.83199999999999996</v>
      </c>
      <c r="T70" s="16">
        <v>0.83499999999999996</v>
      </c>
      <c r="U70" s="15">
        <v>0.89</v>
      </c>
      <c r="V70" s="15">
        <v>0.89100000000000001</v>
      </c>
      <c r="W70" s="15">
        <v>0.88400000000000001</v>
      </c>
      <c r="X70" s="14">
        <v>0.85399999999999998</v>
      </c>
      <c r="Y70" s="15">
        <v>0.872</v>
      </c>
      <c r="Z70" s="16">
        <v>0.85799999999999998</v>
      </c>
      <c r="AA70" s="15">
        <v>0.83499999999999996</v>
      </c>
      <c r="AB70" s="15">
        <v>0.84299999999999997</v>
      </c>
      <c r="AC70" s="15">
        <v>0.83099999999999996</v>
      </c>
      <c r="AD70" s="14">
        <v>0.72099999999999997</v>
      </c>
      <c r="AE70" s="15">
        <v>0.68400000000000005</v>
      </c>
      <c r="AF70" s="16">
        <v>0.68600000000000005</v>
      </c>
      <c r="AG70" s="15">
        <v>0.73299999999999998</v>
      </c>
      <c r="AH70" s="15">
        <v>0.73499999999999999</v>
      </c>
      <c r="AI70" s="15">
        <v>0.75</v>
      </c>
      <c r="AJ70" s="14">
        <v>0.78800000000000003</v>
      </c>
      <c r="AK70" s="15">
        <v>0.754</v>
      </c>
      <c r="AL70" s="16">
        <v>0.71299999999999997</v>
      </c>
    </row>
    <row r="71" spans="2:38" x14ac:dyDescent="0.25">
      <c r="B71" s="31">
        <v>325</v>
      </c>
      <c r="C71" s="14">
        <v>0.92600000000000005</v>
      </c>
      <c r="D71" s="15">
        <v>0.92300000000000004</v>
      </c>
      <c r="E71" s="16">
        <v>0.92</v>
      </c>
      <c r="F71" s="14">
        <v>0.83299999999999996</v>
      </c>
      <c r="G71" s="15">
        <v>0.82899999999999996</v>
      </c>
      <c r="H71" s="15">
        <v>0.82199999999999995</v>
      </c>
      <c r="I71" s="14">
        <v>0.82399999999999995</v>
      </c>
      <c r="J71" s="15">
        <v>0.88</v>
      </c>
      <c r="K71" s="16">
        <v>0.84299999999999997</v>
      </c>
      <c r="L71" s="15">
        <v>0.86399999999999999</v>
      </c>
      <c r="M71" s="15">
        <v>0.872</v>
      </c>
      <c r="N71" s="16">
        <v>0.872</v>
      </c>
      <c r="O71" s="15">
        <v>0.91300000000000003</v>
      </c>
      <c r="P71" s="15">
        <v>0.92500000000000004</v>
      </c>
      <c r="Q71" s="15">
        <v>0.91500000000000004</v>
      </c>
      <c r="R71" s="14">
        <v>0.84299999999999997</v>
      </c>
      <c r="S71" s="15">
        <v>0.83599999999999997</v>
      </c>
      <c r="T71" s="16">
        <v>0.84199999999999997</v>
      </c>
      <c r="U71" s="15">
        <v>0.89400000000000002</v>
      </c>
      <c r="V71" s="15">
        <v>0.89</v>
      </c>
      <c r="W71" s="15">
        <v>0.88100000000000001</v>
      </c>
      <c r="X71" s="14">
        <v>0.85799999999999998</v>
      </c>
      <c r="Y71" s="15">
        <v>0.875</v>
      </c>
      <c r="Z71" s="16">
        <v>0.85899999999999999</v>
      </c>
      <c r="AA71" s="15">
        <v>0.84</v>
      </c>
      <c r="AB71" s="15">
        <v>0.85099999999999998</v>
      </c>
      <c r="AC71" s="15">
        <v>0.83799999999999997</v>
      </c>
      <c r="AD71" s="14">
        <v>0.73599999999999999</v>
      </c>
      <c r="AE71" s="15">
        <v>0.71099999999999997</v>
      </c>
      <c r="AF71" s="16">
        <v>0.70599999999999996</v>
      </c>
      <c r="AG71" s="15">
        <v>0.752</v>
      </c>
      <c r="AH71" s="15">
        <v>0.753</v>
      </c>
      <c r="AI71" s="15">
        <v>0.77100000000000002</v>
      </c>
      <c r="AJ71" s="14">
        <v>0.80800000000000005</v>
      </c>
      <c r="AK71" s="15">
        <v>0.77400000000000002</v>
      </c>
      <c r="AL71" s="16">
        <v>0.72099999999999997</v>
      </c>
    </row>
    <row r="72" spans="2:38" x14ac:dyDescent="0.25">
      <c r="B72" s="31">
        <v>330</v>
      </c>
      <c r="C72" s="14">
        <v>0.93400000000000005</v>
      </c>
      <c r="D72" s="15">
        <v>0.92700000000000005</v>
      </c>
      <c r="E72" s="16">
        <v>0.92800000000000005</v>
      </c>
      <c r="F72" s="14">
        <v>0.83399999999999996</v>
      </c>
      <c r="G72" s="15">
        <v>0.83</v>
      </c>
      <c r="H72" s="15">
        <v>0.82399999999999995</v>
      </c>
      <c r="I72" s="14">
        <v>0.82299999999999995</v>
      </c>
      <c r="J72" s="15">
        <v>0.85399999999999998</v>
      </c>
      <c r="K72" s="16">
        <v>0.84399999999999997</v>
      </c>
      <c r="L72" s="15">
        <v>0.86899999999999999</v>
      </c>
      <c r="M72" s="15">
        <v>0.875</v>
      </c>
      <c r="N72" s="16">
        <v>0.879</v>
      </c>
      <c r="O72" s="15">
        <v>0.91800000000000004</v>
      </c>
      <c r="P72" s="15">
        <v>0.92200000000000004</v>
      </c>
      <c r="Q72" s="15">
        <v>0.91200000000000003</v>
      </c>
      <c r="R72" s="14">
        <v>0.84599999999999997</v>
      </c>
      <c r="S72" s="15">
        <v>0.83799999999999997</v>
      </c>
      <c r="T72" s="16">
        <v>0.84399999999999997</v>
      </c>
      <c r="U72" s="15">
        <v>0.88800000000000001</v>
      </c>
      <c r="V72" s="15">
        <v>0.89600000000000002</v>
      </c>
      <c r="W72" s="15">
        <v>0.86899999999999999</v>
      </c>
      <c r="X72" s="14">
        <v>0.85899999999999999</v>
      </c>
      <c r="Y72" s="15">
        <v>0.88200000000000001</v>
      </c>
      <c r="Z72" s="16">
        <v>0.85499999999999998</v>
      </c>
      <c r="AA72" s="15">
        <v>0.84899999999999998</v>
      </c>
      <c r="AB72" s="15">
        <v>0.85799999999999998</v>
      </c>
      <c r="AC72" s="15">
        <v>0.84599999999999997</v>
      </c>
      <c r="AD72" s="14">
        <v>0.747</v>
      </c>
      <c r="AE72" s="15">
        <v>0.71299999999999997</v>
      </c>
      <c r="AF72" s="16">
        <v>0.72</v>
      </c>
      <c r="AG72" s="15">
        <v>0.76500000000000001</v>
      </c>
      <c r="AH72" s="15">
        <v>0.76700000000000002</v>
      </c>
      <c r="AI72" s="15">
        <v>0.78</v>
      </c>
      <c r="AJ72" s="14">
        <v>0.81699999999999995</v>
      </c>
      <c r="AK72" s="15">
        <v>0.78500000000000003</v>
      </c>
      <c r="AL72" s="16">
        <v>0.72699999999999998</v>
      </c>
    </row>
    <row r="73" spans="2:38" x14ac:dyDescent="0.25">
      <c r="B73" s="31">
        <v>335</v>
      </c>
      <c r="C73" s="14">
        <v>0.93400000000000005</v>
      </c>
      <c r="D73" s="15">
        <v>0.92900000000000005</v>
      </c>
      <c r="E73" s="16">
        <v>0.93400000000000005</v>
      </c>
      <c r="F73" s="14">
        <v>0.83799999999999997</v>
      </c>
      <c r="G73" s="15">
        <v>0.83299999999999996</v>
      </c>
      <c r="H73" s="15">
        <v>0.82799999999999996</v>
      </c>
      <c r="I73" s="14">
        <v>0.82399999999999995</v>
      </c>
      <c r="J73" s="15">
        <v>0.80800000000000005</v>
      </c>
      <c r="K73" s="16">
        <v>0.84</v>
      </c>
      <c r="L73" s="15">
        <v>0.87</v>
      </c>
      <c r="M73" s="15">
        <v>0.874</v>
      </c>
      <c r="N73" s="16">
        <v>0.871</v>
      </c>
      <c r="O73" s="15">
        <v>0.92</v>
      </c>
      <c r="P73" s="15">
        <v>0.91700000000000004</v>
      </c>
      <c r="Q73" s="15">
        <v>0.92600000000000005</v>
      </c>
      <c r="R73" s="14">
        <v>0.84499999999999997</v>
      </c>
      <c r="S73" s="15">
        <v>0.83699999999999997</v>
      </c>
      <c r="T73" s="16">
        <v>0.84199999999999997</v>
      </c>
      <c r="U73" s="15">
        <v>0.89300000000000002</v>
      </c>
      <c r="V73" s="15">
        <v>0.89400000000000002</v>
      </c>
      <c r="W73" s="15">
        <v>0.85599999999999998</v>
      </c>
      <c r="X73" s="14">
        <v>0.86499999999999999</v>
      </c>
      <c r="Y73" s="15">
        <v>0.88100000000000001</v>
      </c>
      <c r="Z73" s="16">
        <v>0.86199999999999999</v>
      </c>
      <c r="AA73" s="15">
        <v>0.85899999999999999</v>
      </c>
      <c r="AB73" s="15">
        <v>0.872</v>
      </c>
      <c r="AC73" s="15">
        <v>0.85699999999999998</v>
      </c>
      <c r="AD73" s="14">
        <v>0.751</v>
      </c>
      <c r="AE73" s="15">
        <v>0.73099999999999998</v>
      </c>
      <c r="AF73" s="16">
        <v>0.73299999999999998</v>
      </c>
      <c r="AG73" s="15">
        <v>0.77300000000000002</v>
      </c>
      <c r="AH73" s="15">
        <v>0.77700000000000002</v>
      </c>
      <c r="AI73" s="15">
        <v>0.8</v>
      </c>
      <c r="AJ73" s="14">
        <v>0.83399999999999996</v>
      </c>
      <c r="AK73" s="15">
        <v>0.8</v>
      </c>
      <c r="AL73" s="16">
        <v>0.74</v>
      </c>
    </row>
    <row r="74" spans="2:38" x14ac:dyDescent="0.25">
      <c r="B74" s="31">
        <v>340</v>
      </c>
      <c r="C74" s="14">
        <v>0.93400000000000005</v>
      </c>
      <c r="D74" s="15">
        <v>0.92500000000000004</v>
      </c>
      <c r="E74" s="16">
        <v>0.93400000000000005</v>
      </c>
      <c r="F74" s="14">
        <v>0.84</v>
      </c>
      <c r="G74" s="15">
        <v>0.83499999999999996</v>
      </c>
      <c r="H74" s="15">
        <v>0.83</v>
      </c>
      <c r="I74" s="14">
        <v>0.82399999999999995</v>
      </c>
      <c r="J74" s="15">
        <v>0.86099999999999999</v>
      </c>
      <c r="K74" s="16">
        <v>0.84699999999999998</v>
      </c>
      <c r="L74" s="15">
        <v>0.872</v>
      </c>
      <c r="M74" s="15">
        <v>0.88</v>
      </c>
      <c r="N74" s="16">
        <v>0.88300000000000001</v>
      </c>
      <c r="O74" s="15">
        <v>0.91900000000000004</v>
      </c>
      <c r="P74" s="15">
        <v>0.91800000000000004</v>
      </c>
      <c r="Q74" s="15">
        <v>0.92200000000000004</v>
      </c>
      <c r="R74" s="14">
        <v>0.84799999999999998</v>
      </c>
      <c r="S74" s="15">
        <v>0.83899999999999997</v>
      </c>
      <c r="T74" s="16">
        <v>0.84399999999999997</v>
      </c>
      <c r="U74" s="15">
        <v>0.89500000000000002</v>
      </c>
      <c r="V74" s="15">
        <v>0.89600000000000002</v>
      </c>
      <c r="W74" s="15">
        <v>0.85099999999999998</v>
      </c>
      <c r="X74" s="14">
        <v>0.86099999999999999</v>
      </c>
      <c r="Y74" s="15">
        <v>0.88200000000000001</v>
      </c>
      <c r="Z74" s="16">
        <v>0.86299999999999999</v>
      </c>
      <c r="AA74" s="15">
        <v>0.86199999999999999</v>
      </c>
      <c r="AB74" s="15">
        <v>0.876</v>
      </c>
      <c r="AC74" s="15">
        <v>0.86799999999999999</v>
      </c>
      <c r="AD74" s="14">
        <v>0.76700000000000002</v>
      </c>
      <c r="AE74" s="15">
        <v>0.73799999999999999</v>
      </c>
      <c r="AF74" s="16">
        <v>0.74</v>
      </c>
      <c r="AG74" s="15">
        <v>0.78700000000000003</v>
      </c>
      <c r="AH74" s="15">
        <v>0.79200000000000004</v>
      </c>
      <c r="AI74" s="15">
        <v>0.80800000000000005</v>
      </c>
      <c r="AJ74" s="14">
        <v>0.83199999999999996</v>
      </c>
      <c r="AK74" s="15">
        <v>0.79800000000000004</v>
      </c>
      <c r="AL74" s="16">
        <v>0.746</v>
      </c>
    </row>
    <row r="75" spans="2:38" x14ac:dyDescent="0.25">
      <c r="B75" s="31">
        <v>345</v>
      </c>
      <c r="C75" s="14">
        <v>0.94499999999999995</v>
      </c>
      <c r="D75" s="15">
        <v>0.93</v>
      </c>
      <c r="E75" s="16">
        <v>0.93899999999999995</v>
      </c>
      <c r="F75" s="14">
        <v>0.84399999999999997</v>
      </c>
      <c r="G75" s="15">
        <v>0.83699999999999997</v>
      </c>
      <c r="H75" s="15">
        <v>0.83199999999999996</v>
      </c>
      <c r="I75" s="14">
        <v>0.83099999999999996</v>
      </c>
      <c r="J75" s="15">
        <v>0.86699999999999999</v>
      </c>
      <c r="K75" s="16">
        <v>0.84899999999999998</v>
      </c>
      <c r="L75" s="15">
        <v>0.876</v>
      </c>
      <c r="M75" s="15">
        <v>0.88100000000000001</v>
      </c>
      <c r="N75" s="16">
        <v>0.88200000000000001</v>
      </c>
      <c r="O75" s="15">
        <v>0.92200000000000004</v>
      </c>
      <c r="P75" s="15">
        <v>0.92500000000000004</v>
      </c>
      <c r="Q75" s="15">
        <v>0.92700000000000005</v>
      </c>
      <c r="R75" s="14">
        <v>0.85199999999999998</v>
      </c>
      <c r="S75" s="15">
        <v>0.84399999999999997</v>
      </c>
      <c r="T75" s="16">
        <v>0.84499999999999997</v>
      </c>
      <c r="U75" s="15">
        <v>0.88800000000000001</v>
      </c>
      <c r="V75" s="15">
        <v>0.89700000000000002</v>
      </c>
      <c r="W75" s="15">
        <v>0.85099999999999998</v>
      </c>
      <c r="X75" s="14">
        <v>0.86699999999999999</v>
      </c>
      <c r="Y75" s="15">
        <v>0.88600000000000001</v>
      </c>
      <c r="Z75" s="16">
        <v>0.86399999999999999</v>
      </c>
      <c r="AA75" s="15">
        <v>0.878</v>
      </c>
      <c r="AB75" s="15">
        <v>0.89200000000000002</v>
      </c>
      <c r="AC75" s="15">
        <v>0.873</v>
      </c>
      <c r="AD75" s="14">
        <v>0.76700000000000002</v>
      </c>
      <c r="AE75" s="15">
        <v>0.747</v>
      </c>
      <c r="AF75" s="16">
        <v>0.745</v>
      </c>
      <c r="AG75" s="15">
        <v>0.79600000000000004</v>
      </c>
      <c r="AH75" s="15">
        <v>0.80100000000000005</v>
      </c>
      <c r="AI75" s="15">
        <v>0.81</v>
      </c>
      <c r="AJ75" s="14">
        <v>0.83799999999999997</v>
      </c>
      <c r="AK75" s="15">
        <v>0.81100000000000005</v>
      </c>
      <c r="AL75" s="16">
        <v>0.75800000000000001</v>
      </c>
    </row>
    <row r="76" spans="2:38" x14ac:dyDescent="0.25">
      <c r="B76" s="31">
        <v>350</v>
      </c>
      <c r="C76" s="14">
        <v>0.94599999999999995</v>
      </c>
      <c r="D76" s="15">
        <v>0.93500000000000005</v>
      </c>
      <c r="E76" s="16">
        <v>0.93899999999999995</v>
      </c>
      <c r="F76" s="14">
        <v>0.84799999999999998</v>
      </c>
      <c r="G76" s="15">
        <v>0.84</v>
      </c>
      <c r="H76" s="15">
        <v>0.83599999999999997</v>
      </c>
      <c r="I76" s="14">
        <v>0.84</v>
      </c>
      <c r="J76" s="15">
        <v>0.86299999999999999</v>
      </c>
      <c r="K76" s="16">
        <v>0.86199999999999999</v>
      </c>
      <c r="L76" s="15">
        <v>0.877</v>
      </c>
      <c r="M76" s="15">
        <v>0.88300000000000001</v>
      </c>
      <c r="N76" s="16">
        <v>0.879</v>
      </c>
      <c r="O76" s="15">
        <v>0.92700000000000005</v>
      </c>
      <c r="P76" s="15">
        <v>0.92200000000000004</v>
      </c>
      <c r="Q76" s="15">
        <v>0.92100000000000004</v>
      </c>
      <c r="R76" s="14">
        <v>0.85299999999999998</v>
      </c>
      <c r="S76" s="15">
        <v>0.83899999999999997</v>
      </c>
      <c r="T76" s="16">
        <v>0.85199999999999998</v>
      </c>
      <c r="U76" s="15">
        <v>0.89700000000000002</v>
      </c>
      <c r="V76" s="15">
        <v>0.90200000000000002</v>
      </c>
      <c r="W76" s="15">
        <v>0.86599999999999999</v>
      </c>
      <c r="X76" s="14">
        <v>0.86499999999999999</v>
      </c>
      <c r="Y76" s="15">
        <v>0.88500000000000001</v>
      </c>
      <c r="Z76" s="16">
        <v>0.86599999999999999</v>
      </c>
      <c r="AA76" s="15">
        <v>0.878</v>
      </c>
      <c r="AB76" s="15">
        <v>0.89500000000000002</v>
      </c>
      <c r="AC76" s="15">
        <v>0.88100000000000001</v>
      </c>
      <c r="AD76" s="14">
        <v>0.78700000000000003</v>
      </c>
      <c r="AE76" s="15">
        <v>0.76</v>
      </c>
      <c r="AF76" s="16">
        <v>0.76100000000000001</v>
      </c>
      <c r="AG76" s="15">
        <v>0.79600000000000004</v>
      </c>
      <c r="AH76" s="15">
        <v>0.80300000000000005</v>
      </c>
      <c r="AI76" s="15">
        <v>0.81699999999999995</v>
      </c>
      <c r="AJ76" s="14">
        <v>0.84799999999999998</v>
      </c>
      <c r="AK76" s="15">
        <v>0.81899999999999995</v>
      </c>
      <c r="AL76" s="16">
        <v>0.76500000000000001</v>
      </c>
    </row>
    <row r="77" spans="2:38" x14ac:dyDescent="0.25">
      <c r="B77" s="31">
        <v>355</v>
      </c>
      <c r="C77" s="14">
        <v>0.94799999999999995</v>
      </c>
      <c r="D77" s="15">
        <v>0.93500000000000005</v>
      </c>
      <c r="E77" s="16">
        <v>0.94399999999999995</v>
      </c>
      <c r="F77" s="14">
        <v>0.85</v>
      </c>
      <c r="G77" s="15">
        <v>0.84499999999999997</v>
      </c>
      <c r="H77" s="15">
        <v>0.84099999999999997</v>
      </c>
      <c r="I77" s="14">
        <v>0.83599999999999997</v>
      </c>
      <c r="J77" s="15">
        <v>0.83</v>
      </c>
      <c r="K77" s="16">
        <v>0.86099999999999999</v>
      </c>
      <c r="L77" s="15">
        <v>0.88200000000000001</v>
      </c>
      <c r="M77" s="15">
        <v>0.88700000000000001</v>
      </c>
      <c r="N77" s="16">
        <v>0.88700000000000001</v>
      </c>
      <c r="O77" s="15">
        <v>0.92700000000000005</v>
      </c>
      <c r="P77" s="15">
        <v>0.92300000000000004</v>
      </c>
      <c r="Q77" s="15">
        <v>0.94499999999999995</v>
      </c>
      <c r="R77" s="14">
        <v>0.85399999999999998</v>
      </c>
      <c r="S77" s="15">
        <v>0.85099999999999998</v>
      </c>
      <c r="T77" s="16">
        <v>0.85399999999999998</v>
      </c>
      <c r="U77" s="15">
        <v>0.89600000000000002</v>
      </c>
      <c r="V77" s="15">
        <v>0.90300000000000002</v>
      </c>
      <c r="W77" s="15">
        <v>0.85599999999999998</v>
      </c>
      <c r="X77" s="14">
        <v>0.86599999999999999</v>
      </c>
      <c r="Y77" s="15">
        <v>0.88500000000000001</v>
      </c>
      <c r="Z77" s="16">
        <v>0.86699999999999999</v>
      </c>
      <c r="AA77" s="15">
        <v>0.88500000000000001</v>
      </c>
      <c r="AB77" s="15">
        <v>0.9</v>
      </c>
      <c r="AC77" s="15">
        <v>0.89100000000000001</v>
      </c>
      <c r="AD77" s="14">
        <v>0.80100000000000005</v>
      </c>
      <c r="AE77" s="15">
        <v>0.78100000000000003</v>
      </c>
      <c r="AF77" s="16">
        <v>0.78400000000000003</v>
      </c>
      <c r="AG77" s="15">
        <v>0.80600000000000005</v>
      </c>
      <c r="AH77" s="15">
        <v>0.81599999999999995</v>
      </c>
      <c r="AI77" s="15">
        <v>0.82299999999999995</v>
      </c>
      <c r="AJ77" s="14">
        <v>0.84599999999999997</v>
      </c>
      <c r="AK77" s="15">
        <v>0.81299999999999994</v>
      </c>
      <c r="AL77" s="16">
        <v>0.77</v>
      </c>
    </row>
    <row r="78" spans="2:38" x14ac:dyDescent="0.25">
      <c r="B78" s="31">
        <v>360</v>
      </c>
      <c r="C78" s="14">
        <v>0.95299999999999996</v>
      </c>
      <c r="D78" s="15">
        <v>0.94299999999999995</v>
      </c>
      <c r="E78" s="16">
        <v>0.94299999999999995</v>
      </c>
      <c r="F78" s="14">
        <v>0.85199999999999998</v>
      </c>
      <c r="G78" s="15">
        <v>0.84599999999999997</v>
      </c>
      <c r="H78" s="15">
        <v>0.84</v>
      </c>
      <c r="I78" s="14">
        <v>0.83899999999999997</v>
      </c>
      <c r="J78" s="15">
        <v>0.85899999999999999</v>
      </c>
      <c r="K78" s="16">
        <v>0.85399999999999998</v>
      </c>
      <c r="L78" s="15">
        <v>0.88700000000000001</v>
      </c>
      <c r="M78" s="15">
        <v>0.89600000000000002</v>
      </c>
      <c r="N78" s="16">
        <v>0.89500000000000002</v>
      </c>
      <c r="O78" s="15">
        <v>0.93100000000000005</v>
      </c>
      <c r="P78" s="15">
        <v>0.92200000000000004</v>
      </c>
      <c r="Q78" s="15">
        <v>0.92500000000000004</v>
      </c>
      <c r="R78" s="14">
        <v>0.85599999999999998</v>
      </c>
      <c r="S78" s="15">
        <v>0.85</v>
      </c>
      <c r="T78" s="16">
        <v>0.85499999999999998</v>
      </c>
      <c r="U78" s="15">
        <v>0.89800000000000002</v>
      </c>
      <c r="V78" s="15">
        <v>0.90900000000000003</v>
      </c>
      <c r="W78" s="15">
        <v>0.85599999999999998</v>
      </c>
      <c r="X78" s="14">
        <v>0.875</v>
      </c>
      <c r="Y78" s="15">
        <v>0.89100000000000001</v>
      </c>
      <c r="Z78" s="16">
        <v>0.871</v>
      </c>
      <c r="AA78" s="15">
        <v>0.89300000000000002</v>
      </c>
      <c r="AB78" s="15">
        <v>0.90800000000000003</v>
      </c>
      <c r="AC78" s="15">
        <v>0.89300000000000002</v>
      </c>
      <c r="AD78" s="14">
        <v>0.78900000000000003</v>
      </c>
      <c r="AE78" s="15">
        <v>0.77300000000000002</v>
      </c>
      <c r="AF78" s="16">
        <v>0.77800000000000002</v>
      </c>
      <c r="AG78" s="15">
        <v>0.82</v>
      </c>
      <c r="AH78" s="15">
        <v>0.82599999999999996</v>
      </c>
      <c r="AI78" s="15">
        <v>0.83799999999999997</v>
      </c>
      <c r="AJ78" s="14">
        <v>0.87</v>
      </c>
      <c r="AK78" s="15">
        <v>0.83199999999999996</v>
      </c>
      <c r="AL78" s="16">
        <v>0.77400000000000002</v>
      </c>
    </row>
    <row r="79" spans="2:38" x14ac:dyDescent="0.25">
      <c r="B79" s="31">
        <v>365</v>
      </c>
      <c r="C79" s="14">
        <v>0.95399999999999996</v>
      </c>
      <c r="D79" s="15">
        <v>0.94</v>
      </c>
      <c r="E79" s="16">
        <v>0.94299999999999995</v>
      </c>
      <c r="F79" s="14">
        <v>0.85599999999999998</v>
      </c>
      <c r="G79" s="15">
        <v>0.85099999999999998</v>
      </c>
      <c r="H79" s="15">
        <v>0.84399999999999997</v>
      </c>
      <c r="I79" s="14">
        <v>0.83799999999999997</v>
      </c>
      <c r="J79" s="15">
        <v>0.90200000000000002</v>
      </c>
      <c r="K79" s="16">
        <v>0.86</v>
      </c>
      <c r="L79" s="15">
        <v>0.88500000000000001</v>
      </c>
      <c r="M79" s="15">
        <v>0.88800000000000001</v>
      </c>
      <c r="N79" s="16">
        <v>0.88800000000000001</v>
      </c>
      <c r="O79" s="15">
        <v>0.92800000000000005</v>
      </c>
      <c r="P79" s="15">
        <v>0.94299999999999995</v>
      </c>
      <c r="Q79" s="15">
        <v>0.91300000000000003</v>
      </c>
      <c r="R79" s="14">
        <v>0.86099999999999999</v>
      </c>
      <c r="S79" s="15">
        <v>0.85299999999999998</v>
      </c>
      <c r="T79" s="16">
        <v>0.85899999999999999</v>
      </c>
      <c r="U79" s="15">
        <v>0.89400000000000002</v>
      </c>
      <c r="V79" s="15">
        <v>0.90400000000000003</v>
      </c>
      <c r="W79" s="15">
        <v>0.86599999999999999</v>
      </c>
      <c r="X79" s="14">
        <v>0.876</v>
      </c>
      <c r="Y79" s="15">
        <v>0.89200000000000002</v>
      </c>
      <c r="Z79" s="16">
        <v>0.88</v>
      </c>
      <c r="AA79" s="15">
        <v>0.89900000000000002</v>
      </c>
      <c r="AB79" s="15">
        <v>0.91200000000000003</v>
      </c>
      <c r="AC79" s="15">
        <v>0.89500000000000002</v>
      </c>
      <c r="AD79" s="14">
        <v>0.81399999999999995</v>
      </c>
      <c r="AE79" s="15">
        <v>0.79700000000000004</v>
      </c>
      <c r="AF79" s="16">
        <v>0.80800000000000005</v>
      </c>
      <c r="AG79" s="15">
        <v>0.82599999999999996</v>
      </c>
      <c r="AH79" s="15">
        <v>0.82799999999999996</v>
      </c>
      <c r="AI79" s="15">
        <v>0.83799999999999997</v>
      </c>
      <c r="AJ79" s="14">
        <v>0.872</v>
      </c>
      <c r="AK79" s="15">
        <v>0.84599999999999997</v>
      </c>
      <c r="AL79" s="16">
        <v>0.78500000000000003</v>
      </c>
    </row>
    <row r="80" spans="2:38" x14ac:dyDescent="0.25">
      <c r="B80" s="31">
        <v>370</v>
      </c>
      <c r="C80" s="14">
        <v>0.95399999999999996</v>
      </c>
      <c r="D80" s="15">
        <v>0.94299999999999995</v>
      </c>
      <c r="E80" s="16">
        <v>0.94499999999999995</v>
      </c>
      <c r="F80" s="14">
        <v>0.85899999999999999</v>
      </c>
      <c r="G80" s="15">
        <v>0.85199999999999998</v>
      </c>
      <c r="H80" s="15">
        <v>0.84299999999999997</v>
      </c>
      <c r="I80" s="14">
        <v>0.84399999999999997</v>
      </c>
      <c r="J80" s="15">
        <v>0.82699999999999996</v>
      </c>
      <c r="K80" s="16">
        <v>0.86299999999999999</v>
      </c>
      <c r="L80" s="15">
        <v>0.88800000000000001</v>
      </c>
      <c r="M80" s="15">
        <v>0.89600000000000002</v>
      </c>
      <c r="N80" s="16">
        <v>0.89100000000000001</v>
      </c>
      <c r="O80" s="15">
        <v>0.92900000000000005</v>
      </c>
      <c r="P80" s="15">
        <v>0.92100000000000004</v>
      </c>
      <c r="Q80" s="15">
        <v>0.93700000000000006</v>
      </c>
      <c r="R80" s="14">
        <v>0.85599999999999998</v>
      </c>
      <c r="S80" s="15">
        <v>0.85</v>
      </c>
      <c r="T80" s="16">
        <v>0.86299999999999999</v>
      </c>
      <c r="U80" s="15">
        <v>0.90400000000000003</v>
      </c>
      <c r="V80" s="15">
        <v>0.90900000000000003</v>
      </c>
      <c r="W80" s="15">
        <v>0.85899999999999999</v>
      </c>
      <c r="X80" s="14">
        <v>0.87</v>
      </c>
      <c r="Y80" s="15">
        <v>0.89500000000000002</v>
      </c>
      <c r="Z80" s="16">
        <v>0.88</v>
      </c>
      <c r="AA80" s="15">
        <v>0.90400000000000003</v>
      </c>
      <c r="AB80" s="15">
        <v>0.91200000000000003</v>
      </c>
      <c r="AC80" s="15">
        <v>0.89800000000000002</v>
      </c>
      <c r="AD80" s="14">
        <v>0.80900000000000005</v>
      </c>
      <c r="AE80" s="15">
        <v>0.8</v>
      </c>
      <c r="AF80" s="16">
        <v>0.80600000000000005</v>
      </c>
      <c r="AG80" s="15">
        <v>0.83599999999999997</v>
      </c>
      <c r="AH80" s="15">
        <v>0.84299999999999997</v>
      </c>
      <c r="AI80" s="15">
        <v>0.85099999999999998</v>
      </c>
      <c r="AJ80" s="14">
        <v>0.877</v>
      </c>
      <c r="AK80" s="15">
        <v>0.84499999999999997</v>
      </c>
      <c r="AL80" s="16">
        <v>0.78900000000000003</v>
      </c>
    </row>
    <row r="81" spans="2:38" x14ac:dyDescent="0.25">
      <c r="B81" s="31">
        <v>375</v>
      </c>
      <c r="C81" s="14">
        <v>0.95799999999999996</v>
      </c>
      <c r="D81" s="15">
        <v>0.95</v>
      </c>
      <c r="E81" s="16">
        <v>0.95</v>
      </c>
      <c r="F81" s="14">
        <v>0.86299999999999999</v>
      </c>
      <c r="G81" s="15">
        <v>0.85499999999999998</v>
      </c>
      <c r="H81" s="15">
        <v>0.84699999999999998</v>
      </c>
      <c r="I81" s="14">
        <v>0.84499999999999997</v>
      </c>
      <c r="J81" s="15">
        <v>0.84699999999999998</v>
      </c>
      <c r="K81" s="16">
        <v>0.86499999999999999</v>
      </c>
      <c r="L81" s="15">
        <v>0.89200000000000002</v>
      </c>
      <c r="M81" s="15">
        <v>0.89800000000000002</v>
      </c>
      <c r="N81" s="16">
        <v>0.89600000000000002</v>
      </c>
      <c r="O81" s="15">
        <v>0.93700000000000006</v>
      </c>
      <c r="P81" s="15">
        <v>0.93500000000000005</v>
      </c>
      <c r="Q81" s="15">
        <v>0.94099999999999995</v>
      </c>
      <c r="R81" s="14">
        <v>0.86</v>
      </c>
      <c r="S81" s="15">
        <v>0.85599999999999998</v>
      </c>
      <c r="T81" s="16">
        <v>0.86399999999999999</v>
      </c>
      <c r="U81" s="15">
        <v>0.9</v>
      </c>
      <c r="V81" s="15">
        <v>0.90600000000000003</v>
      </c>
      <c r="W81" s="15">
        <v>0.86</v>
      </c>
      <c r="X81" s="14">
        <v>0.87</v>
      </c>
      <c r="Y81" s="15">
        <v>0.89500000000000002</v>
      </c>
      <c r="Z81" s="16">
        <v>0.879</v>
      </c>
      <c r="AA81" s="15">
        <v>0.91500000000000004</v>
      </c>
      <c r="AB81" s="15">
        <v>0.93100000000000005</v>
      </c>
      <c r="AC81" s="15">
        <v>0.91300000000000003</v>
      </c>
      <c r="AD81" s="14">
        <v>0.82</v>
      </c>
      <c r="AE81" s="15">
        <v>0.79900000000000004</v>
      </c>
      <c r="AF81" s="16">
        <v>0.80300000000000005</v>
      </c>
      <c r="AG81" s="15">
        <v>0.83899999999999997</v>
      </c>
      <c r="AH81" s="15">
        <v>0.84099999999999997</v>
      </c>
      <c r="AI81" s="15">
        <v>0.84799999999999998</v>
      </c>
      <c r="AJ81" s="14">
        <v>0.878</v>
      </c>
      <c r="AK81" s="15">
        <v>0.85399999999999998</v>
      </c>
      <c r="AL81" s="16">
        <v>0.79100000000000004</v>
      </c>
    </row>
    <row r="82" spans="2:38" x14ac:dyDescent="0.25">
      <c r="B82" s="31">
        <v>380</v>
      </c>
      <c r="C82" s="14">
        <v>0.95899999999999996</v>
      </c>
      <c r="D82" s="15">
        <v>0.95099999999999996</v>
      </c>
      <c r="E82" s="16">
        <v>0.95599999999999996</v>
      </c>
      <c r="F82" s="14">
        <v>0.86699999999999999</v>
      </c>
      <c r="G82" s="15">
        <v>0.86099999999999999</v>
      </c>
      <c r="H82" s="15">
        <v>0.85099999999999998</v>
      </c>
      <c r="I82" s="14">
        <v>0.85199999999999998</v>
      </c>
      <c r="J82" s="15">
        <v>0.83699999999999997</v>
      </c>
      <c r="K82" s="16">
        <v>0.87</v>
      </c>
      <c r="L82" s="15">
        <v>0.89500000000000002</v>
      </c>
      <c r="M82" s="15">
        <v>0.90200000000000002</v>
      </c>
      <c r="N82" s="16">
        <v>0.9</v>
      </c>
      <c r="O82" s="15">
        <v>0.93799999999999994</v>
      </c>
      <c r="P82" s="15">
        <v>0.92800000000000005</v>
      </c>
      <c r="Q82" s="15">
        <v>0.93700000000000006</v>
      </c>
      <c r="R82" s="14">
        <v>0.86099999999999999</v>
      </c>
      <c r="S82" s="15">
        <v>0.85799999999999998</v>
      </c>
      <c r="T82" s="16">
        <v>0.87</v>
      </c>
      <c r="U82" s="15">
        <v>0.90100000000000002</v>
      </c>
      <c r="V82" s="15">
        <v>0.91</v>
      </c>
      <c r="W82" s="15">
        <v>0.86599999999999999</v>
      </c>
      <c r="X82" s="14">
        <v>0.875</v>
      </c>
      <c r="Y82" s="15">
        <v>0.9</v>
      </c>
      <c r="Z82" s="16">
        <v>0.874</v>
      </c>
      <c r="AA82" s="15">
        <v>0.92</v>
      </c>
      <c r="AB82" s="15">
        <v>0.93300000000000005</v>
      </c>
      <c r="AC82" s="15">
        <v>0.92</v>
      </c>
      <c r="AD82" s="14">
        <v>0.82099999999999995</v>
      </c>
      <c r="AE82" s="15">
        <v>0.80500000000000005</v>
      </c>
      <c r="AF82" s="16">
        <v>0.81200000000000006</v>
      </c>
      <c r="AG82" s="15">
        <v>0.84499999999999997</v>
      </c>
      <c r="AH82" s="15">
        <v>0.84799999999999998</v>
      </c>
      <c r="AI82" s="15">
        <v>0.85599999999999998</v>
      </c>
      <c r="AJ82" s="14">
        <v>0.89</v>
      </c>
      <c r="AK82" s="15">
        <v>0.85199999999999998</v>
      </c>
      <c r="AL82" s="16">
        <v>0.78900000000000003</v>
      </c>
    </row>
    <row r="83" spans="2:38" x14ac:dyDescent="0.25">
      <c r="B83" s="31">
        <v>385</v>
      </c>
      <c r="C83" s="14">
        <v>0.96599999999999997</v>
      </c>
      <c r="D83" s="15">
        <v>0.95399999999999996</v>
      </c>
      <c r="E83" s="16">
        <v>0.95799999999999996</v>
      </c>
      <c r="F83" s="14">
        <v>0.86599999999999999</v>
      </c>
      <c r="G83" s="15">
        <v>0.86099999999999999</v>
      </c>
      <c r="H83" s="15">
        <v>0.85599999999999998</v>
      </c>
      <c r="I83" s="14">
        <v>0.85299999999999998</v>
      </c>
      <c r="J83" s="15">
        <v>0.84399999999999997</v>
      </c>
      <c r="K83" s="16">
        <v>0.878</v>
      </c>
      <c r="L83" s="15">
        <v>0.89700000000000002</v>
      </c>
      <c r="M83" s="15">
        <v>0.90500000000000003</v>
      </c>
      <c r="N83" s="16">
        <v>0.90400000000000003</v>
      </c>
      <c r="O83" s="15">
        <v>0.93700000000000006</v>
      </c>
      <c r="P83" s="15">
        <v>0.93899999999999995</v>
      </c>
      <c r="Q83" s="15">
        <v>0.92400000000000004</v>
      </c>
      <c r="R83" s="14">
        <v>0.86899999999999999</v>
      </c>
      <c r="S83" s="15">
        <v>0.86</v>
      </c>
      <c r="T83" s="16">
        <v>0.871</v>
      </c>
      <c r="U83" s="15">
        <v>0.90900000000000003</v>
      </c>
      <c r="V83" s="15">
        <v>0.91300000000000003</v>
      </c>
      <c r="W83" s="15">
        <v>0.875</v>
      </c>
      <c r="X83" s="14">
        <v>0.877</v>
      </c>
      <c r="Y83" s="15">
        <v>0.90100000000000002</v>
      </c>
      <c r="Z83" s="16">
        <v>0.878</v>
      </c>
      <c r="AA83" s="15">
        <v>0.92</v>
      </c>
      <c r="AB83" s="15">
        <v>0.92600000000000005</v>
      </c>
      <c r="AC83" s="15">
        <v>0.91400000000000003</v>
      </c>
      <c r="AD83" s="14">
        <v>0.83299999999999996</v>
      </c>
      <c r="AE83" s="15">
        <v>0.81899999999999995</v>
      </c>
      <c r="AF83" s="16">
        <v>0.82799999999999996</v>
      </c>
      <c r="AG83" s="15">
        <v>0.84599999999999997</v>
      </c>
      <c r="AH83" s="15">
        <v>0.85099999999999998</v>
      </c>
      <c r="AI83" s="15">
        <v>0.86</v>
      </c>
      <c r="AJ83" s="14">
        <v>0.89</v>
      </c>
      <c r="AK83" s="15">
        <v>0.84799999999999998</v>
      </c>
      <c r="AL83" s="16">
        <v>0.8</v>
      </c>
    </row>
    <row r="84" spans="2:38" x14ac:dyDescent="0.25">
      <c r="B84" s="31">
        <v>390</v>
      </c>
      <c r="C84" s="14">
        <v>0.96799999999999997</v>
      </c>
      <c r="D84" s="15">
        <v>0.95699999999999996</v>
      </c>
      <c r="E84" s="16">
        <v>0.96</v>
      </c>
      <c r="F84" s="14">
        <v>0.87</v>
      </c>
      <c r="G84" s="15">
        <v>0.86499999999999999</v>
      </c>
      <c r="H84" s="15">
        <v>0.85599999999999998</v>
      </c>
      <c r="I84" s="14">
        <v>0.85399999999999998</v>
      </c>
      <c r="J84" s="15">
        <v>0.85499999999999998</v>
      </c>
      <c r="K84" s="16">
        <v>0.873</v>
      </c>
      <c r="L84" s="15">
        <v>0.89900000000000002</v>
      </c>
      <c r="M84" s="15">
        <v>0.90300000000000002</v>
      </c>
      <c r="N84" s="16">
        <v>0.90400000000000003</v>
      </c>
      <c r="O84" s="15">
        <v>0.94</v>
      </c>
      <c r="P84" s="15">
        <v>0.93899999999999995</v>
      </c>
      <c r="Q84" s="15">
        <v>0.94</v>
      </c>
      <c r="R84" s="14">
        <v>0.86699999999999999</v>
      </c>
      <c r="S84" s="15">
        <v>0.86299999999999999</v>
      </c>
      <c r="T84" s="16">
        <v>0.86799999999999999</v>
      </c>
      <c r="U84" s="15">
        <v>0.91100000000000003</v>
      </c>
      <c r="V84" s="15">
        <v>0.90800000000000003</v>
      </c>
      <c r="W84" s="15">
        <v>0.86799999999999999</v>
      </c>
      <c r="X84" s="14">
        <v>0.875</v>
      </c>
      <c r="Y84" s="15">
        <v>0.90300000000000002</v>
      </c>
      <c r="Z84" s="16">
        <v>0.88200000000000001</v>
      </c>
      <c r="AA84" s="15">
        <v>0.92300000000000004</v>
      </c>
      <c r="AB84" s="15">
        <v>0.92800000000000005</v>
      </c>
      <c r="AC84" s="15">
        <v>0.91200000000000003</v>
      </c>
      <c r="AD84" s="14">
        <v>0.83399999999999996</v>
      </c>
      <c r="AE84" s="15">
        <v>0.81799999999999995</v>
      </c>
      <c r="AF84" s="16">
        <v>0.82</v>
      </c>
      <c r="AG84" s="15">
        <v>0.85</v>
      </c>
      <c r="AH84" s="15">
        <v>0.85599999999999998</v>
      </c>
      <c r="AI84" s="15">
        <v>0.86299999999999999</v>
      </c>
      <c r="AJ84" s="14">
        <v>0.90100000000000002</v>
      </c>
      <c r="AK84" s="15">
        <v>0.86</v>
      </c>
      <c r="AL84" s="16">
        <v>0.80800000000000005</v>
      </c>
    </row>
    <row r="85" spans="2:38" x14ac:dyDescent="0.25">
      <c r="B85" s="31">
        <v>395</v>
      </c>
      <c r="C85" s="14">
        <v>0.97099999999999997</v>
      </c>
      <c r="D85" s="15">
        <v>0.95799999999999996</v>
      </c>
      <c r="E85" s="16">
        <v>0.96</v>
      </c>
      <c r="F85" s="14">
        <v>0.872</v>
      </c>
      <c r="G85" s="15">
        <v>0.86599999999999999</v>
      </c>
      <c r="H85" s="15">
        <v>0.85899999999999999</v>
      </c>
      <c r="I85" s="14">
        <v>0.85899999999999999</v>
      </c>
      <c r="J85" s="15">
        <v>0.88800000000000001</v>
      </c>
      <c r="K85" s="16">
        <v>0.88100000000000001</v>
      </c>
      <c r="L85" s="15">
        <v>0.90200000000000002</v>
      </c>
      <c r="M85" s="15">
        <v>0.90300000000000002</v>
      </c>
      <c r="N85" s="16">
        <v>0.90500000000000003</v>
      </c>
      <c r="O85" s="15">
        <v>0.93899999999999995</v>
      </c>
      <c r="P85" s="15">
        <v>0.93400000000000005</v>
      </c>
      <c r="Q85" s="15">
        <v>0.92800000000000005</v>
      </c>
      <c r="R85" s="14">
        <v>0.86699999999999999</v>
      </c>
      <c r="S85" s="15">
        <v>0.86399999999999999</v>
      </c>
      <c r="T85" s="16">
        <v>0.86599999999999999</v>
      </c>
      <c r="U85" s="15">
        <v>0.91400000000000003</v>
      </c>
      <c r="V85" s="15">
        <v>0.91300000000000003</v>
      </c>
      <c r="W85" s="15">
        <v>0.878</v>
      </c>
      <c r="X85" s="14">
        <v>0.88200000000000001</v>
      </c>
      <c r="Y85" s="15">
        <v>0.90400000000000003</v>
      </c>
      <c r="Z85" s="16">
        <v>0.88100000000000001</v>
      </c>
      <c r="AA85" s="15">
        <v>0.92500000000000004</v>
      </c>
      <c r="AB85" s="15">
        <v>0.93</v>
      </c>
      <c r="AC85" s="15">
        <v>0.91600000000000004</v>
      </c>
      <c r="AD85" s="14">
        <v>0.84399999999999997</v>
      </c>
      <c r="AE85" s="15">
        <v>0.83399999999999996</v>
      </c>
      <c r="AF85" s="16">
        <v>0.83799999999999997</v>
      </c>
      <c r="AG85" s="15">
        <v>0.86199999999999999</v>
      </c>
      <c r="AH85" s="15">
        <v>0.86299999999999999</v>
      </c>
      <c r="AI85" s="15">
        <v>0.874</v>
      </c>
      <c r="AJ85" s="14">
        <v>0.90100000000000002</v>
      </c>
      <c r="AK85" s="15">
        <v>0.86199999999999999</v>
      </c>
      <c r="AL85" s="16">
        <v>0.81</v>
      </c>
    </row>
    <row r="86" spans="2:38" x14ac:dyDescent="0.25">
      <c r="B86" s="31">
        <v>400</v>
      </c>
      <c r="C86" s="14">
        <v>0.97199999999999998</v>
      </c>
      <c r="D86" s="15">
        <v>0.96099999999999997</v>
      </c>
      <c r="E86" s="16">
        <v>0.96</v>
      </c>
      <c r="F86" s="14">
        <v>0.875</v>
      </c>
      <c r="G86" s="15">
        <v>0.86899999999999999</v>
      </c>
      <c r="H86" s="15">
        <v>0.86199999999999999</v>
      </c>
      <c r="I86" s="14">
        <v>0.86199999999999999</v>
      </c>
      <c r="J86" s="15">
        <v>0.89800000000000002</v>
      </c>
      <c r="K86" s="16">
        <v>0.88400000000000001</v>
      </c>
      <c r="L86" s="15">
        <v>0.90800000000000003</v>
      </c>
      <c r="M86" s="15">
        <v>0.91200000000000003</v>
      </c>
      <c r="N86" s="16">
        <v>0.91500000000000004</v>
      </c>
      <c r="O86" s="15">
        <v>0.93500000000000005</v>
      </c>
      <c r="P86" s="15">
        <v>0.93</v>
      </c>
      <c r="Q86" s="15">
        <v>0.93</v>
      </c>
      <c r="R86" s="14">
        <v>0.86899999999999999</v>
      </c>
      <c r="S86" s="15">
        <v>0.88800000000000001</v>
      </c>
      <c r="T86" s="16">
        <v>0.871</v>
      </c>
      <c r="U86" s="15">
        <v>0.91500000000000004</v>
      </c>
      <c r="V86" s="15">
        <v>0.91400000000000003</v>
      </c>
      <c r="W86" s="15">
        <v>0.875</v>
      </c>
      <c r="X86" s="14">
        <v>0.88500000000000001</v>
      </c>
      <c r="Y86" s="15">
        <v>0.90700000000000003</v>
      </c>
      <c r="Z86" s="16">
        <v>0.88500000000000001</v>
      </c>
      <c r="AA86" s="15">
        <v>0.91700000000000004</v>
      </c>
      <c r="AB86" s="15">
        <v>0.92400000000000004</v>
      </c>
      <c r="AC86" s="15">
        <v>0.90900000000000003</v>
      </c>
      <c r="AD86" s="14">
        <v>0.85499999999999998</v>
      </c>
      <c r="AE86" s="15">
        <v>0.84799999999999998</v>
      </c>
      <c r="AF86" s="16">
        <v>0.84699999999999998</v>
      </c>
      <c r="AG86" s="15">
        <v>0.85599999999999998</v>
      </c>
      <c r="AH86" s="15">
        <v>0.86199999999999999</v>
      </c>
      <c r="AI86" s="15">
        <v>0.86299999999999999</v>
      </c>
      <c r="AJ86" s="14">
        <v>0.90400000000000003</v>
      </c>
      <c r="AK86" s="15">
        <v>0.87</v>
      </c>
      <c r="AL86" s="16">
        <v>0.81</v>
      </c>
    </row>
    <row r="87" spans="2:38" x14ac:dyDescent="0.25">
      <c r="B87" s="31">
        <v>405</v>
      </c>
      <c r="C87" s="14">
        <v>0.97799999999999998</v>
      </c>
      <c r="D87" s="15">
        <v>0.96299999999999997</v>
      </c>
      <c r="E87" s="16">
        <v>0.96099999999999997</v>
      </c>
      <c r="F87" s="14">
        <v>0.879</v>
      </c>
      <c r="G87" s="15">
        <v>0.871</v>
      </c>
      <c r="H87" s="15">
        <v>0.86199999999999999</v>
      </c>
      <c r="I87" s="14">
        <v>0.86399999999999999</v>
      </c>
      <c r="J87" s="15">
        <v>0.91300000000000003</v>
      </c>
      <c r="K87" s="16">
        <v>0.88400000000000001</v>
      </c>
      <c r="L87" s="15">
        <v>0.90700000000000003</v>
      </c>
      <c r="M87" s="15">
        <v>0.90500000000000003</v>
      </c>
      <c r="N87" s="16">
        <v>0.91</v>
      </c>
      <c r="O87" s="15">
        <v>0.94499999999999995</v>
      </c>
      <c r="P87" s="15">
        <v>0.94499999999999995</v>
      </c>
      <c r="Q87" s="15">
        <v>0.94199999999999995</v>
      </c>
      <c r="R87" s="14">
        <v>0.876</v>
      </c>
      <c r="S87" s="15">
        <v>0.86399999999999999</v>
      </c>
      <c r="T87" s="16">
        <v>0.873</v>
      </c>
      <c r="U87" s="15">
        <v>0.90900000000000003</v>
      </c>
      <c r="V87" s="15">
        <v>0.90700000000000003</v>
      </c>
      <c r="W87" s="15">
        <v>0.86799999999999999</v>
      </c>
      <c r="X87" s="14">
        <v>0.88200000000000001</v>
      </c>
      <c r="Y87" s="15">
        <v>0.90600000000000003</v>
      </c>
      <c r="Z87" s="16">
        <v>0.88400000000000001</v>
      </c>
      <c r="AA87" s="15">
        <v>0.92600000000000005</v>
      </c>
      <c r="AB87" s="15">
        <v>0.93500000000000005</v>
      </c>
      <c r="AC87" s="15">
        <v>0.92700000000000005</v>
      </c>
      <c r="AD87" s="14">
        <v>0.85799999999999998</v>
      </c>
      <c r="AE87" s="15">
        <v>0.84599999999999997</v>
      </c>
      <c r="AF87" s="16">
        <v>0.85599999999999998</v>
      </c>
      <c r="AG87" s="15">
        <v>0.86199999999999999</v>
      </c>
      <c r="AH87" s="15">
        <v>0.872</v>
      </c>
      <c r="AI87" s="15">
        <v>0.872</v>
      </c>
      <c r="AJ87" s="14">
        <v>0.9</v>
      </c>
      <c r="AK87" s="15">
        <v>0.86199999999999999</v>
      </c>
      <c r="AL87" s="16">
        <v>0.80600000000000005</v>
      </c>
    </row>
    <row r="88" spans="2:38" x14ac:dyDescent="0.25">
      <c r="B88" s="31">
        <v>410</v>
      </c>
      <c r="C88" s="14">
        <v>0.98099999999999998</v>
      </c>
      <c r="D88" s="15">
        <v>0.96599999999999997</v>
      </c>
      <c r="E88" s="16">
        <v>0.96899999999999997</v>
      </c>
      <c r="F88" s="14">
        <v>0.88200000000000001</v>
      </c>
      <c r="G88" s="15">
        <v>0.877</v>
      </c>
      <c r="H88" s="15">
        <v>0.86799999999999999</v>
      </c>
      <c r="I88" s="14">
        <v>0.86</v>
      </c>
      <c r="J88" s="15">
        <v>0.88700000000000001</v>
      </c>
      <c r="K88" s="16">
        <v>0.88200000000000001</v>
      </c>
      <c r="L88" s="15">
        <v>0.91100000000000003</v>
      </c>
      <c r="M88" s="15">
        <v>0.91</v>
      </c>
      <c r="N88" s="16">
        <v>0.91500000000000004</v>
      </c>
      <c r="O88" s="15">
        <v>0.94599999999999995</v>
      </c>
      <c r="P88" s="15">
        <v>0.94</v>
      </c>
      <c r="Q88" s="15">
        <v>0.94799999999999995</v>
      </c>
      <c r="R88" s="14">
        <v>0.871</v>
      </c>
      <c r="S88" s="15">
        <v>0.86699999999999999</v>
      </c>
      <c r="T88" s="16">
        <v>0.876</v>
      </c>
      <c r="U88" s="15">
        <v>0.90900000000000003</v>
      </c>
      <c r="V88" s="15">
        <v>0.90900000000000003</v>
      </c>
      <c r="W88" s="15">
        <v>0.86699999999999999</v>
      </c>
      <c r="X88" s="14">
        <v>0.88300000000000001</v>
      </c>
      <c r="Y88" s="15">
        <v>0.90800000000000003</v>
      </c>
      <c r="Z88" s="16">
        <v>0.88800000000000001</v>
      </c>
      <c r="AA88" s="15">
        <v>0.92800000000000005</v>
      </c>
      <c r="AB88" s="15">
        <v>0.94399999999999995</v>
      </c>
      <c r="AC88" s="15">
        <v>0.92800000000000005</v>
      </c>
      <c r="AD88" s="14">
        <v>0.86399999999999999</v>
      </c>
      <c r="AE88" s="15">
        <v>0.85199999999999998</v>
      </c>
      <c r="AF88" s="16">
        <v>0.86199999999999999</v>
      </c>
      <c r="AG88" s="15">
        <v>0.86299999999999999</v>
      </c>
      <c r="AH88" s="15">
        <v>0.87</v>
      </c>
      <c r="AI88" s="15">
        <v>0.86799999999999999</v>
      </c>
      <c r="AJ88" s="14">
        <v>0.91200000000000003</v>
      </c>
      <c r="AK88" s="15">
        <v>0.86299999999999999</v>
      </c>
      <c r="AL88" s="16">
        <v>0.81299999999999994</v>
      </c>
    </row>
    <row r="89" spans="2:38" x14ac:dyDescent="0.25">
      <c r="B89" s="31">
        <v>415</v>
      </c>
      <c r="C89" s="14">
        <v>0.98099999999999998</v>
      </c>
      <c r="D89" s="15">
        <v>0.96499999999999997</v>
      </c>
      <c r="E89" s="16">
        <v>0.97</v>
      </c>
      <c r="F89" s="14">
        <v>0.88500000000000001</v>
      </c>
      <c r="G89" s="15">
        <v>0.876</v>
      </c>
      <c r="H89" s="15">
        <v>0.86899999999999999</v>
      </c>
      <c r="I89" s="14">
        <v>0.86299999999999999</v>
      </c>
      <c r="J89" s="15">
        <v>0.87</v>
      </c>
      <c r="K89" s="16">
        <v>0.88400000000000001</v>
      </c>
      <c r="L89" s="15">
        <v>0.91100000000000003</v>
      </c>
      <c r="M89" s="15">
        <v>0.91300000000000003</v>
      </c>
      <c r="N89" s="16">
        <v>0.91500000000000004</v>
      </c>
      <c r="O89" s="15">
        <v>0.94399999999999995</v>
      </c>
      <c r="P89" s="15">
        <v>0.93899999999999995</v>
      </c>
      <c r="Q89" s="15">
        <v>0.93400000000000005</v>
      </c>
      <c r="R89" s="14">
        <v>0.877</v>
      </c>
      <c r="S89" s="15">
        <v>0.872</v>
      </c>
      <c r="T89" s="16">
        <v>0.873</v>
      </c>
      <c r="U89" s="15">
        <v>0.90700000000000003</v>
      </c>
      <c r="V89" s="15">
        <v>0.91500000000000004</v>
      </c>
      <c r="W89" s="15">
        <v>0.88</v>
      </c>
      <c r="X89" s="14">
        <v>0.88200000000000001</v>
      </c>
      <c r="Y89" s="15">
        <v>0.91400000000000003</v>
      </c>
      <c r="Z89" s="16">
        <v>0.88800000000000001</v>
      </c>
      <c r="AA89" s="15">
        <v>0.93200000000000005</v>
      </c>
      <c r="AB89" s="15">
        <v>0.94599999999999995</v>
      </c>
      <c r="AC89" s="15">
        <v>0.92200000000000004</v>
      </c>
      <c r="AD89" s="14">
        <v>0.86099999999999999</v>
      </c>
      <c r="AE89" s="15">
        <v>0.85399999999999998</v>
      </c>
      <c r="AF89" s="16">
        <v>0.86399999999999999</v>
      </c>
      <c r="AG89" s="15">
        <v>0.86599999999999999</v>
      </c>
      <c r="AH89" s="15">
        <v>0.87</v>
      </c>
      <c r="AI89" s="15">
        <v>0.872</v>
      </c>
      <c r="AJ89" s="14">
        <v>0.89500000000000002</v>
      </c>
      <c r="AK89" s="15">
        <v>0.85399999999999998</v>
      </c>
      <c r="AL89" s="16">
        <v>0.81499999999999995</v>
      </c>
    </row>
    <row r="90" spans="2:38" x14ac:dyDescent="0.25">
      <c r="B90" s="31">
        <v>420</v>
      </c>
      <c r="C90" s="14">
        <v>0.98399999999999999</v>
      </c>
      <c r="D90" s="15">
        <v>0.97199999999999998</v>
      </c>
      <c r="E90" s="16">
        <v>0.97199999999999998</v>
      </c>
      <c r="F90" s="14">
        <v>0.88500000000000001</v>
      </c>
      <c r="G90" s="15">
        <v>0.876</v>
      </c>
      <c r="H90" s="15">
        <v>0.87</v>
      </c>
      <c r="I90" s="14">
        <v>0.86199999999999999</v>
      </c>
      <c r="J90" s="15">
        <v>0.85299999999999998</v>
      </c>
      <c r="K90" s="16">
        <v>0.88400000000000001</v>
      </c>
      <c r="L90" s="15">
        <v>0.91200000000000003</v>
      </c>
      <c r="M90" s="15">
        <v>0.91300000000000003</v>
      </c>
      <c r="N90" s="16">
        <v>0.91600000000000004</v>
      </c>
      <c r="O90" s="15">
        <v>0.94499999999999995</v>
      </c>
      <c r="P90" s="15">
        <v>0.94499999999999995</v>
      </c>
      <c r="Q90" s="15">
        <v>0.93</v>
      </c>
      <c r="R90" s="14">
        <v>0.871</v>
      </c>
      <c r="S90" s="15">
        <v>0.86799999999999999</v>
      </c>
      <c r="T90" s="16">
        <v>0.878</v>
      </c>
      <c r="U90" s="15">
        <v>0.91200000000000003</v>
      </c>
      <c r="V90" s="15">
        <v>0.91100000000000003</v>
      </c>
      <c r="W90" s="15">
        <v>0.875</v>
      </c>
      <c r="X90" s="14">
        <v>0.89100000000000001</v>
      </c>
      <c r="Y90" s="15">
        <v>0.91800000000000004</v>
      </c>
      <c r="Z90" s="16">
        <v>0.89200000000000002</v>
      </c>
      <c r="AA90" s="15">
        <v>0.92900000000000005</v>
      </c>
      <c r="AB90" s="15">
        <v>0.94099999999999995</v>
      </c>
      <c r="AC90" s="15">
        <v>0.92600000000000005</v>
      </c>
      <c r="AD90" s="14">
        <v>0.85499999999999998</v>
      </c>
      <c r="AE90" s="15">
        <v>0.84399999999999997</v>
      </c>
      <c r="AF90" s="16">
        <v>0.85399999999999998</v>
      </c>
      <c r="AG90" s="15">
        <v>0.875</v>
      </c>
      <c r="AH90" s="15">
        <v>0.874</v>
      </c>
      <c r="AI90" s="15">
        <v>0.879</v>
      </c>
      <c r="AJ90" s="14">
        <v>0.90800000000000003</v>
      </c>
      <c r="AK90" s="15">
        <v>0.86199999999999999</v>
      </c>
      <c r="AL90" s="16">
        <v>0.81499999999999995</v>
      </c>
    </row>
    <row r="91" spans="2:38" x14ac:dyDescent="0.25">
      <c r="B91" s="31">
        <v>425</v>
      </c>
      <c r="C91" s="14">
        <v>0.98799999999999999</v>
      </c>
      <c r="D91" s="15">
        <v>0.97299999999999998</v>
      </c>
      <c r="E91" s="16">
        <v>0.97499999999999998</v>
      </c>
      <c r="F91" s="14">
        <v>0.88800000000000001</v>
      </c>
      <c r="G91" s="15">
        <v>0.88100000000000001</v>
      </c>
      <c r="H91" s="15">
        <v>0.874</v>
      </c>
      <c r="I91" s="14">
        <v>0.872</v>
      </c>
      <c r="J91" s="15">
        <v>0.86899999999999999</v>
      </c>
      <c r="K91" s="16">
        <v>0.89300000000000002</v>
      </c>
      <c r="L91" s="15">
        <v>0.91400000000000003</v>
      </c>
      <c r="M91" s="15">
        <v>0.91800000000000004</v>
      </c>
      <c r="N91" s="16">
        <v>0.92200000000000004</v>
      </c>
      <c r="O91" s="15">
        <v>0.94499999999999995</v>
      </c>
      <c r="P91" s="15">
        <v>0.94499999999999995</v>
      </c>
      <c r="Q91" s="15">
        <v>0.93700000000000006</v>
      </c>
      <c r="R91" s="14">
        <v>0.876</v>
      </c>
      <c r="S91" s="15">
        <v>0.875</v>
      </c>
      <c r="T91" s="16">
        <v>0.88600000000000001</v>
      </c>
      <c r="U91" s="15">
        <v>0.91700000000000004</v>
      </c>
      <c r="V91" s="15">
        <v>0.90900000000000003</v>
      </c>
      <c r="W91" s="15">
        <v>0.876</v>
      </c>
      <c r="X91" s="14">
        <v>0.89</v>
      </c>
      <c r="Y91" s="15">
        <v>0.91500000000000004</v>
      </c>
      <c r="Z91" s="16">
        <v>0.88800000000000001</v>
      </c>
      <c r="AA91" s="15">
        <v>0.94099999999999995</v>
      </c>
      <c r="AB91" s="15">
        <v>0.94399999999999995</v>
      </c>
      <c r="AC91" s="15">
        <v>0.92900000000000005</v>
      </c>
      <c r="AD91" s="14">
        <v>0.86799999999999999</v>
      </c>
      <c r="AE91" s="15">
        <v>0.85699999999999998</v>
      </c>
      <c r="AF91" s="16">
        <v>0.86199999999999999</v>
      </c>
      <c r="AG91" s="15">
        <v>0.871</v>
      </c>
      <c r="AH91" s="15">
        <v>0.88300000000000001</v>
      </c>
      <c r="AI91" s="15">
        <v>0.873</v>
      </c>
      <c r="AJ91" s="14">
        <v>0.90100000000000002</v>
      </c>
      <c r="AK91" s="15">
        <v>0.86399999999999999</v>
      </c>
      <c r="AL91" s="16">
        <v>0.81299999999999994</v>
      </c>
    </row>
    <row r="92" spans="2:38" x14ac:dyDescent="0.25">
      <c r="B92" s="31">
        <v>430</v>
      </c>
      <c r="C92" s="14">
        <v>0.98499999999999999</v>
      </c>
      <c r="D92" s="15">
        <v>0.97699999999999998</v>
      </c>
      <c r="E92" s="16">
        <v>0.98</v>
      </c>
      <c r="F92" s="14">
        <v>0.89100000000000001</v>
      </c>
      <c r="G92" s="15">
        <v>0.88100000000000001</v>
      </c>
      <c r="H92" s="15">
        <v>0.876</v>
      </c>
      <c r="I92" s="14">
        <v>0.876</v>
      </c>
      <c r="J92" s="15">
        <v>0.91100000000000003</v>
      </c>
      <c r="K92" s="16">
        <v>0.89200000000000002</v>
      </c>
      <c r="L92" s="15">
        <v>0.92</v>
      </c>
      <c r="M92" s="15">
        <v>0.92300000000000004</v>
      </c>
      <c r="N92" s="16">
        <v>0.92500000000000004</v>
      </c>
      <c r="O92" s="15">
        <v>0.95499999999999996</v>
      </c>
      <c r="P92" s="15">
        <v>0.94</v>
      </c>
      <c r="Q92" s="15">
        <v>0.93799999999999994</v>
      </c>
      <c r="R92" s="14">
        <v>0.877</v>
      </c>
      <c r="S92" s="15">
        <v>0.873</v>
      </c>
      <c r="T92" s="16">
        <v>0.88800000000000001</v>
      </c>
      <c r="U92" s="15">
        <v>0.91500000000000004</v>
      </c>
      <c r="V92" s="15">
        <v>0.91700000000000004</v>
      </c>
      <c r="W92" s="15">
        <v>0.90200000000000002</v>
      </c>
      <c r="X92" s="14">
        <v>0.89</v>
      </c>
      <c r="Y92" s="15">
        <v>0.91800000000000004</v>
      </c>
      <c r="Z92" s="16">
        <v>0.89</v>
      </c>
      <c r="AA92" s="15">
        <v>0.94</v>
      </c>
      <c r="AB92" s="15">
        <v>0.95799999999999996</v>
      </c>
      <c r="AC92" s="15">
        <v>0.94099999999999995</v>
      </c>
      <c r="AD92" s="14">
        <v>0.86199999999999999</v>
      </c>
      <c r="AE92" s="15">
        <v>0.85199999999999998</v>
      </c>
      <c r="AF92" s="16">
        <v>0.85799999999999998</v>
      </c>
      <c r="AG92" s="15">
        <v>0.877</v>
      </c>
      <c r="AH92" s="15">
        <v>0.88</v>
      </c>
      <c r="AI92" s="15">
        <v>0.88300000000000001</v>
      </c>
      <c r="AJ92" s="14">
        <v>0.9</v>
      </c>
      <c r="AK92" s="15">
        <v>0.86699999999999999</v>
      </c>
      <c r="AL92" s="16">
        <v>0.81200000000000006</v>
      </c>
    </row>
    <row r="93" spans="2:38" x14ac:dyDescent="0.25">
      <c r="B93" s="31">
        <v>435</v>
      </c>
      <c r="C93" s="14">
        <v>0.99299999999999999</v>
      </c>
      <c r="D93" s="15">
        <v>0.98099999999999998</v>
      </c>
      <c r="E93" s="16">
        <v>0.98099999999999998</v>
      </c>
      <c r="F93" s="14">
        <v>0.89100000000000001</v>
      </c>
      <c r="G93" s="15">
        <v>0.88300000000000001</v>
      </c>
      <c r="H93" s="15">
        <v>0.875</v>
      </c>
      <c r="I93" s="14">
        <v>0.878</v>
      </c>
      <c r="J93" s="15">
        <v>0.90200000000000002</v>
      </c>
      <c r="K93" s="16">
        <v>0.89800000000000002</v>
      </c>
      <c r="L93" s="15">
        <v>0.92200000000000004</v>
      </c>
      <c r="M93" s="15">
        <v>0.92500000000000004</v>
      </c>
      <c r="N93" s="16">
        <v>0.92700000000000005</v>
      </c>
      <c r="O93" s="15">
        <v>0.94499999999999995</v>
      </c>
      <c r="P93" s="15">
        <v>0.93799999999999994</v>
      </c>
      <c r="Q93" s="15">
        <v>0.95</v>
      </c>
      <c r="R93" s="14">
        <v>0.88100000000000001</v>
      </c>
      <c r="S93" s="15">
        <v>0.87</v>
      </c>
      <c r="T93" s="16">
        <v>0.879</v>
      </c>
      <c r="U93" s="15">
        <v>0.91600000000000004</v>
      </c>
      <c r="V93" s="15">
        <v>0.91800000000000004</v>
      </c>
      <c r="W93" s="15">
        <v>0.90600000000000003</v>
      </c>
      <c r="X93" s="14">
        <v>0.89300000000000002</v>
      </c>
      <c r="Y93" s="15">
        <v>0.92100000000000004</v>
      </c>
      <c r="Z93" s="16">
        <v>0.89900000000000002</v>
      </c>
      <c r="AA93" s="15">
        <v>0.94299999999999995</v>
      </c>
      <c r="AB93" s="15">
        <v>0.95699999999999996</v>
      </c>
      <c r="AC93" s="15">
        <v>0.93100000000000005</v>
      </c>
      <c r="AD93" s="14">
        <v>0.85099999999999998</v>
      </c>
      <c r="AE93" s="15">
        <v>0.84299999999999997</v>
      </c>
      <c r="AF93" s="16">
        <v>0.85099999999999998</v>
      </c>
      <c r="AG93" s="15">
        <v>0.874</v>
      </c>
      <c r="AH93" s="15">
        <v>0.88400000000000001</v>
      </c>
      <c r="AI93" s="15">
        <v>0.88300000000000001</v>
      </c>
      <c r="AJ93" s="14">
        <v>0.90900000000000003</v>
      </c>
      <c r="AK93" s="15">
        <v>0.878</v>
      </c>
      <c r="AL93" s="16">
        <v>0.82</v>
      </c>
    </row>
    <row r="94" spans="2:38" x14ac:dyDescent="0.25">
      <c r="B94" s="31">
        <v>440</v>
      </c>
      <c r="C94" s="14">
        <v>0.995</v>
      </c>
      <c r="D94" s="15">
        <v>0.98199999999999998</v>
      </c>
      <c r="E94" s="16">
        <v>0.97899999999999998</v>
      </c>
      <c r="F94" s="14">
        <v>0.89100000000000001</v>
      </c>
      <c r="G94" s="15">
        <v>0.88700000000000001</v>
      </c>
      <c r="H94" s="15">
        <v>0.877</v>
      </c>
      <c r="I94" s="14">
        <v>0.88500000000000001</v>
      </c>
      <c r="J94" s="15">
        <v>0.89800000000000002</v>
      </c>
      <c r="K94" s="16">
        <v>0.90800000000000003</v>
      </c>
      <c r="L94" s="15">
        <v>0.92</v>
      </c>
      <c r="M94" s="15">
        <v>0.92200000000000004</v>
      </c>
      <c r="N94" s="16">
        <v>0.92600000000000005</v>
      </c>
      <c r="O94" s="15">
        <v>0.94299999999999995</v>
      </c>
      <c r="P94" s="15">
        <v>0.93700000000000006</v>
      </c>
      <c r="Q94" s="15">
        <v>0.94299999999999995</v>
      </c>
      <c r="R94" s="14">
        <v>0.88100000000000001</v>
      </c>
      <c r="S94" s="15">
        <v>0.871</v>
      </c>
      <c r="T94" s="16">
        <v>0.88400000000000001</v>
      </c>
      <c r="U94" s="15">
        <v>0.92200000000000004</v>
      </c>
      <c r="V94" s="15">
        <v>0.92400000000000004</v>
      </c>
      <c r="W94" s="15">
        <v>0.88800000000000001</v>
      </c>
      <c r="X94" s="14">
        <v>0.89800000000000002</v>
      </c>
      <c r="Y94" s="15">
        <v>0.92300000000000004</v>
      </c>
      <c r="Z94" s="16">
        <v>0.89600000000000002</v>
      </c>
      <c r="AA94" s="15">
        <v>0.94</v>
      </c>
      <c r="AB94" s="15">
        <v>0.95099999999999996</v>
      </c>
      <c r="AC94" s="15">
        <v>0.93899999999999995</v>
      </c>
      <c r="AD94" s="14">
        <v>0.85399999999999998</v>
      </c>
      <c r="AE94" s="15">
        <v>0.85</v>
      </c>
      <c r="AF94" s="16">
        <v>0.85299999999999998</v>
      </c>
      <c r="AG94" s="15">
        <v>0.877</v>
      </c>
      <c r="AH94" s="15">
        <v>0.89100000000000001</v>
      </c>
      <c r="AI94" s="15">
        <v>0.89200000000000002</v>
      </c>
      <c r="AJ94" s="14">
        <v>0.92</v>
      </c>
      <c r="AK94" s="15">
        <v>0.878</v>
      </c>
      <c r="AL94" s="16">
        <v>0.82</v>
      </c>
    </row>
    <row r="95" spans="2:38" x14ac:dyDescent="0.25">
      <c r="B95" s="31">
        <v>445</v>
      </c>
      <c r="C95" s="14">
        <v>0.996</v>
      </c>
      <c r="D95" s="15">
        <v>0.98299999999999998</v>
      </c>
      <c r="E95" s="16">
        <v>0.98299999999999998</v>
      </c>
      <c r="F95" s="14">
        <v>0.89500000000000002</v>
      </c>
      <c r="G95" s="15">
        <v>0.88800000000000001</v>
      </c>
      <c r="H95" s="15">
        <v>0.88</v>
      </c>
      <c r="I95" s="14">
        <v>0.879</v>
      </c>
      <c r="J95" s="15">
        <v>0.89200000000000002</v>
      </c>
      <c r="K95" s="16">
        <v>0.90200000000000002</v>
      </c>
      <c r="L95" s="15">
        <v>0.92400000000000004</v>
      </c>
      <c r="M95" s="15">
        <v>0.92400000000000004</v>
      </c>
      <c r="N95" s="16">
        <v>0.92600000000000005</v>
      </c>
      <c r="O95" s="15">
        <v>0.95299999999999996</v>
      </c>
      <c r="P95" s="15">
        <v>0.95599999999999996</v>
      </c>
      <c r="Q95" s="15">
        <v>0.94</v>
      </c>
      <c r="R95" s="14">
        <v>0.88300000000000001</v>
      </c>
      <c r="S95" s="15">
        <v>0.872</v>
      </c>
      <c r="T95" s="16">
        <v>0.88500000000000001</v>
      </c>
      <c r="U95" s="15">
        <v>0.92300000000000004</v>
      </c>
      <c r="V95" s="15">
        <v>0.91900000000000004</v>
      </c>
      <c r="W95" s="15">
        <v>0.92100000000000004</v>
      </c>
      <c r="X95" s="14">
        <v>0.89700000000000002</v>
      </c>
      <c r="Y95" s="15">
        <v>0.91900000000000004</v>
      </c>
      <c r="Z95" s="16">
        <v>0.89500000000000002</v>
      </c>
      <c r="AA95" s="15">
        <v>0.94699999999999995</v>
      </c>
      <c r="AB95" s="15">
        <v>0.95399999999999996</v>
      </c>
      <c r="AC95" s="15">
        <v>0.94099999999999995</v>
      </c>
      <c r="AD95" s="14">
        <v>0.86799999999999999</v>
      </c>
      <c r="AE95" s="15">
        <v>0.85699999999999998</v>
      </c>
      <c r="AF95" s="16">
        <v>0.871</v>
      </c>
      <c r="AG95" s="15">
        <v>0.88600000000000001</v>
      </c>
      <c r="AH95" s="15">
        <v>0.89500000000000002</v>
      </c>
      <c r="AI95" s="15">
        <v>0.89300000000000002</v>
      </c>
      <c r="AJ95" s="14">
        <v>0.91500000000000004</v>
      </c>
      <c r="AK95" s="15">
        <v>0.875</v>
      </c>
      <c r="AL95" s="16">
        <v>0.81399999999999995</v>
      </c>
    </row>
    <row r="96" spans="2:38" x14ac:dyDescent="0.25">
      <c r="B96" s="31">
        <v>450</v>
      </c>
      <c r="C96" s="14">
        <v>0.997</v>
      </c>
      <c r="D96" s="15">
        <v>0.98699999999999999</v>
      </c>
      <c r="E96" s="16">
        <v>0.98199999999999998</v>
      </c>
      <c r="F96" s="14">
        <v>0.89900000000000002</v>
      </c>
      <c r="G96" s="15">
        <v>0.89400000000000002</v>
      </c>
      <c r="H96" s="15">
        <v>0.88400000000000001</v>
      </c>
      <c r="I96" s="14">
        <v>0.88500000000000001</v>
      </c>
      <c r="J96" s="15">
        <v>0.94899999999999995</v>
      </c>
      <c r="K96" s="16">
        <v>0.90400000000000003</v>
      </c>
      <c r="L96" s="15">
        <v>0.93300000000000005</v>
      </c>
      <c r="M96" s="15">
        <v>0.93300000000000005</v>
      </c>
      <c r="N96" s="16">
        <v>0.94499999999999995</v>
      </c>
      <c r="O96" s="15">
        <v>0.94499999999999995</v>
      </c>
      <c r="P96" s="15">
        <v>0.93400000000000005</v>
      </c>
      <c r="Q96" s="15">
        <v>0.93899999999999995</v>
      </c>
      <c r="R96" s="14">
        <v>0.88400000000000001</v>
      </c>
      <c r="S96" s="15">
        <v>0.872</v>
      </c>
      <c r="T96" s="16">
        <v>0.88400000000000001</v>
      </c>
      <c r="U96" s="15">
        <v>0.92300000000000004</v>
      </c>
      <c r="V96" s="15">
        <v>0.93</v>
      </c>
      <c r="W96" s="15">
        <v>0.91600000000000004</v>
      </c>
      <c r="X96" s="14">
        <v>0.90100000000000002</v>
      </c>
      <c r="Y96" s="15">
        <v>0.92500000000000004</v>
      </c>
      <c r="Z96" s="16">
        <v>0.90100000000000002</v>
      </c>
      <c r="AA96" s="15">
        <v>0.94</v>
      </c>
      <c r="AB96" s="15">
        <v>0.94899999999999995</v>
      </c>
      <c r="AC96" s="15">
        <v>0.93700000000000006</v>
      </c>
      <c r="AD96" s="14">
        <v>0.878</v>
      </c>
      <c r="AE96" s="15">
        <v>0.86599999999999999</v>
      </c>
      <c r="AF96" s="16">
        <v>0.875</v>
      </c>
      <c r="AG96" s="15">
        <v>0.879</v>
      </c>
      <c r="AH96" s="15">
        <v>0.88400000000000001</v>
      </c>
      <c r="AI96" s="15">
        <v>0.878</v>
      </c>
      <c r="AJ96" s="14">
        <v>0.90800000000000003</v>
      </c>
      <c r="AK96" s="15">
        <v>0.88800000000000001</v>
      </c>
      <c r="AL96" s="16">
        <v>0.82699999999999996</v>
      </c>
    </row>
    <row r="97" spans="2:38" x14ac:dyDescent="0.25">
      <c r="B97" s="31">
        <v>455</v>
      </c>
      <c r="C97" s="14">
        <v>1.0009999999999999</v>
      </c>
      <c r="D97" s="15">
        <v>0.98899999999999999</v>
      </c>
      <c r="E97" s="16">
        <v>0.98799999999999999</v>
      </c>
      <c r="F97" s="14">
        <v>0.9</v>
      </c>
      <c r="G97" s="15">
        <v>0.89400000000000002</v>
      </c>
      <c r="H97" s="15">
        <v>0.88500000000000001</v>
      </c>
      <c r="I97" s="14">
        <v>0.88200000000000001</v>
      </c>
      <c r="J97" s="15">
        <v>0.93700000000000006</v>
      </c>
      <c r="K97" s="16">
        <v>0.9</v>
      </c>
      <c r="L97" s="15">
        <v>0.92700000000000005</v>
      </c>
      <c r="M97" s="15">
        <v>0.93</v>
      </c>
      <c r="N97" s="16">
        <v>0.93400000000000005</v>
      </c>
      <c r="O97" s="15">
        <v>0.95199999999999996</v>
      </c>
      <c r="P97" s="15">
        <v>0.95</v>
      </c>
      <c r="Q97" s="15">
        <v>0.94599999999999995</v>
      </c>
      <c r="R97" s="14">
        <v>0.88600000000000001</v>
      </c>
      <c r="S97" s="15">
        <v>0.873</v>
      </c>
      <c r="T97" s="16">
        <v>0.88500000000000001</v>
      </c>
      <c r="U97" s="15">
        <v>0.91800000000000004</v>
      </c>
      <c r="V97" s="15">
        <v>0.92500000000000004</v>
      </c>
      <c r="W97" s="15">
        <v>0.88100000000000001</v>
      </c>
      <c r="X97" s="14">
        <v>0.90400000000000003</v>
      </c>
      <c r="Y97" s="15">
        <v>0.92500000000000004</v>
      </c>
      <c r="Z97" s="16">
        <v>0.90100000000000002</v>
      </c>
      <c r="AA97" s="15">
        <v>0.94499999999999995</v>
      </c>
      <c r="AB97" s="15">
        <v>0.95899999999999996</v>
      </c>
      <c r="AC97" s="15">
        <v>0.95399999999999996</v>
      </c>
      <c r="AD97" s="14">
        <v>0.873</v>
      </c>
      <c r="AE97" s="15">
        <v>0.86599999999999999</v>
      </c>
      <c r="AF97" s="16">
        <v>0.874</v>
      </c>
      <c r="AG97" s="15">
        <v>0.88100000000000001</v>
      </c>
      <c r="AH97" s="15">
        <v>0.88900000000000001</v>
      </c>
      <c r="AI97" s="15">
        <v>0.88600000000000001</v>
      </c>
      <c r="AJ97" s="14">
        <v>0.90200000000000002</v>
      </c>
      <c r="AK97" s="15">
        <v>0.873</v>
      </c>
      <c r="AL97" s="16">
        <v>0.81699999999999995</v>
      </c>
    </row>
    <row r="98" spans="2:38" x14ac:dyDescent="0.25">
      <c r="B98" s="31">
        <v>460</v>
      </c>
      <c r="C98" s="14">
        <v>1.004</v>
      </c>
      <c r="D98" s="15">
        <v>0.995</v>
      </c>
      <c r="E98" s="16">
        <v>0.99199999999999999</v>
      </c>
      <c r="F98" s="14">
        <v>0.90100000000000002</v>
      </c>
      <c r="G98" s="15">
        <v>0.89200000000000002</v>
      </c>
      <c r="H98" s="15">
        <v>0.88900000000000001</v>
      </c>
      <c r="I98" s="14">
        <v>0.88500000000000001</v>
      </c>
      <c r="J98" s="15">
        <v>0.92100000000000004</v>
      </c>
      <c r="K98" s="16">
        <v>0.90100000000000002</v>
      </c>
      <c r="L98" s="15">
        <v>0.92900000000000005</v>
      </c>
      <c r="M98" s="15">
        <v>0.92600000000000005</v>
      </c>
      <c r="N98" s="16">
        <v>0.93</v>
      </c>
      <c r="O98" s="15">
        <v>0.96099999999999997</v>
      </c>
      <c r="P98" s="15">
        <v>0.93600000000000005</v>
      </c>
      <c r="Q98" s="15">
        <v>0.94899999999999995</v>
      </c>
      <c r="R98" s="14">
        <v>0.89</v>
      </c>
      <c r="S98" s="15">
        <v>0.877</v>
      </c>
      <c r="T98" s="16">
        <v>0.88</v>
      </c>
      <c r="U98" s="15">
        <v>0.92400000000000004</v>
      </c>
      <c r="V98" s="15">
        <v>0.92800000000000005</v>
      </c>
      <c r="W98" s="15">
        <v>0.88100000000000001</v>
      </c>
      <c r="X98" s="14">
        <v>0.90100000000000002</v>
      </c>
      <c r="Y98" s="15">
        <v>0.92400000000000004</v>
      </c>
      <c r="Z98" s="16">
        <v>0.89700000000000002</v>
      </c>
      <c r="AA98" s="15">
        <v>0.94399999999999995</v>
      </c>
      <c r="AB98" s="15">
        <v>0.95299999999999996</v>
      </c>
      <c r="AC98" s="15">
        <v>0.94199999999999995</v>
      </c>
      <c r="AD98" s="14">
        <v>0.88400000000000001</v>
      </c>
      <c r="AE98" s="15">
        <v>0.86599999999999999</v>
      </c>
      <c r="AF98" s="16">
        <v>0.88400000000000001</v>
      </c>
      <c r="AG98" s="15">
        <v>0.88600000000000001</v>
      </c>
      <c r="AH98" s="15">
        <v>0.90100000000000002</v>
      </c>
      <c r="AI98" s="15">
        <v>0.9</v>
      </c>
      <c r="AJ98" s="14">
        <v>0.91</v>
      </c>
      <c r="AK98" s="15">
        <v>0.86399999999999999</v>
      </c>
      <c r="AL98" s="16">
        <v>0.81599999999999995</v>
      </c>
    </row>
    <row r="99" spans="2:38" x14ac:dyDescent="0.25">
      <c r="B99" s="31">
        <v>465</v>
      </c>
      <c r="C99" s="14">
        <v>1.006</v>
      </c>
      <c r="D99" s="15">
        <v>0.99199999999999999</v>
      </c>
      <c r="E99" s="16">
        <v>0.99</v>
      </c>
      <c r="F99" s="14">
        <v>0.90500000000000003</v>
      </c>
      <c r="G99" s="15">
        <v>0.89</v>
      </c>
      <c r="H99" s="15">
        <v>0.88900000000000001</v>
      </c>
      <c r="I99" s="14">
        <v>0.88700000000000001</v>
      </c>
      <c r="J99" s="15">
        <v>0.92800000000000005</v>
      </c>
      <c r="K99" s="16">
        <v>0.90700000000000003</v>
      </c>
      <c r="L99" s="15">
        <v>0.93200000000000005</v>
      </c>
      <c r="M99" s="15">
        <v>0.93</v>
      </c>
      <c r="N99" s="16">
        <v>0.93500000000000005</v>
      </c>
      <c r="O99" s="15">
        <v>0.95099999999999996</v>
      </c>
      <c r="P99" s="15">
        <v>0.94699999999999995</v>
      </c>
      <c r="Q99" s="15">
        <v>0.94699999999999995</v>
      </c>
      <c r="R99" s="14">
        <v>0.88400000000000001</v>
      </c>
      <c r="S99" s="15">
        <v>0.878</v>
      </c>
      <c r="T99" s="16">
        <v>0.878</v>
      </c>
      <c r="U99" s="15">
        <v>0.91800000000000004</v>
      </c>
      <c r="V99" s="15">
        <v>0.92700000000000005</v>
      </c>
      <c r="W99" s="15">
        <v>0.88400000000000001</v>
      </c>
      <c r="X99" s="14">
        <v>0.90300000000000002</v>
      </c>
      <c r="Y99" s="15">
        <v>0.92600000000000005</v>
      </c>
      <c r="Z99" s="16">
        <v>0.90500000000000003</v>
      </c>
      <c r="AA99" s="15">
        <v>0.94699999999999995</v>
      </c>
      <c r="AB99" s="15">
        <v>0.95799999999999996</v>
      </c>
      <c r="AC99" s="15">
        <v>0.94399999999999995</v>
      </c>
      <c r="AD99" s="14">
        <v>0.88</v>
      </c>
      <c r="AE99" s="15">
        <v>0.87</v>
      </c>
      <c r="AF99" s="16">
        <v>0.875</v>
      </c>
      <c r="AG99" s="15">
        <v>0.88400000000000001</v>
      </c>
      <c r="AH99" s="15">
        <v>0.89700000000000002</v>
      </c>
      <c r="AI99" s="15">
        <v>0.89500000000000002</v>
      </c>
      <c r="AJ99" s="14">
        <v>0.90900000000000003</v>
      </c>
      <c r="AK99" s="15">
        <v>0.86099999999999999</v>
      </c>
      <c r="AL99" s="16">
        <v>0.81899999999999995</v>
      </c>
    </row>
    <row r="100" spans="2:38" x14ac:dyDescent="0.25">
      <c r="B100" s="31">
        <v>470</v>
      </c>
      <c r="C100" s="14">
        <v>1.0069999999999999</v>
      </c>
      <c r="D100" s="15">
        <v>0.996</v>
      </c>
      <c r="E100" s="16">
        <v>0.99199999999999999</v>
      </c>
      <c r="F100" s="14">
        <v>0.90700000000000003</v>
      </c>
      <c r="G100" s="15">
        <v>0.89400000000000002</v>
      </c>
      <c r="H100" s="15">
        <v>0.89</v>
      </c>
      <c r="I100" s="14">
        <v>0.88400000000000001</v>
      </c>
      <c r="J100" s="15">
        <v>0.91</v>
      </c>
      <c r="K100" s="16">
        <v>0.90300000000000002</v>
      </c>
      <c r="L100" s="15">
        <v>0.93300000000000005</v>
      </c>
      <c r="M100" s="15">
        <v>0.92900000000000005</v>
      </c>
      <c r="N100" s="16">
        <v>0.93500000000000005</v>
      </c>
      <c r="O100" s="15">
        <v>0.95199999999999996</v>
      </c>
      <c r="P100" s="15">
        <v>0.93799999999999994</v>
      </c>
      <c r="Q100" s="15">
        <v>0.93600000000000005</v>
      </c>
      <c r="R100" s="14">
        <v>0.88600000000000001</v>
      </c>
      <c r="S100" s="15">
        <v>0.877</v>
      </c>
      <c r="T100" s="16">
        <v>0.88200000000000001</v>
      </c>
      <c r="U100" s="15">
        <v>0.92500000000000004</v>
      </c>
      <c r="V100" s="15">
        <v>0.92600000000000005</v>
      </c>
      <c r="W100" s="15">
        <v>0.88100000000000001</v>
      </c>
      <c r="X100" s="14">
        <v>0.90500000000000003</v>
      </c>
      <c r="Y100" s="15">
        <v>0.92300000000000004</v>
      </c>
      <c r="Z100" s="16">
        <v>0.90500000000000003</v>
      </c>
      <c r="AA100" s="15">
        <v>0.93799999999999994</v>
      </c>
      <c r="AB100" s="15">
        <v>0.94699999999999995</v>
      </c>
      <c r="AC100" s="15">
        <v>0.93200000000000005</v>
      </c>
      <c r="AD100" s="14">
        <v>0.88</v>
      </c>
      <c r="AE100" s="15">
        <v>0.86899999999999999</v>
      </c>
      <c r="AF100" s="16">
        <v>0.877</v>
      </c>
      <c r="AG100" s="15">
        <v>0.88</v>
      </c>
      <c r="AH100" s="15">
        <v>0.89200000000000002</v>
      </c>
      <c r="AI100" s="15">
        <v>0.89400000000000002</v>
      </c>
      <c r="AJ100" s="14">
        <v>0.90500000000000003</v>
      </c>
      <c r="AK100" s="15">
        <v>0.85799999999999998</v>
      </c>
      <c r="AL100" s="16">
        <v>0.81200000000000006</v>
      </c>
    </row>
    <row r="101" spans="2:38" x14ac:dyDescent="0.25">
      <c r="B101" s="31">
        <v>475</v>
      </c>
      <c r="C101" s="14">
        <v>1.0069999999999999</v>
      </c>
      <c r="D101" s="15">
        <v>0.998</v>
      </c>
      <c r="E101" s="16">
        <v>0.997</v>
      </c>
      <c r="F101" s="14">
        <v>0.90800000000000003</v>
      </c>
      <c r="G101" s="15">
        <v>0.89400000000000002</v>
      </c>
      <c r="H101" s="15">
        <v>0.89500000000000002</v>
      </c>
      <c r="I101" s="14">
        <v>0.88700000000000001</v>
      </c>
      <c r="J101" s="15">
        <v>0.88500000000000001</v>
      </c>
      <c r="K101" s="16">
        <v>0.90600000000000003</v>
      </c>
      <c r="L101" s="15">
        <v>0.93500000000000005</v>
      </c>
      <c r="M101" s="15">
        <v>0.93300000000000005</v>
      </c>
      <c r="N101" s="16">
        <v>0.93899999999999995</v>
      </c>
      <c r="O101" s="15">
        <v>0.95699999999999996</v>
      </c>
      <c r="P101" s="15">
        <v>0.94499999999999995</v>
      </c>
      <c r="Q101" s="15">
        <v>0.94299999999999995</v>
      </c>
      <c r="R101" s="14">
        <v>0.88500000000000001</v>
      </c>
      <c r="S101" s="15">
        <v>0.88100000000000001</v>
      </c>
      <c r="T101" s="16">
        <v>0.879</v>
      </c>
      <c r="U101" s="15">
        <v>0.92500000000000004</v>
      </c>
      <c r="V101" s="15">
        <v>0.92400000000000004</v>
      </c>
      <c r="W101" s="15">
        <v>0.88100000000000001</v>
      </c>
      <c r="X101" s="14">
        <v>0.90400000000000003</v>
      </c>
      <c r="Y101" s="15">
        <v>0.93</v>
      </c>
      <c r="Z101" s="16">
        <v>0.90300000000000002</v>
      </c>
      <c r="AA101" s="15">
        <v>0.93700000000000006</v>
      </c>
      <c r="AB101" s="15">
        <v>0.94699999999999995</v>
      </c>
      <c r="AC101" s="15">
        <v>0.92700000000000005</v>
      </c>
      <c r="AD101" s="14">
        <v>0.88100000000000001</v>
      </c>
      <c r="AE101" s="15">
        <v>0.874</v>
      </c>
      <c r="AF101" s="16">
        <v>0.88600000000000001</v>
      </c>
      <c r="AG101" s="15">
        <v>0.88500000000000001</v>
      </c>
      <c r="AH101" s="15">
        <v>0.89600000000000002</v>
      </c>
      <c r="AI101" s="15">
        <v>0.89300000000000002</v>
      </c>
      <c r="AJ101" s="14">
        <v>0.90500000000000003</v>
      </c>
      <c r="AK101" s="15">
        <v>0.85699999999999998</v>
      </c>
      <c r="AL101" s="16">
        <v>0.81599999999999995</v>
      </c>
    </row>
    <row r="102" spans="2:38" ht="15.75" thickBot="1" x14ac:dyDescent="0.3">
      <c r="B102" s="32">
        <v>480</v>
      </c>
      <c r="C102" s="17">
        <v>1.0089999999999999</v>
      </c>
      <c r="D102" s="18">
        <v>0.999</v>
      </c>
      <c r="E102" s="19">
        <v>0.999</v>
      </c>
      <c r="F102" s="17">
        <v>0.91200000000000003</v>
      </c>
      <c r="G102" s="18">
        <v>0.89700000000000002</v>
      </c>
      <c r="H102" s="18">
        <v>0.89600000000000002</v>
      </c>
      <c r="I102" s="17">
        <v>0.89</v>
      </c>
      <c r="J102" s="18">
        <v>0.872</v>
      </c>
      <c r="K102" s="19">
        <v>0.91100000000000003</v>
      </c>
      <c r="L102" s="18">
        <v>0.93799999999999994</v>
      </c>
      <c r="M102" s="18">
        <v>0.93700000000000006</v>
      </c>
      <c r="N102" s="19">
        <v>0.94399999999999995</v>
      </c>
      <c r="O102" s="18">
        <v>0.95399999999999996</v>
      </c>
      <c r="P102" s="18">
        <v>0.95299999999999996</v>
      </c>
      <c r="Q102" s="18">
        <v>0.94399999999999995</v>
      </c>
      <c r="R102" s="17">
        <v>0.88800000000000001</v>
      </c>
      <c r="S102" s="18">
        <v>0.877</v>
      </c>
      <c r="T102" s="19">
        <v>0.88500000000000001</v>
      </c>
      <c r="U102" s="18">
        <v>0.93</v>
      </c>
      <c r="V102" s="18">
        <v>0.93300000000000005</v>
      </c>
      <c r="W102" s="18">
        <v>0.88500000000000001</v>
      </c>
      <c r="X102" s="17">
        <v>0.90800000000000003</v>
      </c>
      <c r="Y102" s="18">
        <v>0.92700000000000005</v>
      </c>
      <c r="Z102" s="19">
        <v>0.90600000000000003</v>
      </c>
      <c r="AA102" s="18">
        <v>0.93899999999999995</v>
      </c>
      <c r="AB102" s="18">
        <v>0.95</v>
      </c>
      <c r="AC102" s="18">
        <v>0.93400000000000005</v>
      </c>
      <c r="AD102" s="17">
        <v>0.871</v>
      </c>
      <c r="AE102" s="18">
        <v>0.86599999999999999</v>
      </c>
      <c r="AF102" s="19">
        <v>0.878</v>
      </c>
      <c r="AG102" s="18">
        <v>0.89100000000000001</v>
      </c>
      <c r="AH102" s="18">
        <v>0.90500000000000003</v>
      </c>
      <c r="AI102" s="18">
        <v>0.90100000000000002</v>
      </c>
      <c r="AJ102" s="17">
        <v>0.91</v>
      </c>
      <c r="AK102" s="18">
        <v>0.85099999999999998</v>
      </c>
      <c r="AL102" s="19">
        <v>0.81399999999999995</v>
      </c>
    </row>
  </sheetData>
  <mergeCells count="17">
    <mergeCell ref="AA4:AL4"/>
    <mergeCell ref="AA5:AC5"/>
    <mergeCell ref="AD5:AF5"/>
    <mergeCell ref="AG5:AI5"/>
    <mergeCell ref="AJ5:AL5"/>
    <mergeCell ref="O4:Z4"/>
    <mergeCell ref="O5:Q5"/>
    <mergeCell ref="R5:T5"/>
    <mergeCell ref="U5:W5"/>
    <mergeCell ref="X5:Z5"/>
    <mergeCell ref="C5:E5"/>
    <mergeCell ref="F5:H5"/>
    <mergeCell ref="I5:K5"/>
    <mergeCell ref="L5:N5"/>
    <mergeCell ref="C4:N4"/>
    <mergeCell ref="B4:B5"/>
    <mergeCell ref="B2:AL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98"/>
  <sheetViews>
    <sheetView workbookViewId="0">
      <selection activeCell="E11" sqref="E11"/>
    </sheetView>
  </sheetViews>
  <sheetFormatPr defaultRowHeight="15" x14ac:dyDescent="0.25"/>
  <sheetData>
    <row r="2" spans="2:38" x14ac:dyDescent="0.25">
      <c r="B2" s="20" t="s">
        <v>33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</row>
    <row r="3" spans="2:38" ht="15.75" thickBot="1" x14ac:dyDescent="0.3"/>
    <row r="4" spans="2:38" s="33" customFormat="1" ht="15.75" thickBot="1" x14ac:dyDescent="0.3">
      <c r="B4" s="34" t="s">
        <v>15</v>
      </c>
      <c r="C4" s="22" t="s">
        <v>16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4"/>
      <c r="O4" s="22" t="s">
        <v>10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4"/>
      <c r="AA4" s="22" t="s">
        <v>17</v>
      </c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4"/>
    </row>
    <row r="5" spans="2:38" ht="15.75" thickBot="1" x14ac:dyDescent="0.3">
      <c r="B5" s="35"/>
      <c r="C5" s="22" t="s">
        <v>11</v>
      </c>
      <c r="D5" s="23"/>
      <c r="E5" s="24"/>
      <c r="F5" s="23" t="s">
        <v>12</v>
      </c>
      <c r="G5" s="23"/>
      <c r="H5" s="23"/>
      <c r="I5" s="22" t="s">
        <v>13</v>
      </c>
      <c r="J5" s="23"/>
      <c r="K5" s="24"/>
      <c r="L5" s="23" t="s">
        <v>14</v>
      </c>
      <c r="M5" s="23"/>
      <c r="N5" s="24"/>
      <c r="O5" s="22" t="s">
        <v>11</v>
      </c>
      <c r="P5" s="23"/>
      <c r="Q5" s="23"/>
      <c r="R5" s="22" t="s">
        <v>12</v>
      </c>
      <c r="S5" s="23"/>
      <c r="T5" s="24"/>
      <c r="U5" s="23" t="s">
        <v>13</v>
      </c>
      <c r="V5" s="23"/>
      <c r="W5" s="23"/>
      <c r="X5" s="22" t="s">
        <v>14</v>
      </c>
      <c r="Y5" s="23"/>
      <c r="Z5" s="24"/>
      <c r="AA5" s="23" t="s">
        <v>11</v>
      </c>
      <c r="AB5" s="23"/>
      <c r="AC5" s="23"/>
      <c r="AD5" s="22" t="s">
        <v>12</v>
      </c>
      <c r="AE5" s="23"/>
      <c r="AF5" s="24"/>
      <c r="AG5" s="23" t="s">
        <v>13</v>
      </c>
      <c r="AH5" s="23"/>
      <c r="AI5" s="23"/>
      <c r="AJ5" s="22" t="s">
        <v>14</v>
      </c>
      <c r="AK5" s="23"/>
      <c r="AL5" s="24"/>
    </row>
    <row r="6" spans="2:38" x14ac:dyDescent="0.25">
      <c r="B6" s="36">
        <v>0</v>
      </c>
      <c r="C6" s="11">
        <v>0.16200000000000001</v>
      </c>
      <c r="D6" s="12">
        <v>0.161</v>
      </c>
      <c r="E6" s="13">
        <v>0.16700000000000001</v>
      </c>
      <c r="F6" s="12">
        <v>0.157</v>
      </c>
      <c r="G6" s="12">
        <v>0.14599999999999999</v>
      </c>
      <c r="H6" s="12">
        <v>0.16700000000000001</v>
      </c>
      <c r="I6" s="11">
        <v>0.159</v>
      </c>
      <c r="J6" s="12">
        <v>0.14799999999999999</v>
      </c>
      <c r="K6" s="13">
        <v>0.14899999999999999</v>
      </c>
      <c r="L6" s="12">
        <v>0.156</v>
      </c>
      <c r="M6" s="12">
        <v>0.14699999999999999</v>
      </c>
      <c r="N6" s="12">
        <v>0.14199999999999999</v>
      </c>
      <c r="O6" s="11">
        <v>0.158</v>
      </c>
      <c r="P6" s="12">
        <v>0.14399999999999999</v>
      </c>
      <c r="Q6" s="13">
        <v>0.15</v>
      </c>
      <c r="R6" s="12">
        <v>0.14899999999999999</v>
      </c>
      <c r="S6" s="12">
        <v>0.14699999999999999</v>
      </c>
      <c r="T6" s="12">
        <v>0.15</v>
      </c>
      <c r="U6" s="11">
        <v>0.14299999999999999</v>
      </c>
      <c r="V6" s="12">
        <v>0.14799999999999999</v>
      </c>
      <c r="W6" s="13">
        <v>0.14399999999999999</v>
      </c>
      <c r="X6" s="12">
        <v>0.14499999999999999</v>
      </c>
      <c r="Y6" s="12">
        <v>0.157</v>
      </c>
      <c r="Z6" s="12">
        <v>0.14299999999999999</v>
      </c>
      <c r="AA6" s="11">
        <v>0.15</v>
      </c>
      <c r="AB6" s="12">
        <v>0.14799999999999999</v>
      </c>
      <c r="AC6" s="13">
        <v>0.14399999999999999</v>
      </c>
      <c r="AD6" s="12">
        <v>0.14299999999999999</v>
      </c>
      <c r="AE6" s="12">
        <v>0.14699999999999999</v>
      </c>
      <c r="AF6" s="12">
        <v>0.14199999999999999</v>
      </c>
      <c r="AG6" s="11">
        <v>0.14399999999999999</v>
      </c>
      <c r="AH6" s="12">
        <v>0.13500000000000001</v>
      </c>
      <c r="AI6" s="13">
        <v>0.13900000000000001</v>
      </c>
      <c r="AJ6" s="12">
        <v>0.14499999999999999</v>
      </c>
      <c r="AK6" s="12">
        <v>0.14299999999999999</v>
      </c>
      <c r="AL6" s="13">
        <v>0.14499999999999999</v>
      </c>
    </row>
    <row r="7" spans="2:38" x14ac:dyDescent="0.25">
      <c r="B7" s="37">
        <v>5</v>
      </c>
      <c r="C7" s="14">
        <v>0.161</v>
      </c>
      <c r="D7" s="15">
        <v>0.161</v>
      </c>
      <c r="E7" s="16">
        <v>0.16700000000000001</v>
      </c>
      <c r="F7" s="15">
        <v>0.157</v>
      </c>
      <c r="G7" s="15">
        <v>0.14699999999999999</v>
      </c>
      <c r="H7" s="15">
        <v>0.17</v>
      </c>
      <c r="I7" s="14">
        <v>0.158</v>
      </c>
      <c r="J7" s="15">
        <v>0.14699999999999999</v>
      </c>
      <c r="K7" s="16">
        <v>0.14899999999999999</v>
      </c>
      <c r="L7" s="15">
        <v>0.156</v>
      </c>
      <c r="M7" s="15">
        <v>0.14699999999999999</v>
      </c>
      <c r="N7" s="15">
        <v>0.14499999999999999</v>
      </c>
      <c r="O7" s="14">
        <v>0.157</v>
      </c>
      <c r="P7" s="15">
        <v>0.14299999999999999</v>
      </c>
      <c r="Q7" s="16">
        <v>0.14899999999999999</v>
      </c>
      <c r="R7" s="15">
        <v>0.14799999999999999</v>
      </c>
      <c r="S7" s="15">
        <v>0.14399999999999999</v>
      </c>
      <c r="T7" s="15">
        <v>0.14799999999999999</v>
      </c>
      <c r="U7" s="14">
        <v>0.14499999999999999</v>
      </c>
      <c r="V7" s="15">
        <v>0.14799999999999999</v>
      </c>
      <c r="W7" s="16">
        <v>0.14399999999999999</v>
      </c>
      <c r="X7" s="15">
        <v>0.14299999999999999</v>
      </c>
      <c r="Y7" s="15">
        <v>0.156</v>
      </c>
      <c r="Z7" s="15">
        <v>0.14099999999999999</v>
      </c>
      <c r="AA7" s="14">
        <v>0.14899999999999999</v>
      </c>
      <c r="AB7" s="15">
        <v>0.14799999999999999</v>
      </c>
      <c r="AC7" s="16">
        <v>0.14399999999999999</v>
      </c>
      <c r="AD7" s="15">
        <v>0.14199999999999999</v>
      </c>
      <c r="AE7" s="15">
        <v>0.14599999999999999</v>
      </c>
      <c r="AF7" s="15">
        <v>0.14399999999999999</v>
      </c>
      <c r="AG7" s="14">
        <v>0.14399999999999999</v>
      </c>
      <c r="AH7" s="15">
        <v>0.13600000000000001</v>
      </c>
      <c r="AI7" s="16">
        <v>0.14099999999999999</v>
      </c>
      <c r="AJ7" s="15">
        <v>0.14399999999999999</v>
      </c>
      <c r="AK7" s="15">
        <v>0.14299999999999999</v>
      </c>
      <c r="AL7" s="16">
        <v>0.14599999999999999</v>
      </c>
    </row>
    <row r="8" spans="2:38" x14ac:dyDescent="0.25">
      <c r="B8" s="37">
        <v>10</v>
      </c>
      <c r="C8" s="14">
        <v>0.16</v>
      </c>
      <c r="D8" s="15">
        <v>0.159</v>
      </c>
      <c r="E8" s="16">
        <v>0.16600000000000001</v>
      </c>
      <c r="F8" s="15">
        <v>0.157</v>
      </c>
      <c r="G8" s="15">
        <v>0.14699999999999999</v>
      </c>
      <c r="H8" s="15">
        <v>0.16500000000000001</v>
      </c>
      <c r="I8" s="14">
        <v>0.157</v>
      </c>
      <c r="J8" s="15">
        <v>0.14699999999999999</v>
      </c>
      <c r="K8" s="16">
        <v>0.14899999999999999</v>
      </c>
      <c r="L8" s="15">
        <v>0.156</v>
      </c>
      <c r="M8" s="15">
        <v>0.14699999999999999</v>
      </c>
      <c r="N8" s="15">
        <v>0.14599999999999999</v>
      </c>
      <c r="O8" s="14">
        <v>0.156</v>
      </c>
      <c r="P8" s="15">
        <v>0.14199999999999999</v>
      </c>
      <c r="Q8" s="16">
        <v>0.14799999999999999</v>
      </c>
      <c r="R8" s="15">
        <v>0.14899999999999999</v>
      </c>
      <c r="S8" s="15">
        <v>0.14299999999999999</v>
      </c>
      <c r="T8" s="15">
        <v>0.14799999999999999</v>
      </c>
      <c r="U8" s="14">
        <v>0.14499999999999999</v>
      </c>
      <c r="V8" s="15">
        <v>0.14699999999999999</v>
      </c>
      <c r="W8" s="16">
        <v>0.14399999999999999</v>
      </c>
      <c r="X8" s="15">
        <v>0.14199999999999999</v>
      </c>
      <c r="Y8" s="15">
        <v>0.155</v>
      </c>
      <c r="Z8" s="15">
        <v>0.13900000000000001</v>
      </c>
      <c r="AA8" s="14">
        <v>0.14699999999999999</v>
      </c>
      <c r="AB8" s="15">
        <v>0.14799999999999999</v>
      </c>
      <c r="AC8" s="16">
        <v>0.14399999999999999</v>
      </c>
      <c r="AD8" s="15">
        <v>0.14000000000000001</v>
      </c>
      <c r="AE8" s="15">
        <v>0.14499999999999999</v>
      </c>
      <c r="AF8" s="15">
        <v>0.14299999999999999</v>
      </c>
      <c r="AG8" s="14">
        <v>0.14399999999999999</v>
      </c>
      <c r="AH8" s="15">
        <v>0.13500000000000001</v>
      </c>
      <c r="AI8" s="16">
        <v>0.14000000000000001</v>
      </c>
      <c r="AJ8" s="15">
        <v>0.14199999999999999</v>
      </c>
      <c r="AK8" s="15">
        <v>0.14199999999999999</v>
      </c>
      <c r="AL8" s="16">
        <v>0.14499999999999999</v>
      </c>
    </row>
    <row r="9" spans="2:38" x14ac:dyDescent="0.25">
      <c r="B9" s="37">
        <v>15</v>
      </c>
      <c r="C9" s="14">
        <v>0.159</v>
      </c>
      <c r="D9" s="15">
        <v>0.159</v>
      </c>
      <c r="E9" s="16">
        <v>0.16500000000000001</v>
      </c>
      <c r="F9" s="15">
        <v>0.157</v>
      </c>
      <c r="G9" s="15">
        <v>0.14699999999999999</v>
      </c>
      <c r="H9" s="15">
        <v>0.16600000000000001</v>
      </c>
      <c r="I9" s="14">
        <v>0.157</v>
      </c>
      <c r="J9" s="15">
        <v>0.14699999999999999</v>
      </c>
      <c r="K9" s="16">
        <v>0.14899999999999999</v>
      </c>
      <c r="L9" s="15">
        <v>0.157</v>
      </c>
      <c r="M9" s="15">
        <v>0.14699999999999999</v>
      </c>
      <c r="N9" s="15">
        <v>0.14599999999999999</v>
      </c>
      <c r="O9" s="14">
        <v>0.155</v>
      </c>
      <c r="P9" s="15">
        <v>0.14199999999999999</v>
      </c>
      <c r="Q9" s="16">
        <v>0.14699999999999999</v>
      </c>
      <c r="R9" s="15">
        <v>0.14799999999999999</v>
      </c>
      <c r="S9" s="15">
        <v>0.14199999999999999</v>
      </c>
      <c r="T9" s="15">
        <v>0.14699999999999999</v>
      </c>
      <c r="U9" s="14">
        <v>0.14499999999999999</v>
      </c>
      <c r="V9" s="15">
        <v>0.14699999999999999</v>
      </c>
      <c r="W9" s="16">
        <v>0.14399999999999999</v>
      </c>
      <c r="X9" s="15">
        <v>0.14199999999999999</v>
      </c>
      <c r="Y9" s="15">
        <v>0.154</v>
      </c>
      <c r="Z9" s="15">
        <v>0.13900000000000001</v>
      </c>
      <c r="AA9" s="14">
        <v>0.14599999999999999</v>
      </c>
      <c r="AB9" s="15">
        <v>0.14699999999999999</v>
      </c>
      <c r="AC9" s="16">
        <v>0.14399999999999999</v>
      </c>
      <c r="AD9" s="15">
        <v>0.14000000000000001</v>
      </c>
      <c r="AE9" s="15">
        <v>0.14399999999999999</v>
      </c>
      <c r="AF9" s="15">
        <v>0.14299999999999999</v>
      </c>
      <c r="AG9" s="14">
        <v>0.14299999999999999</v>
      </c>
      <c r="AH9" s="15">
        <v>0.13500000000000001</v>
      </c>
      <c r="AI9" s="16">
        <v>0.14000000000000001</v>
      </c>
      <c r="AJ9" s="15">
        <v>0.14199999999999999</v>
      </c>
      <c r="AK9" s="15">
        <v>0.14099999999999999</v>
      </c>
      <c r="AL9" s="16">
        <v>0.14499999999999999</v>
      </c>
    </row>
    <row r="10" spans="2:38" x14ac:dyDescent="0.25">
      <c r="B10" s="37">
        <v>20</v>
      </c>
      <c r="C10" s="14">
        <v>0.159</v>
      </c>
      <c r="D10" s="15">
        <v>0.16</v>
      </c>
      <c r="E10" s="16">
        <v>0.16600000000000001</v>
      </c>
      <c r="F10" s="15">
        <v>0.157</v>
      </c>
      <c r="G10" s="15">
        <v>0.14699999999999999</v>
      </c>
      <c r="H10" s="15">
        <v>0.16700000000000001</v>
      </c>
      <c r="I10" s="14">
        <v>0.157</v>
      </c>
      <c r="J10" s="15">
        <v>0.14699999999999999</v>
      </c>
      <c r="K10" s="16">
        <v>0.15</v>
      </c>
      <c r="L10" s="15">
        <v>0.157</v>
      </c>
      <c r="M10" s="15">
        <v>0.14799999999999999</v>
      </c>
      <c r="N10" s="15">
        <v>0.14599999999999999</v>
      </c>
      <c r="O10" s="14">
        <v>0.156</v>
      </c>
      <c r="P10" s="15">
        <v>0.14199999999999999</v>
      </c>
      <c r="Q10" s="16">
        <v>0.14699999999999999</v>
      </c>
      <c r="R10" s="15">
        <v>0.14799999999999999</v>
      </c>
      <c r="S10" s="15">
        <v>0.14299999999999999</v>
      </c>
      <c r="T10" s="15">
        <v>0.14799999999999999</v>
      </c>
      <c r="U10" s="14">
        <v>0.14499999999999999</v>
      </c>
      <c r="V10" s="15">
        <v>0.14699999999999999</v>
      </c>
      <c r="W10" s="16">
        <v>0.14399999999999999</v>
      </c>
      <c r="X10" s="15">
        <v>0.14199999999999999</v>
      </c>
      <c r="Y10" s="15">
        <v>0.155</v>
      </c>
      <c r="Z10" s="15">
        <v>0.13900000000000001</v>
      </c>
      <c r="AA10" s="14">
        <v>0.14699999999999999</v>
      </c>
      <c r="AB10" s="15">
        <v>0.14699999999999999</v>
      </c>
      <c r="AC10" s="16">
        <v>0.14399999999999999</v>
      </c>
      <c r="AD10" s="15">
        <v>0.14000000000000001</v>
      </c>
      <c r="AE10" s="15">
        <v>0.14499999999999999</v>
      </c>
      <c r="AF10" s="15">
        <v>0.14299999999999999</v>
      </c>
      <c r="AG10" s="14">
        <v>0.14299999999999999</v>
      </c>
      <c r="AH10" s="15">
        <v>0.13600000000000001</v>
      </c>
      <c r="AI10" s="16">
        <v>0.14000000000000001</v>
      </c>
      <c r="AJ10" s="15">
        <v>0.14199999999999999</v>
      </c>
      <c r="AK10" s="15">
        <v>0.14199999999999999</v>
      </c>
      <c r="AL10" s="16">
        <v>0.14499999999999999</v>
      </c>
    </row>
    <row r="11" spans="2:38" x14ac:dyDescent="0.25">
      <c r="B11" s="37">
        <v>25</v>
      </c>
      <c r="C11" s="14">
        <v>0.159</v>
      </c>
      <c r="D11" s="15">
        <v>0.159</v>
      </c>
      <c r="E11" s="16">
        <v>0.16600000000000001</v>
      </c>
      <c r="F11" s="15">
        <v>0.158</v>
      </c>
      <c r="G11" s="15">
        <v>0.14699999999999999</v>
      </c>
      <c r="H11" s="15">
        <v>0.16600000000000001</v>
      </c>
      <c r="I11" s="14">
        <v>0.157</v>
      </c>
      <c r="J11" s="15">
        <v>0.14699999999999999</v>
      </c>
      <c r="K11" s="16">
        <v>0.15</v>
      </c>
      <c r="L11" s="15">
        <v>0.157</v>
      </c>
      <c r="M11" s="15">
        <v>0.14799999999999999</v>
      </c>
      <c r="N11" s="15">
        <v>0.14599999999999999</v>
      </c>
      <c r="O11" s="14">
        <v>0.155</v>
      </c>
      <c r="P11" s="15">
        <v>0.14099999999999999</v>
      </c>
      <c r="Q11" s="16">
        <v>0.14699999999999999</v>
      </c>
      <c r="R11" s="15">
        <v>0.14799999999999999</v>
      </c>
      <c r="S11" s="15">
        <v>0.14199999999999999</v>
      </c>
      <c r="T11" s="15">
        <v>0.14799999999999999</v>
      </c>
      <c r="U11" s="14">
        <v>0.14599999999999999</v>
      </c>
      <c r="V11" s="15">
        <v>0.14699999999999999</v>
      </c>
      <c r="W11" s="16">
        <v>0.14399999999999999</v>
      </c>
      <c r="X11" s="15">
        <v>0.14199999999999999</v>
      </c>
      <c r="Y11" s="15">
        <v>0.154</v>
      </c>
      <c r="Z11" s="15">
        <v>0.13800000000000001</v>
      </c>
      <c r="AA11" s="14">
        <v>0.14599999999999999</v>
      </c>
      <c r="AB11" s="15">
        <v>0.14699999999999999</v>
      </c>
      <c r="AC11" s="16">
        <v>0.14399999999999999</v>
      </c>
      <c r="AD11" s="15">
        <v>0.14000000000000001</v>
      </c>
      <c r="AE11" s="15">
        <v>0.14399999999999999</v>
      </c>
      <c r="AF11" s="15">
        <v>0.14299999999999999</v>
      </c>
      <c r="AG11" s="14">
        <v>0.14299999999999999</v>
      </c>
      <c r="AH11" s="15">
        <v>0.13600000000000001</v>
      </c>
      <c r="AI11" s="16">
        <v>0.14000000000000001</v>
      </c>
      <c r="AJ11" s="15">
        <v>0.14099999999999999</v>
      </c>
      <c r="AK11" s="15">
        <v>0.14099999999999999</v>
      </c>
      <c r="AL11" s="16">
        <v>0.14399999999999999</v>
      </c>
    </row>
    <row r="12" spans="2:38" x14ac:dyDescent="0.25">
      <c r="B12" s="37">
        <v>30</v>
      </c>
      <c r="C12" s="14">
        <v>0.159</v>
      </c>
      <c r="D12" s="15">
        <v>0.159</v>
      </c>
      <c r="E12" s="16">
        <v>0.16600000000000001</v>
      </c>
      <c r="F12" s="15">
        <v>0.16</v>
      </c>
      <c r="G12" s="15">
        <v>0.14599999999999999</v>
      </c>
      <c r="H12" s="15">
        <v>0.16700000000000001</v>
      </c>
      <c r="I12" s="14">
        <v>0.155</v>
      </c>
      <c r="J12" s="15">
        <v>0.14599999999999999</v>
      </c>
      <c r="K12" s="16">
        <v>0.151</v>
      </c>
      <c r="L12" s="15">
        <v>0.155</v>
      </c>
      <c r="M12" s="15">
        <v>0.14599999999999999</v>
      </c>
      <c r="N12" s="15">
        <v>0.14499999999999999</v>
      </c>
      <c r="O12" s="14">
        <v>0.154</v>
      </c>
      <c r="P12" s="15">
        <v>0.14099999999999999</v>
      </c>
      <c r="Q12" s="16">
        <v>0.14699999999999999</v>
      </c>
      <c r="R12" s="15">
        <v>0.14799999999999999</v>
      </c>
      <c r="S12" s="15">
        <v>0.14000000000000001</v>
      </c>
      <c r="T12" s="15">
        <v>0.14799999999999999</v>
      </c>
      <c r="U12" s="14">
        <v>0.14399999999999999</v>
      </c>
      <c r="V12" s="15">
        <v>0.14399999999999999</v>
      </c>
      <c r="W12" s="16">
        <v>0.14199999999999999</v>
      </c>
      <c r="X12" s="15">
        <v>0.14199999999999999</v>
      </c>
      <c r="Y12" s="15">
        <v>0.153</v>
      </c>
      <c r="Z12" s="15">
        <v>0.13800000000000001</v>
      </c>
      <c r="AA12" s="14">
        <v>0.14699999999999999</v>
      </c>
      <c r="AB12" s="15">
        <v>0.14599999999999999</v>
      </c>
      <c r="AC12" s="16">
        <v>0.14399999999999999</v>
      </c>
      <c r="AD12" s="15">
        <v>0.13900000000000001</v>
      </c>
      <c r="AE12" s="15">
        <v>0.14199999999999999</v>
      </c>
      <c r="AF12" s="15">
        <v>0.14199999999999999</v>
      </c>
      <c r="AG12" s="14">
        <v>0.14199999999999999</v>
      </c>
      <c r="AH12" s="15">
        <v>0.13400000000000001</v>
      </c>
      <c r="AI12" s="16">
        <v>0.14000000000000001</v>
      </c>
      <c r="AJ12" s="15">
        <v>0.14000000000000001</v>
      </c>
      <c r="AK12" s="15">
        <v>0.14099999999999999</v>
      </c>
      <c r="AL12" s="16">
        <v>0.14399999999999999</v>
      </c>
    </row>
    <row r="13" spans="2:38" x14ac:dyDescent="0.25">
      <c r="B13" s="37">
        <v>35</v>
      </c>
      <c r="C13" s="14">
        <v>0.159</v>
      </c>
      <c r="D13" s="15">
        <v>0.159</v>
      </c>
      <c r="E13" s="16">
        <v>0.16700000000000001</v>
      </c>
      <c r="F13" s="15">
        <v>0.159</v>
      </c>
      <c r="G13" s="15">
        <v>0.14699999999999999</v>
      </c>
      <c r="H13" s="15">
        <v>0.16700000000000001</v>
      </c>
      <c r="I13" s="14">
        <v>0.158</v>
      </c>
      <c r="J13" s="15">
        <v>0.14799999999999999</v>
      </c>
      <c r="K13" s="16">
        <v>0.151</v>
      </c>
      <c r="L13" s="15">
        <v>0.158</v>
      </c>
      <c r="M13" s="15">
        <v>0.14899999999999999</v>
      </c>
      <c r="N13" s="15">
        <v>0.14699999999999999</v>
      </c>
      <c r="O13" s="14">
        <v>0.154</v>
      </c>
      <c r="P13" s="15">
        <v>0.14199999999999999</v>
      </c>
      <c r="Q13" s="16">
        <v>0.14699999999999999</v>
      </c>
      <c r="R13" s="15">
        <v>0.15</v>
      </c>
      <c r="S13" s="15">
        <v>0.14199999999999999</v>
      </c>
      <c r="T13" s="15">
        <v>0.14799999999999999</v>
      </c>
      <c r="U13" s="14">
        <v>0.14599999999999999</v>
      </c>
      <c r="V13" s="15">
        <v>0.14699999999999999</v>
      </c>
      <c r="W13" s="16">
        <v>0.14399999999999999</v>
      </c>
      <c r="X13" s="15">
        <v>0.14299999999999999</v>
      </c>
      <c r="Y13" s="15">
        <v>0.155</v>
      </c>
      <c r="Z13" s="15">
        <v>0.13900000000000001</v>
      </c>
      <c r="AA13" s="14">
        <v>0.14599999999999999</v>
      </c>
      <c r="AB13" s="15">
        <v>0.14699999999999999</v>
      </c>
      <c r="AC13" s="16">
        <v>0.14499999999999999</v>
      </c>
      <c r="AD13" s="15">
        <v>0.14000000000000001</v>
      </c>
      <c r="AE13" s="15">
        <v>0.14499999999999999</v>
      </c>
      <c r="AF13" s="15">
        <v>0.14399999999999999</v>
      </c>
      <c r="AG13" s="14">
        <v>0.14299999999999999</v>
      </c>
      <c r="AH13" s="15">
        <v>0.13600000000000001</v>
      </c>
      <c r="AI13" s="16">
        <v>0.14000000000000001</v>
      </c>
      <c r="AJ13" s="15">
        <v>0.14199999999999999</v>
      </c>
      <c r="AK13" s="15">
        <v>0.14199999999999999</v>
      </c>
      <c r="AL13" s="16">
        <v>0.14499999999999999</v>
      </c>
    </row>
    <row r="14" spans="2:38" x14ac:dyDescent="0.25">
      <c r="B14" s="37">
        <v>40</v>
      </c>
      <c r="C14" s="14">
        <v>0.16</v>
      </c>
      <c r="D14" s="15">
        <v>0.159</v>
      </c>
      <c r="E14" s="16">
        <v>0.16700000000000001</v>
      </c>
      <c r="F14" s="15">
        <v>0.159</v>
      </c>
      <c r="G14" s="15">
        <v>0.14699999999999999</v>
      </c>
      <c r="H14" s="15">
        <v>0.16800000000000001</v>
      </c>
      <c r="I14" s="14">
        <v>0.157</v>
      </c>
      <c r="J14" s="15">
        <v>0.14799999999999999</v>
      </c>
      <c r="K14" s="16">
        <v>0.151</v>
      </c>
      <c r="L14" s="15">
        <v>0.158</v>
      </c>
      <c r="M14" s="15">
        <v>0.14899999999999999</v>
      </c>
      <c r="N14" s="15">
        <v>0.14699999999999999</v>
      </c>
      <c r="O14" s="14">
        <v>0.154</v>
      </c>
      <c r="P14" s="15">
        <v>0.14199999999999999</v>
      </c>
      <c r="Q14" s="16">
        <v>0.14699999999999999</v>
      </c>
      <c r="R14" s="15">
        <v>0.151</v>
      </c>
      <c r="S14" s="15">
        <v>0.14199999999999999</v>
      </c>
      <c r="T14" s="15">
        <v>0.14799999999999999</v>
      </c>
      <c r="U14" s="14">
        <v>0.14599999999999999</v>
      </c>
      <c r="V14" s="15">
        <v>0.14699999999999999</v>
      </c>
      <c r="W14" s="16">
        <v>0.14499999999999999</v>
      </c>
      <c r="X14" s="15">
        <v>0.14399999999999999</v>
      </c>
      <c r="Y14" s="15">
        <v>0.155</v>
      </c>
      <c r="Z14" s="15">
        <v>0.13900000000000001</v>
      </c>
      <c r="AA14" s="14">
        <v>0.14699999999999999</v>
      </c>
      <c r="AB14" s="15">
        <v>0.14699999999999999</v>
      </c>
      <c r="AC14" s="16">
        <v>0.14399999999999999</v>
      </c>
      <c r="AD14" s="15">
        <v>0.14000000000000001</v>
      </c>
      <c r="AE14" s="15">
        <v>0.14399999999999999</v>
      </c>
      <c r="AF14" s="15">
        <v>0.14399999999999999</v>
      </c>
      <c r="AG14" s="14">
        <v>0.14199999999999999</v>
      </c>
      <c r="AH14" s="15">
        <v>0.13600000000000001</v>
      </c>
      <c r="AI14" s="16">
        <v>0.14099999999999999</v>
      </c>
      <c r="AJ14" s="15">
        <v>0.14099999999999999</v>
      </c>
      <c r="AK14" s="15">
        <v>0.14199999999999999</v>
      </c>
      <c r="AL14" s="16">
        <v>0.14599999999999999</v>
      </c>
    </row>
    <row r="15" spans="2:38" x14ac:dyDescent="0.25">
      <c r="B15" s="37">
        <v>45</v>
      </c>
      <c r="C15" s="14">
        <v>0.159</v>
      </c>
      <c r="D15" s="15">
        <v>0.158</v>
      </c>
      <c r="E15" s="16">
        <v>0.16600000000000001</v>
      </c>
      <c r="F15" s="15">
        <v>0.161</v>
      </c>
      <c r="G15" s="15">
        <v>0.14599999999999999</v>
      </c>
      <c r="H15" s="15">
        <v>0.16800000000000001</v>
      </c>
      <c r="I15" s="14">
        <v>0.156</v>
      </c>
      <c r="J15" s="15">
        <v>0.14599999999999999</v>
      </c>
      <c r="K15" s="16">
        <v>0.153</v>
      </c>
      <c r="L15" s="15">
        <v>0.157</v>
      </c>
      <c r="M15" s="15">
        <v>0.14799999999999999</v>
      </c>
      <c r="N15" s="15">
        <v>0.14599999999999999</v>
      </c>
      <c r="O15" s="14">
        <v>0.153</v>
      </c>
      <c r="P15" s="15">
        <v>0.14000000000000001</v>
      </c>
      <c r="Q15" s="16">
        <v>0.14699999999999999</v>
      </c>
      <c r="R15" s="15">
        <v>0.15</v>
      </c>
      <c r="S15" s="15">
        <v>0.14099999999999999</v>
      </c>
      <c r="T15" s="15">
        <v>0.14899999999999999</v>
      </c>
      <c r="U15" s="14">
        <v>0.14399999999999999</v>
      </c>
      <c r="V15" s="15">
        <v>0.14499999999999999</v>
      </c>
      <c r="W15" s="16">
        <v>0.14299999999999999</v>
      </c>
      <c r="X15" s="15">
        <v>0.14299999999999999</v>
      </c>
      <c r="Y15" s="15">
        <v>0.154</v>
      </c>
      <c r="Z15" s="15">
        <v>0.13900000000000001</v>
      </c>
      <c r="AA15" s="14">
        <v>0.14599999999999999</v>
      </c>
      <c r="AB15" s="15">
        <v>0.14599999999999999</v>
      </c>
      <c r="AC15" s="16">
        <v>0.14399999999999999</v>
      </c>
      <c r="AD15" s="15">
        <v>0.13900000000000001</v>
      </c>
      <c r="AE15" s="15">
        <v>0.14099999999999999</v>
      </c>
      <c r="AF15" s="15">
        <v>0.14299999999999999</v>
      </c>
      <c r="AG15" s="14">
        <v>0.14199999999999999</v>
      </c>
      <c r="AH15" s="15">
        <v>0.13500000000000001</v>
      </c>
      <c r="AI15" s="16">
        <v>0.14099999999999999</v>
      </c>
      <c r="AJ15" s="15">
        <v>0.14000000000000001</v>
      </c>
      <c r="AK15" s="15">
        <v>0.14199999999999999</v>
      </c>
      <c r="AL15" s="16">
        <v>0.14499999999999999</v>
      </c>
    </row>
    <row r="16" spans="2:38" x14ac:dyDescent="0.25">
      <c r="B16" s="37">
        <v>50</v>
      </c>
      <c r="C16" s="14">
        <v>0.159</v>
      </c>
      <c r="D16" s="15">
        <v>0.159</v>
      </c>
      <c r="E16" s="16">
        <v>0.16600000000000001</v>
      </c>
      <c r="F16" s="15">
        <v>0.16200000000000001</v>
      </c>
      <c r="G16" s="15">
        <v>0.14699999999999999</v>
      </c>
      <c r="H16" s="15">
        <v>0.16800000000000001</v>
      </c>
      <c r="I16" s="14">
        <v>0.155</v>
      </c>
      <c r="J16" s="15">
        <v>0.14599999999999999</v>
      </c>
      <c r="K16" s="16">
        <v>0.152</v>
      </c>
      <c r="L16" s="15">
        <v>0.156</v>
      </c>
      <c r="M16" s="15">
        <v>0.14799999999999999</v>
      </c>
      <c r="N16" s="15">
        <v>0.14699999999999999</v>
      </c>
      <c r="O16" s="14">
        <v>0.153</v>
      </c>
      <c r="P16" s="15">
        <v>0.14099999999999999</v>
      </c>
      <c r="Q16" s="16">
        <v>0.14699999999999999</v>
      </c>
      <c r="R16" s="15">
        <v>0.15</v>
      </c>
      <c r="S16" s="15">
        <v>0.14099999999999999</v>
      </c>
      <c r="T16" s="15">
        <v>0.14899999999999999</v>
      </c>
      <c r="U16" s="14">
        <v>0.14499999999999999</v>
      </c>
      <c r="V16" s="15">
        <v>0.14399999999999999</v>
      </c>
      <c r="W16" s="16">
        <v>0.14299999999999999</v>
      </c>
      <c r="X16" s="15">
        <v>0.14399999999999999</v>
      </c>
      <c r="Y16" s="15">
        <v>0.154</v>
      </c>
      <c r="Z16" s="15">
        <v>0.14000000000000001</v>
      </c>
      <c r="AA16" s="14">
        <v>0.14599999999999999</v>
      </c>
      <c r="AB16" s="15">
        <v>0.14599999999999999</v>
      </c>
      <c r="AC16" s="16">
        <v>0.14299999999999999</v>
      </c>
      <c r="AD16" s="15">
        <v>0.13900000000000001</v>
      </c>
      <c r="AE16" s="15">
        <v>0.14199999999999999</v>
      </c>
      <c r="AF16" s="15">
        <v>0.14299999999999999</v>
      </c>
      <c r="AG16" s="14">
        <v>0.14199999999999999</v>
      </c>
      <c r="AH16" s="15">
        <v>0.13500000000000001</v>
      </c>
      <c r="AI16" s="16">
        <v>0.13900000000000001</v>
      </c>
      <c r="AJ16" s="15">
        <v>0.14099999999999999</v>
      </c>
      <c r="AK16" s="15">
        <v>0.14199999999999999</v>
      </c>
      <c r="AL16" s="16">
        <v>0.14399999999999999</v>
      </c>
    </row>
    <row r="17" spans="2:38" x14ac:dyDescent="0.25">
      <c r="B17" s="37">
        <v>55</v>
      </c>
      <c r="C17" s="14">
        <v>0.159</v>
      </c>
      <c r="D17" s="15">
        <v>0.159</v>
      </c>
      <c r="E17" s="16">
        <v>0.16700000000000001</v>
      </c>
      <c r="F17" s="15">
        <v>0.16200000000000001</v>
      </c>
      <c r="G17" s="15">
        <v>0.14699999999999999</v>
      </c>
      <c r="H17" s="15">
        <v>0.16800000000000001</v>
      </c>
      <c r="I17" s="14">
        <v>0.156</v>
      </c>
      <c r="J17" s="15">
        <v>0.14699999999999999</v>
      </c>
      <c r="K17" s="16">
        <v>0.153</v>
      </c>
      <c r="L17" s="15">
        <v>0.157</v>
      </c>
      <c r="M17" s="15">
        <v>0.14899999999999999</v>
      </c>
      <c r="N17" s="15">
        <v>0.14699999999999999</v>
      </c>
      <c r="O17" s="14">
        <v>0.154</v>
      </c>
      <c r="P17" s="15">
        <v>0.14099999999999999</v>
      </c>
      <c r="Q17" s="16">
        <v>0.14699999999999999</v>
      </c>
      <c r="R17" s="15">
        <v>0.151</v>
      </c>
      <c r="S17" s="15">
        <v>0.14099999999999999</v>
      </c>
      <c r="T17" s="15">
        <v>0.14799999999999999</v>
      </c>
      <c r="U17" s="14">
        <v>0.14499999999999999</v>
      </c>
      <c r="V17" s="15">
        <v>0.14499999999999999</v>
      </c>
      <c r="W17" s="16">
        <v>0.14399999999999999</v>
      </c>
      <c r="X17" s="15">
        <v>0.14399999999999999</v>
      </c>
      <c r="Y17" s="15">
        <v>0.155</v>
      </c>
      <c r="Z17" s="15">
        <v>0.14000000000000001</v>
      </c>
      <c r="AA17" s="14">
        <v>0.14499999999999999</v>
      </c>
      <c r="AB17" s="15">
        <v>0.14599999999999999</v>
      </c>
      <c r="AC17" s="16">
        <v>0.14399999999999999</v>
      </c>
      <c r="AD17" s="15">
        <v>0.13900000000000001</v>
      </c>
      <c r="AE17" s="15">
        <v>0.14099999999999999</v>
      </c>
      <c r="AF17" s="15">
        <v>0.14299999999999999</v>
      </c>
      <c r="AG17" s="14">
        <v>0.14199999999999999</v>
      </c>
      <c r="AH17" s="15">
        <v>0.13500000000000001</v>
      </c>
      <c r="AI17" s="16">
        <v>0.14000000000000001</v>
      </c>
      <c r="AJ17" s="15">
        <v>0.14099999999999999</v>
      </c>
      <c r="AK17" s="15">
        <v>0.14099999999999999</v>
      </c>
      <c r="AL17" s="16">
        <v>0.14399999999999999</v>
      </c>
    </row>
    <row r="18" spans="2:38" x14ac:dyDescent="0.25">
      <c r="B18" s="37">
        <v>60</v>
      </c>
      <c r="C18" s="14">
        <v>0.16</v>
      </c>
      <c r="D18" s="15">
        <v>0.16</v>
      </c>
      <c r="E18" s="16">
        <v>0.16800000000000001</v>
      </c>
      <c r="F18" s="15">
        <v>0.16200000000000001</v>
      </c>
      <c r="G18" s="15">
        <v>0.14799999999999999</v>
      </c>
      <c r="H18" s="15">
        <v>0.16900000000000001</v>
      </c>
      <c r="I18" s="14">
        <v>0.158</v>
      </c>
      <c r="J18" s="15">
        <v>0.14899999999999999</v>
      </c>
      <c r="K18" s="16">
        <v>0.152</v>
      </c>
      <c r="L18" s="15">
        <v>0.158</v>
      </c>
      <c r="M18" s="15">
        <v>0.15</v>
      </c>
      <c r="N18" s="15">
        <v>0.14899999999999999</v>
      </c>
      <c r="O18" s="14">
        <v>0.155</v>
      </c>
      <c r="P18" s="15">
        <v>0.14199999999999999</v>
      </c>
      <c r="Q18" s="16">
        <v>0.14799999999999999</v>
      </c>
      <c r="R18" s="15">
        <v>0.152</v>
      </c>
      <c r="S18" s="15">
        <v>0.14399999999999999</v>
      </c>
      <c r="T18" s="15">
        <v>0.14899999999999999</v>
      </c>
      <c r="U18" s="14">
        <v>0.14599999999999999</v>
      </c>
      <c r="V18" s="15">
        <v>0.14699999999999999</v>
      </c>
      <c r="W18" s="16">
        <v>0.14499999999999999</v>
      </c>
      <c r="X18" s="15">
        <v>0.14499999999999999</v>
      </c>
      <c r="Y18" s="15">
        <v>0.158</v>
      </c>
      <c r="Z18" s="15">
        <v>0.14000000000000001</v>
      </c>
      <c r="AA18" s="14">
        <v>0.14599999999999999</v>
      </c>
      <c r="AB18" s="15">
        <v>0.14699999999999999</v>
      </c>
      <c r="AC18" s="16">
        <v>0.14399999999999999</v>
      </c>
      <c r="AD18" s="15">
        <v>0.14000000000000001</v>
      </c>
      <c r="AE18" s="15">
        <v>0.14399999999999999</v>
      </c>
      <c r="AF18" s="15">
        <v>0.14399999999999999</v>
      </c>
      <c r="AG18" s="14">
        <v>0.14299999999999999</v>
      </c>
      <c r="AH18" s="15">
        <v>0.13600000000000001</v>
      </c>
      <c r="AI18" s="16">
        <v>0.14000000000000001</v>
      </c>
      <c r="AJ18" s="15">
        <v>0.14099999999999999</v>
      </c>
      <c r="AK18" s="15">
        <v>0.14099999999999999</v>
      </c>
      <c r="AL18" s="16">
        <v>0.14499999999999999</v>
      </c>
    </row>
    <row r="19" spans="2:38" x14ac:dyDescent="0.25">
      <c r="B19" s="37">
        <v>65</v>
      </c>
      <c r="C19" s="14">
        <v>0.16</v>
      </c>
      <c r="D19" s="15">
        <v>0.16</v>
      </c>
      <c r="E19" s="16">
        <v>0.16800000000000001</v>
      </c>
      <c r="F19" s="15">
        <v>0.16200000000000001</v>
      </c>
      <c r="G19" s="15">
        <v>0.14899999999999999</v>
      </c>
      <c r="H19" s="15">
        <v>0.17</v>
      </c>
      <c r="I19" s="14">
        <v>0.158</v>
      </c>
      <c r="J19" s="15">
        <v>0.15</v>
      </c>
      <c r="K19" s="16">
        <v>0.154</v>
      </c>
      <c r="L19" s="15">
        <v>0.159</v>
      </c>
      <c r="M19" s="15">
        <v>0.151</v>
      </c>
      <c r="N19" s="15">
        <v>0.14899999999999999</v>
      </c>
      <c r="O19" s="14">
        <v>0.156</v>
      </c>
      <c r="P19" s="15">
        <v>0.14199999999999999</v>
      </c>
      <c r="Q19" s="16">
        <v>0.14799999999999999</v>
      </c>
      <c r="R19" s="15">
        <v>0.153</v>
      </c>
      <c r="S19" s="15">
        <v>0.14399999999999999</v>
      </c>
      <c r="T19" s="15">
        <v>0.15</v>
      </c>
      <c r="U19" s="14">
        <v>0.14699999999999999</v>
      </c>
      <c r="V19" s="15">
        <v>0.14799999999999999</v>
      </c>
      <c r="W19" s="16">
        <v>0.14599999999999999</v>
      </c>
      <c r="X19" s="15">
        <v>0.14599999999999999</v>
      </c>
      <c r="Y19" s="15">
        <v>0.157</v>
      </c>
      <c r="Z19" s="15">
        <v>0.14099999999999999</v>
      </c>
      <c r="AA19" s="14">
        <v>0.14599999999999999</v>
      </c>
      <c r="AB19" s="15">
        <v>0.14699999999999999</v>
      </c>
      <c r="AC19" s="16">
        <v>0.14399999999999999</v>
      </c>
      <c r="AD19" s="15">
        <v>0.14000000000000001</v>
      </c>
      <c r="AE19" s="15">
        <v>0.14399999999999999</v>
      </c>
      <c r="AF19" s="15">
        <v>0.14499999999999999</v>
      </c>
      <c r="AG19" s="14">
        <v>0.14299999999999999</v>
      </c>
      <c r="AH19" s="15">
        <v>0.13600000000000001</v>
      </c>
      <c r="AI19" s="16">
        <v>0.14000000000000001</v>
      </c>
      <c r="AJ19" s="15">
        <v>0.14099999999999999</v>
      </c>
      <c r="AK19" s="15">
        <v>0.14199999999999999</v>
      </c>
      <c r="AL19" s="16">
        <v>0.14599999999999999</v>
      </c>
    </row>
    <row r="20" spans="2:38" x14ac:dyDescent="0.25">
      <c r="B20" s="37">
        <v>70</v>
      </c>
      <c r="C20" s="14">
        <v>0.159</v>
      </c>
      <c r="D20" s="15">
        <v>0.159</v>
      </c>
      <c r="E20" s="16">
        <v>0.16700000000000001</v>
      </c>
      <c r="F20" s="15">
        <v>0.16300000000000001</v>
      </c>
      <c r="G20" s="15">
        <v>0.14799999999999999</v>
      </c>
      <c r="H20" s="15">
        <v>0.16900000000000001</v>
      </c>
      <c r="I20" s="14">
        <v>0.156</v>
      </c>
      <c r="J20" s="15">
        <v>0.14799999999999999</v>
      </c>
      <c r="K20" s="16">
        <v>0.153</v>
      </c>
      <c r="L20" s="15">
        <v>0.157</v>
      </c>
      <c r="M20" s="15">
        <v>0.15</v>
      </c>
      <c r="N20" s="15">
        <v>0.14799999999999999</v>
      </c>
      <c r="O20" s="14">
        <v>0.154</v>
      </c>
      <c r="P20" s="15">
        <v>0.14099999999999999</v>
      </c>
      <c r="Q20" s="16">
        <v>0.14699999999999999</v>
      </c>
      <c r="R20" s="15">
        <v>0.152</v>
      </c>
      <c r="S20" s="15">
        <v>0.14099999999999999</v>
      </c>
      <c r="T20" s="15">
        <v>0.15</v>
      </c>
      <c r="U20" s="14">
        <v>0.14599999999999999</v>
      </c>
      <c r="V20" s="15">
        <v>0.14499999999999999</v>
      </c>
      <c r="W20" s="16">
        <v>0.14399999999999999</v>
      </c>
      <c r="X20" s="15">
        <v>0.14599999999999999</v>
      </c>
      <c r="Y20" s="15">
        <v>0.155</v>
      </c>
      <c r="Z20" s="15">
        <v>0.14000000000000001</v>
      </c>
      <c r="AA20" s="14">
        <v>0.14499999999999999</v>
      </c>
      <c r="AB20" s="15">
        <v>0.14599999999999999</v>
      </c>
      <c r="AC20" s="16">
        <v>0.14299999999999999</v>
      </c>
      <c r="AD20" s="15">
        <v>0.13900000000000001</v>
      </c>
      <c r="AE20" s="15">
        <v>0.14099999999999999</v>
      </c>
      <c r="AF20" s="15">
        <v>0.14299999999999999</v>
      </c>
      <c r="AG20" s="14">
        <v>0.14099999999999999</v>
      </c>
      <c r="AH20" s="15">
        <v>0.13500000000000001</v>
      </c>
      <c r="AI20" s="16">
        <v>0.13900000000000001</v>
      </c>
      <c r="AJ20" s="15">
        <v>0.14000000000000001</v>
      </c>
      <c r="AK20" s="15">
        <v>0.14099999999999999</v>
      </c>
      <c r="AL20" s="16">
        <v>0.14399999999999999</v>
      </c>
    </row>
    <row r="21" spans="2:38" x14ac:dyDescent="0.25">
      <c r="B21" s="37">
        <v>75</v>
      </c>
      <c r="C21" s="14">
        <v>0.159</v>
      </c>
      <c r="D21" s="15">
        <v>0.16</v>
      </c>
      <c r="E21" s="16">
        <v>0.16700000000000001</v>
      </c>
      <c r="F21" s="15">
        <v>0.16300000000000001</v>
      </c>
      <c r="G21" s="15">
        <v>0.14799999999999999</v>
      </c>
      <c r="H21" s="15">
        <v>0.16900000000000001</v>
      </c>
      <c r="I21" s="14">
        <v>0.157</v>
      </c>
      <c r="J21" s="15">
        <v>0.14799999999999999</v>
      </c>
      <c r="K21" s="16">
        <v>0.153</v>
      </c>
      <c r="L21" s="15">
        <v>0.157</v>
      </c>
      <c r="M21" s="15">
        <v>0.15</v>
      </c>
      <c r="N21" s="15">
        <v>0.14699999999999999</v>
      </c>
      <c r="O21" s="14">
        <v>0.155</v>
      </c>
      <c r="P21" s="15">
        <v>0.14199999999999999</v>
      </c>
      <c r="Q21" s="16">
        <v>0.14699999999999999</v>
      </c>
      <c r="R21" s="15">
        <v>0.152</v>
      </c>
      <c r="S21" s="15">
        <v>0.14099999999999999</v>
      </c>
      <c r="T21" s="15">
        <v>0.15</v>
      </c>
      <c r="U21" s="14">
        <v>0.14599999999999999</v>
      </c>
      <c r="V21" s="15">
        <v>0.14499999999999999</v>
      </c>
      <c r="W21" s="16">
        <v>0.14399999999999999</v>
      </c>
      <c r="X21" s="15">
        <v>0.14599999999999999</v>
      </c>
      <c r="Y21" s="15">
        <v>0.154</v>
      </c>
      <c r="Z21" s="15">
        <v>0.14000000000000001</v>
      </c>
      <c r="AA21" s="14">
        <v>0.14499999999999999</v>
      </c>
      <c r="AB21" s="15">
        <v>0.14599999999999999</v>
      </c>
      <c r="AC21" s="16">
        <v>0.14299999999999999</v>
      </c>
      <c r="AD21" s="15">
        <v>0.13900000000000001</v>
      </c>
      <c r="AE21" s="15">
        <v>0.14099999999999999</v>
      </c>
      <c r="AF21" s="15">
        <v>0.14299999999999999</v>
      </c>
      <c r="AG21" s="14">
        <v>0.14199999999999999</v>
      </c>
      <c r="AH21" s="15">
        <v>0.13500000000000001</v>
      </c>
      <c r="AI21" s="16">
        <v>0.13900000000000001</v>
      </c>
      <c r="AJ21" s="15">
        <v>0.14000000000000001</v>
      </c>
      <c r="AK21" s="15">
        <v>0.14099999999999999</v>
      </c>
      <c r="AL21" s="16">
        <v>0.14399999999999999</v>
      </c>
    </row>
    <row r="22" spans="2:38" x14ac:dyDescent="0.25">
      <c r="B22" s="37">
        <v>80</v>
      </c>
      <c r="C22" s="14">
        <v>0.16</v>
      </c>
      <c r="D22" s="15">
        <v>0.16</v>
      </c>
      <c r="E22" s="16">
        <v>0.16700000000000001</v>
      </c>
      <c r="F22" s="15">
        <v>0.16400000000000001</v>
      </c>
      <c r="G22" s="15">
        <v>0.14899999999999999</v>
      </c>
      <c r="H22" s="15">
        <v>0.16900000000000001</v>
      </c>
      <c r="I22" s="14">
        <v>0.156</v>
      </c>
      <c r="J22" s="15">
        <v>0.14799999999999999</v>
      </c>
      <c r="K22" s="16">
        <v>0.154</v>
      </c>
      <c r="L22" s="15">
        <v>0.157</v>
      </c>
      <c r="M22" s="15">
        <v>0.151</v>
      </c>
      <c r="N22" s="15">
        <v>0.14799999999999999</v>
      </c>
      <c r="O22" s="14">
        <v>0.155</v>
      </c>
      <c r="P22" s="15">
        <v>0.14199999999999999</v>
      </c>
      <c r="Q22" s="16">
        <v>0.14799999999999999</v>
      </c>
      <c r="R22" s="15">
        <v>0.152</v>
      </c>
      <c r="S22" s="15">
        <v>0.14199999999999999</v>
      </c>
      <c r="T22" s="15">
        <v>0.15</v>
      </c>
      <c r="U22" s="14">
        <v>0.14599999999999999</v>
      </c>
      <c r="V22" s="15">
        <v>0.14599999999999999</v>
      </c>
      <c r="W22" s="16">
        <v>0.14399999999999999</v>
      </c>
      <c r="X22" s="15">
        <v>0.14699999999999999</v>
      </c>
      <c r="Y22" s="15">
        <v>0.154</v>
      </c>
      <c r="Z22" s="15">
        <v>0.14099999999999999</v>
      </c>
      <c r="AA22" s="14">
        <v>0.14499999999999999</v>
      </c>
      <c r="AB22" s="15">
        <v>0.14599999999999999</v>
      </c>
      <c r="AC22" s="16">
        <v>0.14299999999999999</v>
      </c>
      <c r="AD22" s="15">
        <v>0.13900000000000001</v>
      </c>
      <c r="AE22" s="15">
        <v>0.14099999999999999</v>
      </c>
      <c r="AF22" s="15">
        <v>0.14299999999999999</v>
      </c>
      <c r="AG22" s="14">
        <v>0.14099999999999999</v>
      </c>
      <c r="AH22" s="15">
        <v>0.13500000000000001</v>
      </c>
      <c r="AI22" s="16">
        <v>0.13900000000000001</v>
      </c>
      <c r="AJ22" s="15">
        <v>0.14000000000000001</v>
      </c>
      <c r="AK22" s="15">
        <v>0.14099999999999999</v>
      </c>
      <c r="AL22" s="16">
        <v>0.14399999999999999</v>
      </c>
    </row>
    <row r="23" spans="2:38" x14ac:dyDescent="0.25">
      <c r="B23" s="37">
        <v>85</v>
      </c>
      <c r="C23" s="14">
        <v>0.16</v>
      </c>
      <c r="D23" s="15">
        <v>0.161</v>
      </c>
      <c r="E23" s="16">
        <v>0.16800000000000001</v>
      </c>
      <c r="F23" s="15">
        <v>0.16400000000000001</v>
      </c>
      <c r="G23" s="15">
        <v>0.14899999999999999</v>
      </c>
      <c r="H23" s="15">
        <v>0.17</v>
      </c>
      <c r="I23" s="14">
        <v>0.158</v>
      </c>
      <c r="J23" s="15">
        <v>0.14899999999999999</v>
      </c>
      <c r="K23" s="16">
        <v>0.154</v>
      </c>
      <c r="L23" s="15">
        <v>0.157</v>
      </c>
      <c r="M23" s="15">
        <v>0.151</v>
      </c>
      <c r="N23" s="15">
        <v>0.14899999999999999</v>
      </c>
      <c r="O23" s="14">
        <v>0.155</v>
      </c>
      <c r="P23" s="15">
        <v>0.14199999999999999</v>
      </c>
      <c r="Q23" s="16">
        <v>0.14799999999999999</v>
      </c>
      <c r="R23" s="15">
        <v>0.153</v>
      </c>
      <c r="S23" s="15">
        <v>0.14299999999999999</v>
      </c>
      <c r="T23" s="15">
        <v>0.151</v>
      </c>
      <c r="U23" s="14">
        <v>0.14699999999999999</v>
      </c>
      <c r="V23" s="15">
        <v>0.14599999999999999</v>
      </c>
      <c r="W23" s="16">
        <v>0.14499999999999999</v>
      </c>
      <c r="X23" s="15">
        <v>0.14699999999999999</v>
      </c>
      <c r="Y23" s="15">
        <v>0.156</v>
      </c>
      <c r="Z23" s="15">
        <v>0.14099999999999999</v>
      </c>
      <c r="AA23" s="14">
        <v>0.14499999999999999</v>
      </c>
      <c r="AB23" s="15">
        <v>0.14599999999999999</v>
      </c>
      <c r="AC23" s="16">
        <v>0.14299999999999999</v>
      </c>
      <c r="AD23" s="15">
        <v>0.13900000000000001</v>
      </c>
      <c r="AE23" s="15">
        <v>0.14099999999999999</v>
      </c>
      <c r="AF23" s="15">
        <v>0.14299999999999999</v>
      </c>
      <c r="AG23" s="14">
        <v>0.14099999999999999</v>
      </c>
      <c r="AH23" s="15">
        <v>0.13500000000000001</v>
      </c>
      <c r="AI23" s="16">
        <v>0.13900000000000001</v>
      </c>
      <c r="AJ23" s="15">
        <v>0.14099999999999999</v>
      </c>
      <c r="AK23" s="15">
        <v>0.14099999999999999</v>
      </c>
      <c r="AL23" s="16">
        <v>0.14399999999999999</v>
      </c>
    </row>
    <row r="24" spans="2:38" x14ac:dyDescent="0.25">
      <c r="B24" s="37">
        <v>90</v>
      </c>
      <c r="C24" s="14">
        <v>0.161</v>
      </c>
      <c r="D24" s="15">
        <v>0.161</v>
      </c>
      <c r="E24" s="16">
        <v>0.16800000000000001</v>
      </c>
      <c r="F24" s="15">
        <v>0.16400000000000001</v>
      </c>
      <c r="G24" s="15">
        <v>0.14899999999999999</v>
      </c>
      <c r="H24" s="15">
        <v>0.17</v>
      </c>
      <c r="I24" s="14">
        <v>0.158</v>
      </c>
      <c r="J24" s="15">
        <v>0.14899999999999999</v>
      </c>
      <c r="K24" s="16">
        <v>0.154</v>
      </c>
      <c r="L24" s="15">
        <v>0.157</v>
      </c>
      <c r="M24" s="15">
        <v>0.151</v>
      </c>
      <c r="N24" s="15">
        <v>0.14899999999999999</v>
      </c>
      <c r="O24" s="14">
        <v>0.155</v>
      </c>
      <c r="P24" s="15">
        <v>0.14299999999999999</v>
      </c>
      <c r="Q24" s="16">
        <v>0.14799999999999999</v>
      </c>
      <c r="R24" s="15">
        <v>0.154</v>
      </c>
      <c r="S24" s="15">
        <v>0.14399999999999999</v>
      </c>
      <c r="T24" s="15">
        <v>0.151</v>
      </c>
      <c r="U24" s="14">
        <v>0.14799999999999999</v>
      </c>
      <c r="V24" s="15">
        <v>0.14599999999999999</v>
      </c>
      <c r="W24" s="16">
        <v>0.14499999999999999</v>
      </c>
      <c r="X24" s="15">
        <v>0.14699999999999999</v>
      </c>
      <c r="Y24" s="15">
        <v>0.155</v>
      </c>
      <c r="Z24" s="15">
        <v>0.14199999999999999</v>
      </c>
      <c r="AA24" s="14">
        <v>0.14499999999999999</v>
      </c>
      <c r="AB24" s="15">
        <v>0.14599999999999999</v>
      </c>
      <c r="AC24" s="16">
        <v>0.14299999999999999</v>
      </c>
      <c r="AD24" s="15">
        <v>0.13900000000000001</v>
      </c>
      <c r="AE24" s="15">
        <v>0.14099999999999999</v>
      </c>
      <c r="AF24" s="15">
        <v>0.14299999999999999</v>
      </c>
      <c r="AG24" s="14">
        <v>0.14099999999999999</v>
      </c>
      <c r="AH24" s="15">
        <v>0.13500000000000001</v>
      </c>
      <c r="AI24" s="16">
        <v>0.13900000000000001</v>
      </c>
      <c r="AJ24" s="15">
        <v>0.14099999999999999</v>
      </c>
      <c r="AK24" s="15">
        <v>0.14099999999999999</v>
      </c>
      <c r="AL24" s="16">
        <v>0.14499999999999999</v>
      </c>
    </row>
    <row r="25" spans="2:38" x14ac:dyDescent="0.25">
      <c r="B25" s="37">
        <v>95</v>
      </c>
      <c r="C25" s="14">
        <v>0.16200000000000001</v>
      </c>
      <c r="D25" s="15">
        <v>0.161</v>
      </c>
      <c r="E25" s="16">
        <v>0.16900000000000001</v>
      </c>
      <c r="F25" s="15">
        <v>0.16500000000000001</v>
      </c>
      <c r="G25" s="15">
        <v>0.15</v>
      </c>
      <c r="H25" s="15">
        <v>0.17</v>
      </c>
      <c r="I25" s="14">
        <v>0.158</v>
      </c>
      <c r="J25" s="15">
        <v>0.14899999999999999</v>
      </c>
      <c r="K25" s="16">
        <v>0.155</v>
      </c>
      <c r="L25" s="15">
        <v>0.158</v>
      </c>
      <c r="M25" s="15">
        <v>0.152</v>
      </c>
      <c r="N25" s="15">
        <v>0.14899999999999999</v>
      </c>
      <c r="O25" s="14">
        <v>0.157</v>
      </c>
      <c r="P25" s="15">
        <v>0.14299999999999999</v>
      </c>
      <c r="Q25" s="16">
        <v>0.14799999999999999</v>
      </c>
      <c r="R25" s="15">
        <v>0.154</v>
      </c>
      <c r="S25" s="15">
        <v>0.14399999999999999</v>
      </c>
      <c r="T25" s="15">
        <v>0.152</v>
      </c>
      <c r="U25" s="14">
        <v>0.14799999999999999</v>
      </c>
      <c r="V25" s="15">
        <v>0.14699999999999999</v>
      </c>
      <c r="W25" s="16">
        <v>0.14599999999999999</v>
      </c>
      <c r="X25" s="15">
        <v>0.14799999999999999</v>
      </c>
      <c r="Y25" s="15">
        <v>0.157</v>
      </c>
      <c r="Z25" s="15">
        <v>0.14199999999999999</v>
      </c>
      <c r="AA25" s="14">
        <v>0.14499999999999999</v>
      </c>
      <c r="AB25" s="15">
        <v>0.14599999999999999</v>
      </c>
      <c r="AC25" s="16">
        <v>0.14299999999999999</v>
      </c>
      <c r="AD25" s="15">
        <v>0.13900000000000001</v>
      </c>
      <c r="AE25" s="15">
        <v>0.14199999999999999</v>
      </c>
      <c r="AF25" s="15">
        <v>0.14299999999999999</v>
      </c>
      <c r="AG25" s="14">
        <v>0.14099999999999999</v>
      </c>
      <c r="AH25" s="15">
        <v>0.13500000000000001</v>
      </c>
      <c r="AI25" s="16">
        <v>0.13900000000000001</v>
      </c>
      <c r="AJ25" s="15">
        <v>0.14099999999999999</v>
      </c>
      <c r="AK25" s="15">
        <v>0.14099999999999999</v>
      </c>
      <c r="AL25" s="16">
        <v>0.14499999999999999</v>
      </c>
    </row>
    <row r="26" spans="2:38" x14ac:dyDescent="0.25">
      <c r="B26" s="37">
        <v>100</v>
      </c>
      <c r="C26" s="14">
        <v>0.16200000000000001</v>
      </c>
      <c r="D26" s="15">
        <v>0.16200000000000001</v>
      </c>
      <c r="E26" s="16">
        <v>0.16800000000000001</v>
      </c>
      <c r="F26" s="15">
        <v>0.16600000000000001</v>
      </c>
      <c r="G26" s="15">
        <v>0.151</v>
      </c>
      <c r="H26" s="15">
        <v>0.17</v>
      </c>
      <c r="I26" s="14">
        <v>0.158</v>
      </c>
      <c r="J26" s="15">
        <v>0.15</v>
      </c>
      <c r="K26" s="16">
        <v>0.155</v>
      </c>
      <c r="L26" s="15">
        <v>0.158</v>
      </c>
      <c r="M26" s="15">
        <v>0.152</v>
      </c>
      <c r="N26" s="15">
        <v>0.15</v>
      </c>
      <c r="O26" s="14">
        <v>0.157</v>
      </c>
      <c r="P26" s="15">
        <v>0.14399999999999999</v>
      </c>
      <c r="Q26" s="16">
        <v>0.14899999999999999</v>
      </c>
      <c r="R26" s="15">
        <v>0.154</v>
      </c>
      <c r="S26" s="15">
        <v>0.14499999999999999</v>
      </c>
      <c r="T26" s="15">
        <v>0.152</v>
      </c>
      <c r="U26" s="14">
        <v>0.14799999999999999</v>
      </c>
      <c r="V26" s="15">
        <v>0.14699999999999999</v>
      </c>
      <c r="W26" s="16">
        <v>0.14499999999999999</v>
      </c>
      <c r="X26" s="15">
        <v>0.14799999999999999</v>
      </c>
      <c r="Y26" s="15">
        <v>0.157</v>
      </c>
      <c r="Z26" s="15">
        <v>0.14299999999999999</v>
      </c>
      <c r="AA26" s="14">
        <v>0.14499999999999999</v>
      </c>
      <c r="AB26" s="15">
        <v>0.14599999999999999</v>
      </c>
      <c r="AC26" s="16">
        <v>0.14299999999999999</v>
      </c>
      <c r="AD26" s="15">
        <v>0.13900000000000001</v>
      </c>
      <c r="AE26" s="15">
        <v>0.14099999999999999</v>
      </c>
      <c r="AF26" s="15">
        <v>0.14299999999999999</v>
      </c>
      <c r="AG26" s="14">
        <v>0.14099999999999999</v>
      </c>
      <c r="AH26" s="15">
        <v>0.13500000000000001</v>
      </c>
      <c r="AI26" s="16">
        <v>0.13900000000000001</v>
      </c>
      <c r="AJ26" s="15">
        <v>0.14000000000000001</v>
      </c>
      <c r="AK26" s="15">
        <v>0.14099999999999999</v>
      </c>
      <c r="AL26" s="16">
        <v>0.14399999999999999</v>
      </c>
    </row>
    <row r="27" spans="2:38" x14ac:dyDescent="0.25">
      <c r="B27" s="37">
        <v>105</v>
      </c>
      <c r="C27" s="14">
        <v>0.16200000000000001</v>
      </c>
      <c r="D27" s="15">
        <v>0.16200000000000001</v>
      </c>
      <c r="E27" s="16">
        <v>0.16900000000000001</v>
      </c>
      <c r="F27" s="15">
        <v>0.16600000000000001</v>
      </c>
      <c r="G27" s="15">
        <v>0.152</v>
      </c>
      <c r="H27" s="15">
        <v>0.17100000000000001</v>
      </c>
      <c r="I27" s="14">
        <v>0.159</v>
      </c>
      <c r="J27" s="15">
        <v>0.151</v>
      </c>
      <c r="K27" s="16">
        <v>0.156</v>
      </c>
      <c r="L27" s="15">
        <v>0.158</v>
      </c>
      <c r="M27" s="15">
        <v>0.153</v>
      </c>
      <c r="N27" s="15">
        <v>0.151</v>
      </c>
      <c r="O27" s="14">
        <v>0.157</v>
      </c>
      <c r="P27" s="15">
        <v>0.14299999999999999</v>
      </c>
      <c r="Q27" s="16">
        <v>0.14899999999999999</v>
      </c>
      <c r="R27" s="15">
        <v>0.154</v>
      </c>
      <c r="S27" s="15">
        <v>0.14499999999999999</v>
      </c>
      <c r="T27" s="15">
        <v>0.153</v>
      </c>
      <c r="U27" s="14">
        <v>0.14899999999999999</v>
      </c>
      <c r="V27" s="15">
        <v>0.14799999999999999</v>
      </c>
      <c r="W27" s="16">
        <v>0.14599999999999999</v>
      </c>
      <c r="X27" s="15">
        <v>0.14899999999999999</v>
      </c>
      <c r="Y27" s="15">
        <v>0.157</v>
      </c>
      <c r="Z27" s="15">
        <v>0.14299999999999999</v>
      </c>
      <c r="AA27" s="14">
        <v>0.14499999999999999</v>
      </c>
      <c r="AB27" s="15">
        <v>0.14599999999999999</v>
      </c>
      <c r="AC27" s="16">
        <v>0.14299999999999999</v>
      </c>
      <c r="AD27" s="15">
        <v>0.13800000000000001</v>
      </c>
      <c r="AE27" s="15">
        <v>0.14099999999999999</v>
      </c>
      <c r="AF27" s="15">
        <v>0.14299999999999999</v>
      </c>
      <c r="AG27" s="14">
        <v>0.14099999999999999</v>
      </c>
      <c r="AH27" s="15">
        <v>0.13500000000000001</v>
      </c>
      <c r="AI27" s="16">
        <v>0.13900000000000001</v>
      </c>
      <c r="AJ27" s="15">
        <v>0.14000000000000001</v>
      </c>
      <c r="AK27" s="15">
        <v>0.14099999999999999</v>
      </c>
      <c r="AL27" s="16">
        <v>0.14399999999999999</v>
      </c>
    </row>
    <row r="28" spans="2:38" x14ac:dyDescent="0.25">
      <c r="B28" s="37">
        <v>110</v>
      </c>
      <c r="C28" s="14">
        <v>0.16500000000000001</v>
      </c>
      <c r="D28" s="15">
        <v>0.16300000000000001</v>
      </c>
      <c r="E28" s="16">
        <v>0.17100000000000001</v>
      </c>
      <c r="F28" s="15">
        <v>0.16700000000000001</v>
      </c>
      <c r="G28" s="15">
        <v>0.155</v>
      </c>
      <c r="H28" s="15">
        <v>0.17199999999999999</v>
      </c>
      <c r="I28" s="14">
        <v>0.16200000000000001</v>
      </c>
      <c r="J28" s="15">
        <v>0.154</v>
      </c>
      <c r="K28" s="16">
        <v>0.157</v>
      </c>
      <c r="L28" s="15">
        <v>0.16200000000000001</v>
      </c>
      <c r="M28" s="15">
        <v>0.156</v>
      </c>
      <c r="N28" s="15">
        <v>0.153</v>
      </c>
      <c r="O28" s="14">
        <v>0.16</v>
      </c>
      <c r="P28" s="15">
        <v>0.14599999999999999</v>
      </c>
      <c r="Q28" s="16">
        <v>0.151</v>
      </c>
      <c r="R28" s="15">
        <v>0.156</v>
      </c>
      <c r="S28" s="15">
        <v>0.14899999999999999</v>
      </c>
      <c r="T28" s="15">
        <v>0.154</v>
      </c>
      <c r="U28" s="14">
        <v>0.152</v>
      </c>
      <c r="V28" s="15">
        <v>0.152</v>
      </c>
      <c r="W28" s="16">
        <v>0.14899999999999999</v>
      </c>
      <c r="X28" s="15">
        <v>0.152</v>
      </c>
      <c r="Y28" s="15">
        <v>0.16200000000000001</v>
      </c>
      <c r="Z28" s="15">
        <v>0.14499999999999999</v>
      </c>
      <c r="AA28" s="14">
        <v>0.14599999999999999</v>
      </c>
      <c r="AB28" s="15">
        <v>0.14599999999999999</v>
      </c>
      <c r="AC28" s="16">
        <v>0.14399999999999999</v>
      </c>
      <c r="AD28" s="15">
        <v>0.13900000000000001</v>
      </c>
      <c r="AE28" s="15">
        <v>0.14299999999999999</v>
      </c>
      <c r="AF28" s="15">
        <v>0.14399999999999999</v>
      </c>
      <c r="AG28" s="14">
        <v>0.14199999999999999</v>
      </c>
      <c r="AH28" s="15">
        <v>0.13600000000000001</v>
      </c>
      <c r="AI28" s="16">
        <v>0.14000000000000001</v>
      </c>
      <c r="AJ28" s="15">
        <v>0.14099999999999999</v>
      </c>
      <c r="AK28" s="15">
        <v>0.14199999999999999</v>
      </c>
      <c r="AL28" s="16">
        <v>0.14599999999999999</v>
      </c>
    </row>
    <row r="29" spans="2:38" x14ac:dyDescent="0.25">
      <c r="B29" s="37">
        <v>115</v>
      </c>
      <c r="C29" s="14">
        <v>0.16400000000000001</v>
      </c>
      <c r="D29" s="15">
        <v>0.16400000000000001</v>
      </c>
      <c r="E29" s="16">
        <v>0.17</v>
      </c>
      <c r="F29" s="15">
        <v>0.16700000000000001</v>
      </c>
      <c r="G29" s="15">
        <v>0.154</v>
      </c>
      <c r="H29" s="15">
        <v>0.17199999999999999</v>
      </c>
      <c r="I29" s="14">
        <v>0.161</v>
      </c>
      <c r="J29" s="15">
        <v>0.153</v>
      </c>
      <c r="K29" s="16">
        <v>0.158</v>
      </c>
      <c r="L29" s="15">
        <v>0.16</v>
      </c>
      <c r="M29" s="15">
        <v>0.155</v>
      </c>
      <c r="N29" s="15">
        <v>0.152</v>
      </c>
      <c r="O29" s="14">
        <v>0.159</v>
      </c>
      <c r="P29" s="15">
        <v>0.14499999999999999</v>
      </c>
      <c r="Q29" s="16">
        <v>0.15</v>
      </c>
      <c r="R29" s="15">
        <v>0.156</v>
      </c>
      <c r="S29" s="15">
        <v>0.14699999999999999</v>
      </c>
      <c r="T29" s="15">
        <v>0.154</v>
      </c>
      <c r="U29" s="14">
        <v>0.151</v>
      </c>
      <c r="V29" s="15">
        <v>0.151</v>
      </c>
      <c r="W29" s="16">
        <v>0.14699999999999999</v>
      </c>
      <c r="X29" s="15">
        <v>0.151</v>
      </c>
      <c r="Y29" s="15">
        <v>0.159</v>
      </c>
      <c r="Z29" s="15">
        <v>0.14499999999999999</v>
      </c>
      <c r="AA29" s="14">
        <v>0.14499999999999999</v>
      </c>
      <c r="AB29" s="15">
        <v>0.14599999999999999</v>
      </c>
      <c r="AC29" s="16">
        <v>0.14299999999999999</v>
      </c>
      <c r="AD29" s="15">
        <v>0.13900000000000001</v>
      </c>
      <c r="AE29" s="15">
        <v>0.14099999999999999</v>
      </c>
      <c r="AF29" s="15">
        <v>0.14299999999999999</v>
      </c>
      <c r="AG29" s="14">
        <v>0.14099999999999999</v>
      </c>
      <c r="AH29" s="15">
        <v>0.13500000000000001</v>
      </c>
      <c r="AI29" s="16">
        <v>0.13900000000000001</v>
      </c>
      <c r="AJ29" s="15">
        <v>0.14099999999999999</v>
      </c>
      <c r="AK29" s="15">
        <v>0.14199999999999999</v>
      </c>
      <c r="AL29" s="16">
        <v>0.14499999999999999</v>
      </c>
    </row>
    <row r="30" spans="2:38" x14ac:dyDescent="0.25">
      <c r="B30" s="37">
        <v>120</v>
      </c>
      <c r="C30" s="14">
        <v>0.16500000000000001</v>
      </c>
      <c r="D30" s="15">
        <v>0.16600000000000001</v>
      </c>
      <c r="E30" s="16">
        <v>0.17100000000000001</v>
      </c>
      <c r="F30" s="15">
        <v>0.16900000000000001</v>
      </c>
      <c r="G30" s="15">
        <v>0.155</v>
      </c>
      <c r="H30" s="15">
        <v>0.17199999999999999</v>
      </c>
      <c r="I30" s="14">
        <v>0.16200000000000001</v>
      </c>
      <c r="J30" s="15">
        <v>0.153</v>
      </c>
      <c r="K30" s="16">
        <v>0.159</v>
      </c>
      <c r="L30" s="15">
        <v>0.16</v>
      </c>
      <c r="M30" s="15">
        <v>0.155</v>
      </c>
      <c r="N30" s="15">
        <v>0.153</v>
      </c>
      <c r="O30" s="14">
        <v>0.16</v>
      </c>
      <c r="P30" s="15">
        <v>0.14599999999999999</v>
      </c>
      <c r="Q30" s="16">
        <v>0.152</v>
      </c>
      <c r="R30" s="15">
        <v>0.158</v>
      </c>
      <c r="S30" s="15">
        <v>0.14799999999999999</v>
      </c>
      <c r="T30" s="15">
        <v>0.155</v>
      </c>
      <c r="U30" s="14">
        <v>0.151</v>
      </c>
      <c r="V30" s="15">
        <v>0.152</v>
      </c>
      <c r="W30" s="16">
        <v>0.14799999999999999</v>
      </c>
      <c r="X30" s="15">
        <v>0.153</v>
      </c>
      <c r="Y30" s="15">
        <v>0.161</v>
      </c>
      <c r="Z30" s="15">
        <v>0.14599999999999999</v>
      </c>
      <c r="AA30" s="14">
        <v>0.14499999999999999</v>
      </c>
      <c r="AB30" s="15">
        <v>0.14599999999999999</v>
      </c>
      <c r="AC30" s="16">
        <v>0.14299999999999999</v>
      </c>
      <c r="AD30" s="15">
        <v>0.13800000000000001</v>
      </c>
      <c r="AE30" s="15">
        <v>0.14099999999999999</v>
      </c>
      <c r="AF30" s="15">
        <v>0.14299999999999999</v>
      </c>
      <c r="AG30" s="14">
        <v>0.14099999999999999</v>
      </c>
      <c r="AH30" s="15">
        <v>0.13500000000000001</v>
      </c>
      <c r="AI30" s="16">
        <v>0.13900000000000001</v>
      </c>
      <c r="AJ30" s="15">
        <v>0.14099999999999999</v>
      </c>
      <c r="AK30" s="15">
        <v>0.14199999999999999</v>
      </c>
      <c r="AL30" s="16">
        <v>0.14499999999999999</v>
      </c>
    </row>
    <row r="31" spans="2:38" x14ac:dyDescent="0.25">
      <c r="B31" s="37">
        <v>125</v>
      </c>
      <c r="C31" s="14">
        <v>0.16600000000000001</v>
      </c>
      <c r="D31" s="15">
        <v>0.16600000000000001</v>
      </c>
      <c r="E31" s="16">
        <v>0.17100000000000001</v>
      </c>
      <c r="F31" s="15">
        <v>0.16900000000000001</v>
      </c>
      <c r="G31" s="15">
        <v>0.157</v>
      </c>
      <c r="H31" s="15">
        <v>0.17199999999999999</v>
      </c>
      <c r="I31" s="14">
        <v>0.16200000000000001</v>
      </c>
      <c r="J31" s="15">
        <v>0.154</v>
      </c>
      <c r="K31" s="16">
        <v>0.159</v>
      </c>
      <c r="L31" s="15">
        <v>0.16</v>
      </c>
      <c r="M31" s="15">
        <v>0.157</v>
      </c>
      <c r="N31" s="15">
        <v>0.152</v>
      </c>
      <c r="O31" s="14">
        <v>0.161</v>
      </c>
      <c r="P31" s="15">
        <v>0.14799999999999999</v>
      </c>
      <c r="Q31" s="16">
        <v>0.153</v>
      </c>
      <c r="R31" s="15">
        <v>0.159</v>
      </c>
      <c r="S31" s="15">
        <v>0.14799999999999999</v>
      </c>
      <c r="T31" s="15">
        <v>0.156</v>
      </c>
      <c r="U31" s="14">
        <v>0.152</v>
      </c>
      <c r="V31" s="15">
        <v>0.153</v>
      </c>
      <c r="W31" s="16">
        <v>0.14899999999999999</v>
      </c>
      <c r="X31" s="15">
        <v>0.152</v>
      </c>
      <c r="Y31" s="15">
        <v>0.161</v>
      </c>
      <c r="Z31" s="15">
        <v>0.14599999999999999</v>
      </c>
      <c r="AA31" s="14">
        <v>0.14499999999999999</v>
      </c>
      <c r="AB31" s="15">
        <v>0.14599999999999999</v>
      </c>
      <c r="AC31" s="16">
        <v>0.14399999999999999</v>
      </c>
      <c r="AD31" s="15">
        <v>0.13800000000000001</v>
      </c>
      <c r="AE31" s="15">
        <v>0.14000000000000001</v>
      </c>
      <c r="AF31" s="15">
        <v>0.14299999999999999</v>
      </c>
      <c r="AG31" s="14">
        <v>0.14099999999999999</v>
      </c>
      <c r="AH31" s="15">
        <v>0.13500000000000001</v>
      </c>
      <c r="AI31" s="16">
        <v>0.13900000000000001</v>
      </c>
      <c r="AJ31" s="15">
        <v>0.14000000000000001</v>
      </c>
      <c r="AK31" s="15">
        <v>0.14099999999999999</v>
      </c>
      <c r="AL31" s="16">
        <v>0.14399999999999999</v>
      </c>
    </row>
    <row r="32" spans="2:38" x14ac:dyDescent="0.25">
      <c r="B32" s="37">
        <v>130</v>
      </c>
      <c r="C32" s="14">
        <v>0.16700000000000001</v>
      </c>
      <c r="D32" s="15">
        <v>0.16600000000000001</v>
      </c>
      <c r="E32" s="16">
        <v>0.17100000000000001</v>
      </c>
      <c r="F32" s="15">
        <v>0.17100000000000001</v>
      </c>
      <c r="G32" s="15">
        <v>0.158</v>
      </c>
      <c r="H32" s="15">
        <v>0.17299999999999999</v>
      </c>
      <c r="I32" s="14">
        <v>0.16300000000000001</v>
      </c>
      <c r="J32" s="15">
        <v>0.155</v>
      </c>
      <c r="K32" s="16">
        <v>0.16</v>
      </c>
      <c r="L32" s="15">
        <v>0.16200000000000001</v>
      </c>
      <c r="M32" s="15">
        <v>0.158</v>
      </c>
      <c r="N32" s="15">
        <v>0.154</v>
      </c>
      <c r="O32" s="14">
        <v>0.161</v>
      </c>
      <c r="P32" s="15">
        <v>0.15</v>
      </c>
      <c r="Q32" s="16">
        <v>0.156</v>
      </c>
      <c r="R32" s="15">
        <v>0.161</v>
      </c>
      <c r="S32" s="15">
        <v>0.14899999999999999</v>
      </c>
      <c r="T32" s="15">
        <v>0.158</v>
      </c>
      <c r="U32" s="14">
        <v>0.153</v>
      </c>
      <c r="V32" s="15">
        <v>0.153</v>
      </c>
      <c r="W32" s="16">
        <v>0.151</v>
      </c>
      <c r="X32" s="15">
        <v>0.154</v>
      </c>
      <c r="Y32" s="15">
        <v>0.16300000000000001</v>
      </c>
      <c r="Z32" s="15">
        <v>0.14799999999999999</v>
      </c>
      <c r="AA32" s="14">
        <v>0.14499999999999999</v>
      </c>
      <c r="AB32" s="15">
        <v>0.14599999999999999</v>
      </c>
      <c r="AC32" s="16">
        <v>0.14299999999999999</v>
      </c>
      <c r="AD32" s="15">
        <v>0.13900000000000001</v>
      </c>
      <c r="AE32" s="15">
        <v>0.14000000000000001</v>
      </c>
      <c r="AF32" s="15">
        <v>0.14299999999999999</v>
      </c>
      <c r="AG32" s="14">
        <v>0.14099999999999999</v>
      </c>
      <c r="AH32" s="15">
        <v>0.13500000000000001</v>
      </c>
      <c r="AI32" s="16">
        <v>0.13900000000000001</v>
      </c>
      <c r="AJ32" s="15">
        <v>0.14000000000000001</v>
      </c>
      <c r="AK32" s="15">
        <v>0.14099999999999999</v>
      </c>
      <c r="AL32" s="16">
        <v>0.14399999999999999</v>
      </c>
    </row>
    <row r="33" spans="2:38" x14ac:dyDescent="0.25">
      <c r="B33" s="37">
        <v>135</v>
      </c>
      <c r="C33" s="14">
        <v>0.16800000000000001</v>
      </c>
      <c r="D33" s="15">
        <v>0.16800000000000001</v>
      </c>
      <c r="E33" s="16">
        <v>0.17299999999999999</v>
      </c>
      <c r="F33" s="15">
        <v>0.17199999999999999</v>
      </c>
      <c r="G33" s="15">
        <v>0.16</v>
      </c>
      <c r="H33" s="15">
        <v>0.17399999999999999</v>
      </c>
      <c r="I33" s="14">
        <v>0.16400000000000001</v>
      </c>
      <c r="J33" s="15">
        <v>0.156</v>
      </c>
      <c r="K33" s="16">
        <v>0.16200000000000001</v>
      </c>
      <c r="L33" s="15">
        <v>0.16300000000000001</v>
      </c>
      <c r="M33" s="15">
        <v>0.159</v>
      </c>
      <c r="N33" s="15">
        <v>0.155</v>
      </c>
      <c r="O33" s="14">
        <v>0.16400000000000001</v>
      </c>
      <c r="P33" s="15">
        <v>0.151</v>
      </c>
      <c r="Q33" s="16">
        <v>0.157</v>
      </c>
      <c r="R33" s="15">
        <v>0.161</v>
      </c>
      <c r="S33" s="15">
        <v>0.14899999999999999</v>
      </c>
      <c r="T33" s="15">
        <v>0.159</v>
      </c>
      <c r="U33" s="14">
        <v>0.153</v>
      </c>
      <c r="V33" s="15">
        <v>0.154</v>
      </c>
      <c r="W33" s="16">
        <v>0.152</v>
      </c>
      <c r="X33" s="15">
        <v>0.157</v>
      </c>
      <c r="Y33" s="15">
        <v>0.16500000000000001</v>
      </c>
      <c r="Z33" s="15">
        <v>0.14899999999999999</v>
      </c>
      <c r="AA33" s="14">
        <v>0.14599999999999999</v>
      </c>
      <c r="AB33" s="15">
        <v>0.14599999999999999</v>
      </c>
      <c r="AC33" s="16">
        <v>0.14299999999999999</v>
      </c>
      <c r="AD33" s="15">
        <v>0.13800000000000001</v>
      </c>
      <c r="AE33" s="15">
        <v>0.14000000000000001</v>
      </c>
      <c r="AF33" s="15">
        <v>0.14299999999999999</v>
      </c>
      <c r="AG33" s="14">
        <v>0.14099999999999999</v>
      </c>
      <c r="AH33" s="15">
        <v>0.13500000000000001</v>
      </c>
      <c r="AI33" s="16">
        <v>0.14000000000000001</v>
      </c>
      <c r="AJ33" s="15">
        <v>0.14099999999999999</v>
      </c>
      <c r="AK33" s="15">
        <v>0.14099999999999999</v>
      </c>
      <c r="AL33" s="16">
        <v>0.14399999999999999</v>
      </c>
    </row>
    <row r="34" spans="2:38" x14ac:dyDescent="0.25">
      <c r="B34" s="37">
        <v>140</v>
      </c>
      <c r="C34" s="14">
        <v>0.16900000000000001</v>
      </c>
      <c r="D34" s="15">
        <v>0.17</v>
      </c>
      <c r="E34" s="16">
        <v>0.17399999999999999</v>
      </c>
      <c r="F34" s="15">
        <v>0.17299999999999999</v>
      </c>
      <c r="G34" s="15">
        <v>0.16200000000000001</v>
      </c>
      <c r="H34" s="15">
        <v>0.17499999999999999</v>
      </c>
      <c r="I34" s="14">
        <v>0.16500000000000001</v>
      </c>
      <c r="J34" s="15">
        <v>0.159</v>
      </c>
      <c r="K34" s="16">
        <v>0.16300000000000001</v>
      </c>
      <c r="L34" s="15">
        <v>0.16400000000000001</v>
      </c>
      <c r="M34" s="15">
        <v>0.161</v>
      </c>
      <c r="N34" s="15">
        <v>0.156</v>
      </c>
      <c r="O34" s="14">
        <v>0.16400000000000001</v>
      </c>
      <c r="P34" s="15">
        <v>0.152</v>
      </c>
      <c r="Q34" s="16">
        <v>0.158</v>
      </c>
      <c r="R34" s="15">
        <v>0.16300000000000001</v>
      </c>
      <c r="S34" s="15">
        <v>0.152</v>
      </c>
      <c r="T34" s="15">
        <v>0.161</v>
      </c>
      <c r="U34" s="14">
        <v>0.153</v>
      </c>
      <c r="V34" s="15">
        <v>0.155</v>
      </c>
      <c r="W34" s="16">
        <v>0.152</v>
      </c>
      <c r="X34" s="15">
        <v>0.157</v>
      </c>
      <c r="Y34" s="15">
        <v>0.16500000000000001</v>
      </c>
      <c r="Z34" s="15">
        <v>0.15</v>
      </c>
      <c r="AA34" s="14">
        <v>0.14499999999999999</v>
      </c>
      <c r="AB34" s="15">
        <v>0.14599999999999999</v>
      </c>
      <c r="AC34" s="16">
        <v>0.14299999999999999</v>
      </c>
      <c r="AD34" s="15">
        <v>0.13900000000000001</v>
      </c>
      <c r="AE34" s="15">
        <v>0.14099999999999999</v>
      </c>
      <c r="AF34" s="15">
        <v>0.14299999999999999</v>
      </c>
      <c r="AG34" s="14">
        <v>0.14099999999999999</v>
      </c>
      <c r="AH34" s="15">
        <v>0.13500000000000001</v>
      </c>
      <c r="AI34" s="16">
        <v>0.13900000000000001</v>
      </c>
      <c r="AJ34" s="15">
        <v>0.13900000000000001</v>
      </c>
      <c r="AK34" s="15">
        <v>0.14099999999999999</v>
      </c>
      <c r="AL34" s="16">
        <v>0.14399999999999999</v>
      </c>
    </row>
    <row r="35" spans="2:38" x14ac:dyDescent="0.25">
      <c r="B35" s="37">
        <v>145</v>
      </c>
      <c r="C35" s="14">
        <v>0.17199999999999999</v>
      </c>
      <c r="D35" s="15">
        <v>0.17199999999999999</v>
      </c>
      <c r="E35" s="16">
        <v>0.17599999999999999</v>
      </c>
      <c r="F35" s="15">
        <v>0.17399999999999999</v>
      </c>
      <c r="G35" s="15">
        <v>0.16500000000000001</v>
      </c>
      <c r="H35" s="15">
        <v>0.17699999999999999</v>
      </c>
      <c r="I35" s="14">
        <v>0.16900000000000001</v>
      </c>
      <c r="J35" s="15">
        <v>0.16200000000000001</v>
      </c>
      <c r="K35" s="16">
        <v>0.16400000000000001</v>
      </c>
      <c r="L35" s="15">
        <v>0.16700000000000001</v>
      </c>
      <c r="M35" s="15">
        <v>0.16400000000000001</v>
      </c>
      <c r="N35" s="15">
        <v>0.159</v>
      </c>
      <c r="O35" s="14">
        <v>0.16600000000000001</v>
      </c>
      <c r="P35" s="15">
        <v>0.155</v>
      </c>
      <c r="Q35" s="16">
        <v>0.16</v>
      </c>
      <c r="R35" s="15">
        <v>0.16500000000000001</v>
      </c>
      <c r="S35" s="15">
        <v>0.156</v>
      </c>
      <c r="T35" s="15">
        <v>0.16200000000000001</v>
      </c>
      <c r="U35" s="14">
        <v>0.155</v>
      </c>
      <c r="V35" s="15">
        <v>0.158</v>
      </c>
      <c r="W35" s="16">
        <v>0.155</v>
      </c>
      <c r="X35" s="15">
        <v>0.16</v>
      </c>
      <c r="Y35" s="15">
        <v>0.17</v>
      </c>
      <c r="Z35" s="15">
        <v>0.153</v>
      </c>
      <c r="AA35" s="14">
        <v>0.14599999999999999</v>
      </c>
      <c r="AB35" s="15">
        <v>0.14599999999999999</v>
      </c>
      <c r="AC35" s="16">
        <v>0.14299999999999999</v>
      </c>
      <c r="AD35" s="15">
        <v>0.13900000000000001</v>
      </c>
      <c r="AE35" s="15">
        <v>0.14299999999999999</v>
      </c>
      <c r="AF35" s="15">
        <v>0.14299999999999999</v>
      </c>
      <c r="AG35" s="14">
        <v>0.14299999999999999</v>
      </c>
      <c r="AH35" s="15">
        <v>0.13600000000000001</v>
      </c>
      <c r="AI35" s="16">
        <v>0.13900000000000001</v>
      </c>
      <c r="AJ35" s="15">
        <v>0.14099999999999999</v>
      </c>
      <c r="AK35" s="15">
        <v>0.14199999999999999</v>
      </c>
      <c r="AL35" s="16">
        <v>0.14599999999999999</v>
      </c>
    </row>
    <row r="36" spans="2:38" x14ac:dyDescent="0.25">
      <c r="B36" s="37">
        <v>150</v>
      </c>
      <c r="C36" s="14">
        <v>0.17199999999999999</v>
      </c>
      <c r="D36" s="15">
        <v>0.17399999999999999</v>
      </c>
      <c r="E36" s="16">
        <v>0.17599999999999999</v>
      </c>
      <c r="F36" s="15">
        <v>0.17599999999999999</v>
      </c>
      <c r="G36" s="15">
        <v>0.16700000000000001</v>
      </c>
      <c r="H36" s="15">
        <v>0.17699999999999999</v>
      </c>
      <c r="I36" s="14">
        <v>0.16900000000000001</v>
      </c>
      <c r="J36" s="15">
        <v>0.16200000000000001</v>
      </c>
      <c r="K36" s="16">
        <v>0.16700000000000001</v>
      </c>
      <c r="L36" s="15">
        <v>0.16600000000000001</v>
      </c>
      <c r="M36" s="15">
        <v>0.16500000000000001</v>
      </c>
      <c r="N36" s="15">
        <v>0.158</v>
      </c>
      <c r="O36" s="14">
        <v>0.16600000000000001</v>
      </c>
      <c r="P36" s="15">
        <v>0.154</v>
      </c>
      <c r="Q36" s="16">
        <v>0.16</v>
      </c>
      <c r="R36" s="15">
        <v>0.16600000000000001</v>
      </c>
      <c r="S36" s="15">
        <v>0.156</v>
      </c>
      <c r="T36" s="15">
        <v>0.16400000000000001</v>
      </c>
      <c r="U36" s="14">
        <v>0.155</v>
      </c>
      <c r="V36" s="15">
        <v>0.158</v>
      </c>
      <c r="W36" s="16">
        <v>0.156</v>
      </c>
      <c r="X36" s="15">
        <v>0.161</v>
      </c>
      <c r="Y36" s="15">
        <v>0.17</v>
      </c>
      <c r="Z36" s="15">
        <v>0.153</v>
      </c>
      <c r="AA36" s="14">
        <v>0.14499999999999999</v>
      </c>
      <c r="AB36" s="15">
        <v>0.14599999999999999</v>
      </c>
      <c r="AC36" s="16">
        <v>0.14399999999999999</v>
      </c>
      <c r="AD36" s="15">
        <v>0.13900000000000001</v>
      </c>
      <c r="AE36" s="15">
        <v>0.14099999999999999</v>
      </c>
      <c r="AF36" s="15">
        <v>0.14199999999999999</v>
      </c>
      <c r="AG36" s="14">
        <v>0.14099999999999999</v>
      </c>
      <c r="AH36" s="15">
        <v>0.13500000000000001</v>
      </c>
      <c r="AI36" s="16">
        <v>0.13900000000000001</v>
      </c>
      <c r="AJ36" s="15">
        <v>0.14000000000000001</v>
      </c>
      <c r="AK36" s="15">
        <v>0.14099999999999999</v>
      </c>
      <c r="AL36" s="16">
        <v>0.14399999999999999</v>
      </c>
    </row>
    <row r="37" spans="2:38" x14ac:dyDescent="0.25">
      <c r="B37" s="37">
        <v>155</v>
      </c>
      <c r="C37" s="14">
        <v>0.17599999999999999</v>
      </c>
      <c r="D37" s="15">
        <v>0.17699999999999999</v>
      </c>
      <c r="E37" s="16">
        <v>0.17799999999999999</v>
      </c>
      <c r="F37" s="15">
        <v>0.17799999999999999</v>
      </c>
      <c r="G37" s="15">
        <v>0.17</v>
      </c>
      <c r="H37" s="15">
        <v>0.18</v>
      </c>
      <c r="I37" s="14">
        <v>0.17299999999999999</v>
      </c>
      <c r="J37" s="15">
        <v>0.16500000000000001</v>
      </c>
      <c r="K37" s="16">
        <v>0.16900000000000001</v>
      </c>
      <c r="L37" s="15">
        <v>0.16900000000000001</v>
      </c>
      <c r="M37" s="15">
        <v>0.16900000000000001</v>
      </c>
      <c r="N37" s="15">
        <v>0.161</v>
      </c>
      <c r="O37" s="14">
        <v>0.16800000000000001</v>
      </c>
      <c r="P37" s="15">
        <v>0.158</v>
      </c>
      <c r="Q37" s="16">
        <v>0.16300000000000001</v>
      </c>
      <c r="R37" s="15">
        <v>0.16900000000000001</v>
      </c>
      <c r="S37" s="15">
        <v>0.16</v>
      </c>
      <c r="T37" s="15">
        <v>0.16500000000000001</v>
      </c>
      <c r="U37" s="14">
        <v>0.158</v>
      </c>
      <c r="V37" s="15">
        <v>0.16200000000000001</v>
      </c>
      <c r="W37" s="16">
        <v>0.159</v>
      </c>
      <c r="X37" s="15">
        <v>0.16500000000000001</v>
      </c>
      <c r="Y37" s="15">
        <v>0.17299999999999999</v>
      </c>
      <c r="Z37" s="15">
        <v>0.156</v>
      </c>
      <c r="AA37" s="14">
        <v>0.14499999999999999</v>
      </c>
      <c r="AB37" s="15">
        <v>0.14599999999999999</v>
      </c>
      <c r="AC37" s="16">
        <v>0.14299999999999999</v>
      </c>
      <c r="AD37" s="15">
        <v>0.13900000000000001</v>
      </c>
      <c r="AE37" s="15">
        <v>0.14299999999999999</v>
      </c>
      <c r="AF37" s="15">
        <v>0.14299999999999999</v>
      </c>
      <c r="AG37" s="14">
        <v>0.14199999999999999</v>
      </c>
      <c r="AH37" s="15">
        <v>0.13600000000000001</v>
      </c>
      <c r="AI37" s="16">
        <v>0.13900000000000001</v>
      </c>
      <c r="AJ37" s="15">
        <v>0.14099999999999999</v>
      </c>
      <c r="AK37" s="15">
        <v>0.14099999999999999</v>
      </c>
      <c r="AL37" s="16">
        <v>0.14499999999999999</v>
      </c>
    </row>
    <row r="38" spans="2:38" x14ac:dyDescent="0.25">
      <c r="B38" s="37">
        <v>160</v>
      </c>
      <c r="C38" s="14">
        <v>0.17899999999999999</v>
      </c>
      <c r="D38" s="15">
        <v>0.18099999999999999</v>
      </c>
      <c r="E38" s="16">
        <v>0.18</v>
      </c>
      <c r="F38" s="15">
        <v>0.18099999999999999</v>
      </c>
      <c r="G38" s="15">
        <v>0.17299999999999999</v>
      </c>
      <c r="H38" s="15">
        <v>0.182</v>
      </c>
      <c r="I38" s="14">
        <v>0.17499999999999999</v>
      </c>
      <c r="J38" s="15">
        <v>0.16800000000000001</v>
      </c>
      <c r="K38" s="16">
        <v>0.17199999999999999</v>
      </c>
      <c r="L38" s="15">
        <v>0.17100000000000001</v>
      </c>
      <c r="M38" s="15">
        <v>0.17100000000000001</v>
      </c>
      <c r="N38" s="15">
        <v>0.16300000000000001</v>
      </c>
      <c r="O38" s="14">
        <v>0.17</v>
      </c>
      <c r="P38" s="15">
        <v>0.16</v>
      </c>
      <c r="Q38" s="16">
        <v>0.16600000000000001</v>
      </c>
      <c r="R38" s="15">
        <v>0.17199999999999999</v>
      </c>
      <c r="S38" s="15">
        <v>0.16300000000000001</v>
      </c>
      <c r="T38" s="15">
        <v>0.16900000000000001</v>
      </c>
      <c r="U38" s="14">
        <v>0.16</v>
      </c>
      <c r="V38" s="15">
        <v>0.16300000000000001</v>
      </c>
      <c r="W38" s="16">
        <v>0.161</v>
      </c>
      <c r="X38" s="15">
        <v>0.16600000000000001</v>
      </c>
      <c r="Y38" s="15">
        <v>0.17499999999999999</v>
      </c>
      <c r="Z38" s="15">
        <v>0.158</v>
      </c>
      <c r="AA38" s="14">
        <v>0.14599999999999999</v>
      </c>
      <c r="AB38" s="15">
        <v>0.14699999999999999</v>
      </c>
      <c r="AC38" s="16">
        <v>0.14399999999999999</v>
      </c>
      <c r="AD38" s="15">
        <v>0.13900000000000001</v>
      </c>
      <c r="AE38" s="15">
        <v>0.14299999999999999</v>
      </c>
      <c r="AF38" s="15">
        <v>0.14399999999999999</v>
      </c>
      <c r="AG38" s="14">
        <v>0.14199999999999999</v>
      </c>
      <c r="AH38" s="15">
        <v>0.13600000000000001</v>
      </c>
      <c r="AI38" s="16">
        <v>0.14000000000000001</v>
      </c>
      <c r="AJ38" s="15">
        <v>0.14000000000000001</v>
      </c>
      <c r="AK38" s="15">
        <v>0.14199999999999999</v>
      </c>
      <c r="AL38" s="16">
        <v>0.14499999999999999</v>
      </c>
    </row>
    <row r="39" spans="2:38" x14ac:dyDescent="0.25">
      <c r="B39" s="37">
        <v>165</v>
      </c>
      <c r="C39" s="14">
        <v>0.18</v>
      </c>
      <c r="D39" s="15">
        <v>0.183</v>
      </c>
      <c r="E39" s="16">
        <v>0.18099999999999999</v>
      </c>
      <c r="F39" s="15">
        <v>0.184</v>
      </c>
      <c r="G39" s="15">
        <v>0.17399999999999999</v>
      </c>
      <c r="H39" s="15">
        <v>0.182</v>
      </c>
      <c r="I39" s="14">
        <v>0.17699999999999999</v>
      </c>
      <c r="J39" s="15">
        <v>0.16800000000000001</v>
      </c>
      <c r="K39" s="16">
        <v>0.17499999999999999</v>
      </c>
      <c r="L39" s="15">
        <v>0.17</v>
      </c>
      <c r="M39" s="15">
        <v>0.17299999999999999</v>
      </c>
      <c r="N39" s="15">
        <v>0.16300000000000001</v>
      </c>
      <c r="O39" s="14">
        <v>0.17199999999999999</v>
      </c>
      <c r="P39" s="15">
        <v>0.16</v>
      </c>
      <c r="Q39" s="16">
        <v>0.16700000000000001</v>
      </c>
      <c r="R39" s="15">
        <v>0.17299999999999999</v>
      </c>
      <c r="S39" s="15">
        <v>0.16300000000000001</v>
      </c>
      <c r="T39" s="15">
        <v>0.17</v>
      </c>
      <c r="U39" s="14">
        <v>0.161</v>
      </c>
      <c r="V39" s="15">
        <v>0.16200000000000001</v>
      </c>
      <c r="W39" s="16">
        <v>0.16</v>
      </c>
      <c r="X39" s="15">
        <v>0.17</v>
      </c>
      <c r="Y39" s="15">
        <v>0.17399999999999999</v>
      </c>
      <c r="Z39" s="15">
        <v>0.158</v>
      </c>
      <c r="AA39" s="14">
        <v>0.14499999999999999</v>
      </c>
      <c r="AB39" s="15">
        <v>0.14599999999999999</v>
      </c>
      <c r="AC39" s="16">
        <v>0.14299999999999999</v>
      </c>
      <c r="AD39" s="15">
        <v>0.13800000000000001</v>
      </c>
      <c r="AE39" s="15">
        <v>0.14000000000000001</v>
      </c>
      <c r="AF39" s="15">
        <v>0.14299999999999999</v>
      </c>
      <c r="AG39" s="14">
        <v>0.14099999999999999</v>
      </c>
      <c r="AH39" s="15">
        <v>0.13500000000000001</v>
      </c>
      <c r="AI39" s="16">
        <v>0.13900000000000001</v>
      </c>
      <c r="AJ39" s="15">
        <v>0.14000000000000001</v>
      </c>
      <c r="AK39" s="15">
        <v>0.14099999999999999</v>
      </c>
      <c r="AL39" s="16">
        <v>0.14399999999999999</v>
      </c>
    </row>
    <row r="40" spans="2:38" x14ac:dyDescent="0.25">
      <c r="B40" s="37">
        <v>170</v>
      </c>
      <c r="C40" s="14">
        <v>0.183</v>
      </c>
      <c r="D40" s="15">
        <v>0.185</v>
      </c>
      <c r="E40" s="16">
        <v>0.183</v>
      </c>
      <c r="F40" s="15">
        <v>0.187</v>
      </c>
      <c r="G40" s="15">
        <v>0.17599999999999999</v>
      </c>
      <c r="H40" s="15">
        <v>0.184</v>
      </c>
      <c r="I40" s="14">
        <v>0.17899999999999999</v>
      </c>
      <c r="J40" s="15">
        <v>0.17199999999999999</v>
      </c>
      <c r="K40" s="16">
        <v>0.17899999999999999</v>
      </c>
      <c r="L40" s="15">
        <v>0.17199999999999999</v>
      </c>
      <c r="M40" s="15">
        <v>0.17599999999999999</v>
      </c>
      <c r="N40" s="15">
        <v>0.16500000000000001</v>
      </c>
      <c r="O40" s="14">
        <v>0.17399999999999999</v>
      </c>
      <c r="P40" s="15">
        <v>0.16400000000000001</v>
      </c>
      <c r="Q40" s="16">
        <v>0.17</v>
      </c>
      <c r="R40" s="15">
        <v>0.17599999999999999</v>
      </c>
      <c r="S40" s="15">
        <v>0.16500000000000001</v>
      </c>
      <c r="T40" s="15">
        <v>0.17499999999999999</v>
      </c>
      <c r="U40" s="14">
        <v>0.16400000000000001</v>
      </c>
      <c r="V40" s="15">
        <v>0.16600000000000001</v>
      </c>
      <c r="W40" s="16">
        <v>0.16300000000000001</v>
      </c>
      <c r="X40" s="15">
        <v>0.17199999999999999</v>
      </c>
      <c r="Y40" s="15">
        <v>0.17499999999999999</v>
      </c>
      <c r="Z40" s="15">
        <v>0.16200000000000001</v>
      </c>
      <c r="AA40" s="14">
        <v>0.14499999999999999</v>
      </c>
      <c r="AB40" s="15">
        <v>0.14599999999999999</v>
      </c>
      <c r="AC40" s="16">
        <v>0.14399999999999999</v>
      </c>
      <c r="AD40" s="15">
        <v>0.13800000000000001</v>
      </c>
      <c r="AE40" s="15">
        <v>0.14099999999999999</v>
      </c>
      <c r="AF40" s="15">
        <v>0.14199999999999999</v>
      </c>
      <c r="AG40" s="14">
        <v>0.14099999999999999</v>
      </c>
      <c r="AH40" s="15">
        <v>0.13500000000000001</v>
      </c>
      <c r="AI40" s="16">
        <v>0.14000000000000001</v>
      </c>
      <c r="AJ40" s="15">
        <v>0.14000000000000001</v>
      </c>
      <c r="AK40" s="15">
        <v>0.14099999999999999</v>
      </c>
      <c r="AL40" s="16">
        <v>0.14399999999999999</v>
      </c>
    </row>
    <row r="41" spans="2:38" x14ac:dyDescent="0.25">
      <c r="B41" s="37">
        <v>175</v>
      </c>
      <c r="C41" s="14">
        <v>0.187</v>
      </c>
      <c r="D41" s="15">
        <v>0.189</v>
      </c>
      <c r="E41" s="16">
        <v>0.185</v>
      </c>
      <c r="F41" s="15">
        <v>0.188</v>
      </c>
      <c r="G41" s="15">
        <v>0.18</v>
      </c>
      <c r="H41" s="15">
        <v>0.186</v>
      </c>
      <c r="I41" s="14">
        <v>0.182</v>
      </c>
      <c r="J41" s="15">
        <v>0.17399999999999999</v>
      </c>
      <c r="K41" s="16">
        <v>0.18099999999999999</v>
      </c>
      <c r="L41" s="15">
        <v>0.17299999999999999</v>
      </c>
      <c r="M41" s="15">
        <v>0.18</v>
      </c>
      <c r="N41" s="15">
        <v>0.16700000000000001</v>
      </c>
      <c r="O41" s="14">
        <v>0.17599999999999999</v>
      </c>
      <c r="P41" s="15">
        <v>0.16600000000000001</v>
      </c>
      <c r="Q41" s="16">
        <v>0.17199999999999999</v>
      </c>
      <c r="R41" s="15">
        <v>0.17799999999999999</v>
      </c>
      <c r="S41" s="15">
        <v>0.16800000000000001</v>
      </c>
      <c r="T41" s="15">
        <v>0.17799999999999999</v>
      </c>
      <c r="U41" s="14">
        <v>0.16700000000000001</v>
      </c>
      <c r="V41" s="15">
        <v>0.16600000000000001</v>
      </c>
      <c r="W41" s="16">
        <v>0.16700000000000001</v>
      </c>
      <c r="X41" s="15">
        <v>0.17599999999999999</v>
      </c>
      <c r="Y41" s="15">
        <v>0.18</v>
      </c>
      <c r="Z41" s="15">
        <v>0.16400000000000001</v>
      </c>
      <c r="AA41" s="14">
        <v>0.14499999999999999</v>
      </c>
      <c r="AB41" s="15">
        <v>0.14499999999999999</v>
      </c>
      <c r="AC41" s="16">
        <v>0.14299999999999999</v>
      </c>
      <c r="AD41" s="15">
        <v>0.13800000000000001</v>
      </c>
      <c r="AE41" s="15">
        <v>0.14000000000000001</v>
      </c>
      <c r="AF41" s="15">
        <v>0.14199999999999999</v>
      </c>
      <c r="AG41" s="14">
        <v>0.14099999999999999</v>
      </c>
      <c r="AH41" s="15">
        <v>0.13500000000000001</v>
      </c>
      <c r="AI41" s="16">
        <v>0.13900000000000001</v>
      </c>
      <c r="AJ41" s="15">
        <v>0.14000000000000001</v>
      </c>
      <c r="AK41" s="15">
        <v>0.14099999999999999</v>
      </c>
      <c r="AL41" s="16">
        <v>0.14399999999999999</v>
      </c>
    </row>
    <row r="42" spans="2:38" x14ac:dyDescent="0.25">
      <c r="B42" s="37">
        <v>180</v>
      </c>
      <c r="C42" s="14">
        <v>0.192</v>
      </c>
      <c r="D42" s="15">
        <v>0.19600000000000001</v>
      </c>
      <c r="E42" s="16">
        <v>0.19</v>
      </c>
      <c r="F42" s="15">
        <v>0.192</v>
      </c>
      <c r="G42" s="15">
        <v>0.186</v>
      </c>
      <c r="H42" s="15">
        <v>0.189</v>
      </c>
      <c r="I42" s="14">
        <v>0.188</v>
      </c>
      <c r="J42" s="15">
        <v>0.18</v>
      </c>
      <c r="K42" s="16">
        <v>0.187</v>
      </c>
      <c r="L42" s="15">
        <v>0.17899999999999999</v>
      </c>
      <c r="M42" s="15">
        <v>0.185</v>
      </c>
      <c r="N42" s="15">
        <v>0.17199999999999999</v>
      </c>
      <c r="O42" s="14">
        <v>0.182</v>
      </c>
      <c r="P42" s="15">
        <v>0.17100000000000001</v>
      </c>
      <c r="Q42" s="16">
        <v>0.17699999999999999</v>
      </c>
      <c r="R42" s="15">
        <v>0.185</v>
      </c>
      <c r="S42" s="15">
        <v>0.17699999999999999</v>
      </c>
      <c r="T42" s="15">
        <v>0.183</v>
      </c>
      <c r="U42" s="14">
        <v>0.17199999999999999</v>
      </c>
      <c r="V42" s="15">
        <v>0.17199999999999999</v>
      </c>
      <c r="W42" s="16">
        <v>0.17100000000000001</v>
      </c>
      <c r="X42" s="15">
        <v>0.182</v>
      </c>
      <c r="Y42" s="15">
        <v>0.186</v>
      </c>
      <c r="Z42" s="15">
        <v>0.16900000000000001</v>
      </c>
      <c r="AA42" s="14">
        <v>0.14599999999999999</v>
      </c>
      <c r="AB42" s="15">
        <v>0.14599999999999999</v>
      </c>
      <c r="AC42" s="16">
        <v>0.14399999999999999</v>
      </c>
      <c r="AD42" s="15">
        <v>0.13900000000000001</v>
      </c>
      <c r="AE42" s="15">
        <v>0.14299999999999999</v>
      </c>
      <c r="AF42" s="15">
        <v>0.14299999999999999</v>
      </c>
      <c r="AG42" s="14">
        <v>0.14199999999999999</v>
      </c>
      <c r="AH42" s="15">
        <v>0.13600000000000001</v>
      </c>
      <c r="AI42" s="16">
        <v>0.14000000000000001</v>
      </c>
      <c r="AJ42" s="15">
        <v>0.14099999999999999</v>
      </c>
      <c r="AK42" s="15">
        <v>0.14199999999999999</v>
      </c>
      <c r="AL42" s="16">
        <v>0.14599999999999999</v>
      </c>
    </row>
    <row r="43" spans="2:38" x14ac:dyDescent="0.25">
      <c r="B43" s="37">
        <v>185</v>
      </c>
      <c r="C43" s="14">
        <v>0.19800000000000001</v>
      </c>
      <c r="D43" s="15">
        <v>0.20100000000000001</v>
      </c>
      <c r="E43" s="16">
        <v>0.193</v>
      </c>
      <c r="F43" s="15">
        <v>0.19700000000000001</v>
      </c>
      <c r="G43" s="15">
        <v>0.192</v>
      </c>
      <c r="H43" s="15">
        <v>0.191</v>
      </c>
      <c r="I43" s="14">
        <v>0.193</v>
      </c>
      <c r="J43" s="15">
        <v>0.186</v>
      </c>
      <c r="K43" s="16">
        <v>0.192</v>
      </c>
      <c r="L43" s="15">
        <v>0.183</v>
      </c>
      <c r="M43" s="15">
        <v>0.19</v>
      </c>
      <c r="N43" s="15">
        <v>0.17399999999999999</v>
      </c>
      <c r="O43" s="14">
        <v>0.185</v>
      </c>
      <c r="P43" s="15">
        <v>0.17499999999999999</v>
      </c>
      <c r="Q43" s="16">
        <v>0.18</v>
      </c>
      <c r="R43" s="15">
        <v>0.189</v>
      </c>
      <c r="S43" s="15">
        <v>0.182</v>
      </c>
      <c r="T43" s="15">
        <v>0.187</v>
      </c>
      <c r="U43" s="14">
        <v>0.17499999999999999</v>
      </c>
      <c r="V43" s="15">
        <v>0.17499999999999999</v>
      </c>
      <c r="W43" s="16">
        <v>0.17599999999999999</v>
      </c>
      <c r="X43" s="15">
        <v>0.182</v>
      </c>
      <c r="Y43" s="15">
        <v>0.189</v>
      </c>
      <c r="Z43" s="15">
        <v>0.17199999999999999</v>
      </c>
      <c r="AA43" s="14">
        <v>0.14499999999999999</v>
      </c>
      <c r="AB43" s="15">
        <v>0.14699999999999999</v>
      </c>
      <c r="AC43" s="16">
        <v>0.14299999999999999</v>
      </c>
      <c r="AD43" s="15">
        <v>0.14000000000000001</v>
      </c>
      <c r="AE43" s="15">
        <v>0.14399999999999999</v>
      </c>
      <c r="AF43" s="15">
        <v>0.14399999999999999</v>
      </c>
      <c r="AG43" s="14">
        <v>0.14299999999999999</v>
      </c>
      <c r="AH43" s="15">
        <v>0.13600000000000001</v>
      </c>
      <c r="AI43" s="16">
        <v>0.14000000000000001</v>
      </c>
      <c r="AJ43" s="15">
        <v>0.14099999999999999</v>
      </c>
      <c r="AK43" s="15">
        <v>0.14199999999999999</v>
      </c>
      <c r="AL43" s="16">
        <v>0.14599999999999999</v>
      </c>
    </row>
    <row r="44" spans="2:38" x14ac:dyDescent="0.25">
      <c r="B44" s="37">
        <v>190</v>
      </c>
      <c r="C44" s="14">
        <v>0.20300000000000001</v>
      </c>
      <c r="D44" s="15">
        <v>0.20699999999999999</v>
      </c>
      <c r="E44" s="16">
        <v>0.19600000000000001</v>
      </c>
      <c r="F44" s="15">
        <v>0.20300000000000001</v>
      </c>
      <c r="G44" s="15">
        <v>0.19800000000000001</v>
      </c>
      <c r="H44" s="15">
        <v>0.19500000000000001</v>
      </c>
      <c r="I44" s="14">
        <v>0.19800000000000001</v>
      </c>
      <c r="J44" s="15">
        <v>0.19</v>
      </c>
      <c r="K44" s="16">
        <v>0.19600000000000001</v>
      </c>
      <c r="L44" s="15">
        <v>0.186</v>
      </c>
      <c r="M44" s="15">
        <v>0.19700000000000001</v>
      </c>
      <c r="N44" s="15">
        <v>0.17699999999999999</v>
      </c>
      <c r="O44" s="14">
        <v>0.188</v>
      </c>
      <c r="P44" s="15">
        <v>0.18</v>
      </c>
      <c r="Q44" s="16">
        <v>0.184</v>
      </c>
      <c r="R44" s="15">
        <v>0.19400000000000001</v>
      </c>
      <c r="S44" s="15">
        <v>0.187</v>
      </c>
      <c r="T44" s="15">
        <v>0.192</v>
      </c>
      <c r="U44" s="14">
        <v>0.18</v>
      </c>
      <c r="V44" s="15">
        <v>0.17799999999999999</v>
      </c>
      <c r="W44" s="16">
        <v>0.18</v>
      </c>
      <c r="X44" s="15">
        <v>0.187</v>
      </c>
      <c r="Y44" s="15">
        <v>0.19400000000000001</v>
      </c>
      <c r="Z44" s="15">
        <v>0.17699999999999999</v>
      </c>
      <c r="AA44" s="14">
        <v>0.14599999999999999</v>
      </c>
      <c r="AB44" s="15">
        <v>0.14599999999999999</v>
      </c>
      <c r="AC44" s="16">
        <v>0.14299999999999999</v>
      </c>
      <c r="AD44" s="15">
        <v>0.13900000000000001</v>
      </c>
      <c r="AE44" s="15">
        <v>0.14199999999999999</v>
      </c>
      <c r="AF44" s="15">
        <v>0.14299999999999999</v>
      </c>
      <c r="AG44" s="14">
        <v>0.14199999999999999</v>
      </c>
      <c r="AH44" s="15">
        <v>0.13600000000000001</v>
      </c>
      <c r="AI44" s="16">
        <v>0.14000000000000001</v>
      </c>
      <c r="AJ44" s="15">
        <v>0.14000000000000001</v>
      </c>
      <c r="AK44" s="15">
        <v>0.14199999999999999</v>
      </c>
      <c r="AL44" s="16">
        <v>0.14499999999999999</v>
      </c>
    </row>
    <row r="45" spans="2:38" x14ac:dyDescent="0.25">
      <c r="B45" s="37">
        <v>195</v>
      </c>
      <c r="C45" s="14">
        <v>0.20599999999999999</v>
      </c>
      <c r="D45" s="15">
        <v>0.215</v>
      </c>
      <c r="E45" s="16">
        <v>0.2</v>
      </c>
      <c r="F45" s="15">
        <v>0.20899999999999999</v>
      </c>
      <c r="G45" s="15">
        <v>0.20300000000000001</v>
      </c>
      <c r="H45" s="15">
        <v>0.19700000000000001</v>
      </c>
      <c r="I45" s="14">
        <v>0.20100000000000001</v>
      </c>
      <c r="J45" s="15">
        <v>0.19500000000000001</v>
      </c>
      <c r="K45" s="16">
        <v>0.20300000000000001</v>
      </c>
      <c r="L45" s="15">
        <v>0.187</v>
      </c>
      <c r="M45" s="15">
        <v>0.20100000000000001</v>
      </c>
      <c r="N45" s="15">
        <v>0.18099999999999999</v>
      </c>
      <c r="O45" s="14">
        <v>0.19400000000000001</v>
      </c>
      <c r="P45" s="15">
        <v>0.185</v>
      </c>
      <c r="Q45" s="16">
        <v>0.189</v>
      </c>
      <c r="R45" s="15">
        <v>0.19800000000000001</v>
      </c>
      <c r="S45" s="15">
        <v>0.189</v>
      </c>
      <c r="T45" s="15">
        <v>0.19900000000000001</v>
      </c>
      <c r="U45" s="14">
        <v>0.185</v>
      </c>
      <c r="V45" s="15">
        <v>0.17799999999999999</v>
      </c>
      <c r="W45" s="16">
        <v>0.182</v>
      </c>
      <c r="X45" s="15">
        <v>0.191</v>
      </c>
      <c r="Y45" s="15">
        <v>0.19700000000000001</v>
      </c>
      <c r="Z45" s="15">
        <v>0.18099999999999999</v>
      </c>
      <c r="AA45" s="14">
        <v>0.14599999999999999</v>
      </c>
      <c r="AB45" s="15">
        <v>0.14599999999999999</v>
      </c>
      <c r="AC45" s="16">
        <v>0.14299999999999999</v>
      </c>
      <c r="AD45" s="15">
        <v>0.13900000000000001</v>
      </c>
      <c r="AE45" s="15">
        <v>0.14000000000000001</v>
      </c>
      <c r="AF45" s="15">
        <v>0.14299999999999999</v>
      </c>
      <c r="AG45" s="14">
        <v>0.14099999999999999</v>
      </c>
      <c r="AH45" s="15">
        <v>0.13600000000000001</v>
      </c>
      <c r="AI45" s="16">
        <v>0.13900000000000001</v>
      </c>
      <c r="AJ45" s="15">
        <v>0.14000000000000001</v>
      </c>
      <c r="AK45" s="15">
        <v>0.14199999999999999</v>
      </c>
      <c r="AL45" s="16">
        <v>0.14499999999999999</v>
      </c>
    </row>
    <row r="46" spans="2:38" x14ac:dyDescent="0.25">
      <c r="B46" s="37">
        <v>200</v>
      </c>
      <c r="C46" s="14">
        <v>0.21299999999999999</v>
      </c>
      <c r="D46" s="15">
        <v>0.223</v>
      </c>
      <c r="E46" s="16">
        <v>0.20399999999999999</v>
      </c>
      <c r="F46" s="15">
        <v>0.214</v>
      </c>
      <c r="G46" s="15">
        <v>0.21099999999999999</v>
      </c>
      <c r="H46" s="15">
        <v>0.20200000000000001</v>
      </c>
      <c r="I46" s="14">
        <v>0.20799999999999999</v>
      </c>
      <c r="J46" s="15">
        <v>0.2</v>
      </c>
      <c r="K46" s="16">
        <v>0.21099999999999999</v>
      </c>
      <c r="L46" s="15">
        <v>0.192</v>
      </c>
      <c r="M46" s="15">
        <v>0.20899999999999999</v>
      </c>
      <c r="N46" s="15">
        <v>0.186</v>
      </c>
      <c r="O46" s="14">
        <v>0.19900000000000001</v>
      </c>
      <c r="P46" s="15">
        <v>0.19</v>
      </c>
      <c r="Q46" s="16">
        <v>0.19400000000000001</v>
      </c>
      <c r="R46" s="15">
        <v>0.20399999999999999</v>
      </c>
      <c r="S46" s="15">
        <v>0.19600000000000001</v>
      </c>
      <c r="T46" s="15">
        <v>0.20499999999999999</v>
      </c>
      <c r="U46" s="14">
        <v>0.191</v>
      </c>
      <c r="V46" s="15">
        <v>0.182</v>
      </c>
      <c r="W46" s="16">
        <v>0.189</v>
      </c>
      <c r="X46" s="15">
        <v>0.19900000000000001</v>
      </c>
      <c r="Y46" s="15">
        <v>0.20100000000000001</v>
      </c>
      <c r="Z46" s="15">
        <v>0.184</v>
      </c>
      <c r="AA46" s="14">
        <v>0.14499999999999999</v>
      </c>
      <c r="AB46" s="15">
        <v>0.14599999999999999</v>
      </c>
      <c r="AC46" s="16">
        <v>0.14299999999999999</v>
      </c>
      <c r="AD46" s="15">
        <v>0.13800000000000001</v>
      </c>
      <c r="AE46" s="15">
        <v>0.14099999999999999</v>
      </c>
      <c r="AF46" s="15">
        <v>0.14299999999999999</v>
      </c>
      <c r="AG46" s="14">
        <v>0.14099999999999999</v>
      </c>
      <c r="AH46" s="15">
        <v>0.13500000000000001</v>
      </c>
      <c r="AI46" s="16">
        <v>0.13900000000000001</v>
      </c>
      <c r="AJ46" s="15">
        <v>0.14000000000000001</v>
      </c>
      <c r="AK46" s="15">
        <v>0.14099999999999999</v>
      </c>
      <c r="AL46" s="16">
        <v>0.14399999999999999</v>
      </c>
    </row>
    <row r="47" spans="2:38" x14ac:dyDescent="0.25">
      <c r="B47" s="37">
        <v>205</v>
      </c>
      <c r="C47" s="14">
        <v>0.219</v>
      </c>
      <c r="D47" s="15">
        <v>0.23300000000000001</v>
      </c>
      <c r="E47" s="16">
        <v>0.20899999999999999</v>
      </c>
      <c r="F47" s="15">
        <v>0.22</v>
      </c>
      <c r="G47" s="15">
        <v>0.22500000000000001</v>
      </c>
      <c r="H47" s="15">
        <v>0.20599999999999999</v>
      </c>
      <c r="I47" s="14">
        <v>0.217</v>
      </c>
      <c r="J47" s="15">
        <v>0.21099999999999999</v>
      </c>
      <c r="K47" s="16">
        <v>0.22</v>
      </c>
      <c r="L47" s="15">
        <v>0.2</v>
      </c>
      <c r="M47" s="15">
        <v>0.219</v>
      </c>
      <c r="N47" s="15">
        <v>0.192</v>
      </c>
      <c r="O47" s="14">
        <v>0.20799999999999999</v>
      </c>
      <c r="P47" s="15">
        <v>0.19900000000000001</v>
      </c>
      <c r="Q47" s="16">
        <v>0.20300000000000001</v>
      </c>
      <c r="R47" s="15">
        <v>0.214</v>
      </c>
      <c r="S47" s="15">
        <v>0.20799999999999999</v>
      </c>
      <c r="T47" s="15">
        <v>0.214</v>
      </c>
      <c r="U47" s="14">
        <v>0.2</v>
      </c>
      <c r="V47" s="15">
        <v>0.19</v>
      </c>
      <c r="W47" s="16">
        <v>0.19800000000000001</v>
      </c>
      <c r="X47" s="15">
        <v>0.20799999999999999</v>
      </c>
      <c r="Y47" s="15">
        <v>0.21</v>
      </c>
      <c r="Z47" s="15">
        <v>0.191</v>
      </c>
      <c r="AA47" s="14">
        <v>0.14599999999999999</v>
      </c>
      <c r="AB47" s="15">
        <v>0.14699999999999999</v>
      </c>
      <c r="AC47" s="16">
        <v>0.14399999999999999</v>
      </c>
      <c r="AD47" s="15">
        <v>0.13900000000000001</v>
      </c>
      <c r="AE47" s="15">
        <v>0.14299999999999999</v>
      </c>
      <c r="AF47" s="15">
        <v>0.14299999999999999</v>
      </c>
      <c r="AG47" s="14">
        <v>0.14199999999999999</v>
      </c>
      <c r="AH47" s="15">
        <v>0.13600000000000001</v>
      </c>
      <c r="AI47" s="16">
        <v>0.14000000000000001</v>
      </c>
      <c r="AJ47" s="15">
        <v>0.14099999999999999</v>
      </c>
      <c r="AK47" s="15">
        <v>0.14099999999999999</v>
      </c>
      <c r="AL47" s="16">
        <v>0.14499999999999999</v>
      </c>
    </row>
    <row r="48" spans="2:38" x14ac:dyDescent="0.25">
      <c r="B48" s="37">
        <v>210</v>
      </c>
      <c r="C48" s="14">
        <v>0.22800000000000001</v>
      </c>
      <c r="D48" s="15">
        <v>0.24299999999999999</v>
      </c>
      <c r="E48" s="16">
        <v>0.214</v>
      </c>
      <c r="F48" s="15">
        <v>0.22800000000000001</v>
      </c>
      <c r="G48" s="15">
        <v>0.23300000000000001</v>
      </c>
      <c r="H48" s="15">
        <v>0.21099999999999999</v>
      </c>
      <c r="I48" s="14">
        <v>0.221</v>
      </c>
      <c r="J48" s="15">
        <v>0.217</v>
      </c>
      <c r="K48" s="16">
        <v>0.23</v>
      </c>
      <c r="L48" s="15">
        <v>0.20399999999999999</v>
      </c>
      <c r="M48" s="15">
        <v>0.22800000000000001</v>
      </c>
      <c r="N48" s="15">
        <v>0.19400000000000001</v>
      </c>
      <c r="O48" s="14">
        <v>0.21299999999999999</v>
      </c>
      <c r="P48" s="15">
        <v>0.20499999999999999</v>
      </c>
      <c r="Q48" s="16">
        <v>0.20899999999999999</v>
      </c>
      <c r="R48" s="15">
        <v>0.221</v>
      </c>
      <c r="S48" s="15">
        <v>0.21199999999999999</v>
      </c>
      <c r="T48" s="15">
        <v>0.222</v>
      </c>
      <c r="U48" s="14">
        <v>0.20300000000000001</v>
      </c>
      <c r="V48" s="15">
        <v>0.19400000000000001</v>
      </c>
      <c r="W48" s="16">
        <v>0.20100000000000001</v>
      </c>
      <c r="X48" s="15">
        <v>0.216</v>
      </c>
      <c r="Y48" s="15">
        <v>0.215</v>
      </c>
      <c r="Z48" s="15">
        <v>0.19700000000000001</v>
      </c>
      <c r="AA48" s="14">
        <v>0.14599999999999999</v>
      </c>
      <c r="AB48" s="15">
        <v>0.14599999999999999</v>
      </c>
      <c r="AC48" s="16">
        <v>0.14299999999999999</v>
      </c>
      <c r="AD48" s="15">
        <v>0.13800000000000001</v>
      </c>
      <c r="AE48" s="15">
        <v>0.14099999999999999</v>
      </c>
      <c r="AF48" s="15">
        <v>0.14299999999999999</v>
      </c>
      <c r="AG48" s="14">
        <v>0.14099999999999999</v>
      </c>
      <c r="AH48" s="15">
        <v>0.13500000000000001</v>
      </c>
      <c r="AI48" s="16">
        <v>0.13900000000000001</v>
      </c>
      <c r="AJ48" s="15">
        <v>0.14000000000000001</v>
      </c>
      <c r="AK48" s="15">
        <v>0.14099999999999999</v>
      </c>
      <c r="AL48" s="16">
        <v>0.14399999999999999</v>
      </c>
    </row>
    <row r="49" spans="2:38" x14ac:dyDescent="0.25">
      <c r="B49" s="37">
        <v>215</v>
      </c>
      <c r="C49" s="14">
        <v>0.23799999999999999</v>
      </c>
      <c r="D49" s="15">
        <v>0.254</v>
      </c>
      <c r="E49" s="16">
        <v>0.221</v>
      </c>
      <c r="F49" s="15">
        <v>0.23899999999999999</v>
      </c>
      <c r="G49" s="15">
        <v>0.25</v>
      </c>
      <c r="H49" s="15">
        <v>0.219</v>
      </c>
      <c r="I49" s="14">
        <v>0.23100000000000001</v>
      </c>
      <c r="J49" s="15">
        <v>0.22800000000000001</v>
      </c>
      <c r="K49" s="16">
        <v>0.24399999999999999</v>
      </c>
      <c r="L49" s="15">
        <v>0.21</v>
      </c>
      <c r="M49" s="15">
        <v>0.24299999999999999</v>
      </c>
      <c r="N49" s="15">
        <v>0.20100000000000001</v>
      </c>
      <c r="O49" s="14">
        <v>0.223</v>
      </c>
      <c r="P49" s="15">
        <v>0.215</v>
      </c>
      <c r="Q49" s="16">
        <v>0.217</v>
      </c>
      <c r="R49" s="15">
        <v>0.22500000000000001</v>
      </c>
      <c r="S49" s="15">
        <v>0.22</v>
      </c>
      <c r="T49" s="15">
        <v>0.23400000000000001</v>
      </c>
      <c r="U49" s="14">
        <v>0.215</v>
      </c>
      <c r="V49" s="15">
        <v>0.20100000000000001</v>
      </c>
      <c r="W49" s="16">
        <v>0.21</v>
      </c>
      <c r="X49" s="15">
        <v>0.223</v>
      </c>
      <c r="Y49" s="15">
        <v>0.22500000000000001</v>
      </c>
      <c r="Z49" s="15">
        <v>0.20499999999999999</v>
      </c>
      <c r="AA49" s="14">
        <v>0.14499999999999999</v>
      </c>
      <c r="AB49" s="15">
        <v>0.14599999999999999</v>
      </c>
      <c r="AC49" s="16">
        <v>0.14399999999999999</v>
      </c>
      <c r="AD49" s="15">
        <v>0.13900000000000001</v>
      </c>
      <c r="AE49" s="15">
        <v>0.14099999999999999</v>
      </c>
      <c r="AF49" s="15">
        <v>0.14299999999999999</v>
      </c>
      <c r="AG49" s="14">
        <v>0.14099999999999999</v>
      </c>
      <c r="AH49" s="15">
        <v>0.13500000000000001</v>
      </c>
      <c r="AI49" s="16">
        <v>0.13900000000000001</v>
      </c>
      <c r="AJ49" s="15">
        <v>0.14000000000000001</v>
      </c>
      <c r="AK49" s="15">
        <v>0.14199999999999999</v>
      </c>
      <c r="AL49" s="16">
        <v>0.14499999999999999</v>
      </c>
    </row>
    <row r="50" spans="2:38" x14ac:dyDescent="0.25">
      <c r="B50" s="37">
        <v>220</v>
      </c>
      <c r="C50" s="14">
        <v>0.249</v>
      </c>
      <c r="D50" s="15">
        <v>0.27100000000000002</v>
      </c>
      <c r="E50" s="16">
        <v>0.22900000000000001</v>
      </c>
      <c r="F50" s="15">
        <v>0.253</v>
      </c>
      <c r="G50" s="15">
        <v>0.26800000000000002</v>
      </c>
      <c r="H50" s="15">
        <v>0.22600000000000001</v>
      </c>
      <c r="I50" s="14">
        <v>0.24</v>
      </c>
      <c r="J50" s="15">
        <v>0.24</v>
      </c>
      <c r="K50" s="16">
        <v>0.26</v>
      </c>
      <c r="L50" s="15">
        <v>0.216</v>
      </c>
      <c r="M50" s="15">
        <v>0.26100000000000001</v>
      </c>
      <c r="N50" s="15">
        <v>0.21</v>
      </c>
      <c r="O50" s="14">
        <v>0.23100000000000001</v>
      </c>
      <c r="P50" s="15">
        <v>0.224</v>
      </c>
      <c r="Q50" s="16">
        <v>0.22800000000000001</v>
      </c>
      <c r="R50" s="15">
        <v>0.24199999999999999</v>
      </c>
      <c r="S50" s="15">
        <v>0.22900000000000001</v>
      </c>
      <c r="T50" s="15">
        <v>0.24299999999999999</v>
      </c>
      <c r="U50" s="14">
        <v>0.219</v>
      </c>
      <c r="V50" s="15">
        <v>0.20799999999999999</v>
      </c>
      <c r="W50" s="16">
        <v>0.219</v>
      </c>
      <c r="X50" s="15">
        <v>0.23400000000000001</v>
      </c>
      <c r="Y50" s="15">
        <v>0.23300000000000001</v>
      </c>
      <c r="Z50" s="15">
        <v>0.21299999999999999</v>
      </c>
      <c r="AA50" s="14">
        <v>0.14499999999999999</v>
      </c>
      <c r="AB50" s="15">
        <v>0.14599999999999999</v>
      </c>
      <c r="AC50" s="16">
        <v>0.14299999999999999</v>
      </c>
      <c r="AD50" s="15">
        <v>0.13800000000000001</v>
      </c>
      <c r="AE50" s="15">
        <v>0.14000000000000001</v>
      </c>
      <c r="AF50" s="15">
        <v>0.14199999999999999</v>
      </c>
      <c r="AG50" s="14">
        <v>0.14099999999999999</v>
      </c>
      <c r="AH50" s="15">
        <v>0.13400000000000001</v>
      </c>
      <c r="AI50" s="16">
        <v>0.13900000000000001</v>
      </c>
      <c r="AJ50" s="15">
        <v>0.14000000000000001</v>
      </c>
      <c r="AK50" s="15">
        <v>0.14099999999999999</v>
      </c>
      <c r="AL50" s="16">
        <v>0.14399999999999999</v>
      </c>
    </row>
    <row r="51" spans="2:38" x14ac:dyDescent="0.25">
      <c r="B51" s="37">
        <v>225</v>
      </c>
      <c r="C51" s="14">
        <v>0.26300000000000001</v>
      </c>
      <c r="D51" s="15">
        <v>0.29099999999999998</v>
      </c>
      <c r="E51" s="16">
        <v>0.23899999999999999</v>
      </c>
      <c r="F51" s="15">
        <v>0.26600000000000001</v>
      </c>
      <c r="G51" s="15">
        <v>0.28999999999999998</v>
      </c>
      <c r="H51" s="15">
        <v>0.23599999999999999</v>
      </c>
      <c r="I51" s="14">
        <v>0.254</v>
      </c>
      <c r="J51" s="15">
        <v>0.25900000000000001</v>
      </c>
      <c r="K51" s="16">
        <v>0.28100000000000003</v>
      </c>
      <c r="L51" s="15">
        <v>0.224</v>
      </c>
      <c r="M51" s="15">
        <v>0.28000000000000003</v>
      </c>
      <c r="N51" s="15">
        <v>0.221</v>
      </c>
      <c r="O51" s="14">
        <v>0.245</v>
      </c>
      <c r="P51" s="15">
        <v>0.23799999999999999</v>
      </c>
      <c r="Q51" s="16">
        <v>0.24199999999999999</v>
      </c>
      <c r="R51" s="15">
        <v>0.25900000000000001</v>
      </c>
      <c r="S51" s="15">
        <v>0.25</v>
      </c>
      <c r="T51" s="15">
        <v>0.25800000000000001</v>
      </c>
      <c r="U51" s="14">
        <v>0.23499999999999999</v>
      </c>
      <c r="V51" s="15">
        <v>0.217</v>
      </c>
      <c r="W51" s="16">
        <v>0.23</v>
      </c>
      <c r="X51" s="15">
        <v>0.25</v>
      </c>
      <c r="Y51" s="15">
        <v>0.245</v>
      </c>
      <c r="Z51" s="15">
        <v>0.22600000000000001</v>
      </c>
      <c r="AA51" s="14">
        <v>0.14499999999999999</v>
      </c>
      <c r="AB51" s="15">
        <v>0.14599999999999999</v>
      </c>
      <c r="AC51" s="16">
        <v>0.14299999999999999</v>
      </c>
      <c r="AD51" s="15">
        <v>0.13900000000000001</v>
      </c>
      <c r="AE51" s="15">
        <v>0.14099999999999999</v>
      </c>
      <c r="AF51" s="15">
        <v>0.14299999999999999</v>
      </c>
      <c r="AG51" s="14">
        <v>0.14099999999999999</v>
      </c>
      <c r="AH51" s="15">
        <v>0.13500000000000001</v>
      </c>
      <c r="AI51" s="16">
        <v>0.14000000000000001</v>
      </c>
      <c r="AJ51" s="15">
        <v>0.14000000000000001</v>
      </c>
      <c r="AK51" s="15">
        <v>0.14199999999999999</v>
      </c>
      <c r="AL51" s="16">
        <v>0.14399999999999999</v>
      </c>
    </row>
    <row r="52" spans="2:38" x14ac:dyDescent="0.25">
      <c r="B52" s="37">
        <v>230</v>
      </c>
      <c r="C52" s="14">
        <v>0.28699999999999998</v>
      </c>
      <c r="D52" s="15">
        <v>0.308</v>
      </c>
      <c r="E52" s="16">
        <v>0.25</v>
      </c>
      <c r="F52" s="15">
        <v>0.28799999999999998</v>
      </c>
      <c r="G52" s="15">
        <v>0.30599999999999999</v>
      </c>
      <c r="H52" s="15">
        <v>0.247</v>
      </c>
      <c r="I52" s="14">
        <v>0.27500000000000002</v>
      </c>
      <c r="J52" s="15">
        <v>0.27800000000000002</v>
      </c>
      <c r="K52" s="16">
        <v>0.29799999999999999</v>
      </c>
      <c r="L52" s="15">
        <v>0.23300000000000001</v>
      </c>
      <c r="M52" s="15">
        <v>0.29599999999999999</v>
      </c>
      <c r="N52" s="15">
        <v>0.23400000000000001</v>
      </c>
      <c r="O52" s="14">
        <v>0.25800000000000001</v>
      </c>
      <c r="P52" s="15">
        <v>0.253</v>
      </c>
      <c r="Q52" s="16">
        <v>0.254</v>
      </c>
      <c r="R52" s="15">
        <v>0.27500000000000002</v>
      </c>
      <c r="S52" s="15">
        <v>0.27</v>
      </c>
      <c r="T52" s="15">
        <v>0.27300000000000002</v>
      </c>
      <c r="U52" s="14">
        <v>0.255</v>
      </c>
      <c r="V52" s="15">
        <v>0.22700000000000001</v>
      </c>
      <c r="W52" s="16">
        <v>0.24099999999999999</v>
      </c>
      <c r="X52" s="15">
        <v>0.27300000000000002</v>
      </c>
      <c r="Y52" s="15">
        <v>0.26400000000000001</v>
      </c>
      <c r="Z52" s="15">
        <v>0.23599999999999999</v>
      </c>
      <c r="AA52" s="14">
        <v>0.14499999999999999</v>
      </c>
      <c r="AB52" s="15">
        <v>0.14599999999999999</v>
      </c>
      <c r="AC52" s="16">
        <v>0.14399999999999999</v>
      </c>
      <c r="AD52" s="15">
        <v>0.13800000000000001</v>
      </c>
      <c r="AE52" s="15">
        <v>0.14099999999999999</v>
      </c>
      <c r="AF52" s="15">
        <v>0.14199999999999999</v>
      </c>
      <c r="AG52" s="14">
        <v>0.14099999999999999</v>
      </c>
      <c r="AH52" s="15">
        <v>0.13500000000000001</v>
      </c>
      <c r="AI52" s="16">
        <v>0.13900000000000001</v>
      </c>
      <c r="AJ52" s="15">
        <v>0.14000000000000001</v>
      </c>
      <c r="AK52" s="15">
        <v>0.14099999999999999</v>
      </c>
      <c r="AL52" s="16">
        <v>0.14399999999999999</v>
      </c>
    </row>
    <row r="53" spans="2:38" x14ac:dyDescent="0.25">
      <c r="B53" s="37">
        <v>235</v>
      </c>
      <c r="C53" s="14">
        <v>0.307</v>
      </c>
      <c r="D53" s="15">
        <v>0.33100000000000002</v>
      </c>
      <c r="E53" s="16">
        <v>0.26200000000000001</v>
      </c>
      <c r="F53" s="15">
        <v>0.30399999999999999</v>
      </c>
      <c r="G53" s="15">
        <v>0.33</v>
      </c>
      <c r="H53" s="15">
        <v>0.26</v>
      </c>
      <c r="I53" s="14">
        <v>0.29299999999999998</v>
      </c>
      <c r="J53" s="15">
        <v>0.29399999999999998</v>
      </c>
      <c r="K53" s="16">
        <v>0.31900000000000001</v>
      </c>
      <c r="L53" s="15">
        <v>0.248</v>
      </c>
      <c r="M53" s="15">
        <v>0.316</v>
      </c>
      <c r="N53" s="15">
        <v>0.252</v>
      </c>
      <c r="O53" s="14">
        <v>0.28199999999999997</v>
      </c>
      <c r="P53" s="15">
        <v>0.27300000000000002</v>
      </c>
      <c r="Q53" s="16">
        <v>0.27200000000000002</v>
      </c>
      <c r="R53" s="15">
        <v>0.29499999999999998</v>
      </c>
      <c r="S53" s="15">
        <v>0.28399999999999997</v>
      </c>
      <c r="T53" s="15">
        <v>0.29099999999999998</v>
      </c>
      <c r="U53" s="14">
        <v>0.27400000000000002</v>
      </c>
      <c r="V53" s="15">
        <v>0.24</v>
      </c>
      <c r="W53" s="16">
        <v>0.255</v>
      </c>
      <c r="X53" s="15">
        <v>0.28899999999999998</v>
      </c>
      <c r="Y53" s="15">
        <v>0.28100000000000003</v>
      </c>
      <c r="Z53" s="15">
        <v>0.249</v>
      </c>
      <c r="AA53" s="14">
        <v>0.14499999999999999</v>
      </c>
      <c r="AB53" s="15">
        <v>0.14599999999999999</v>
      </c>
      <c r="AC53" s="16">
        <v>0.14299999999999999</v>
      </c>
      <c r="AD53" s="15">
        <v>0.13800000000000001</v>
      </c>
      <c r="AE53" s="15">
        <v>0.14099999999999999</v>
      </c>
      <c r="AF53" s="15">
        <v>0.14199999999999999</v>
      </c>
      <c r="AG53" s="14">
        <v>0.14099999999999999</v>
      </c>
      <c r="AH53" s="15">
        <v>0.13500000000000001</v>
      </c>
      <c r="AI53" s="16">
        <v>0.13900000000000001</v>
      </c>
      <c r="AJ53" s="15">
        <v>0.14000000000000001</v>
      </c>
      <c r="AK53" s="15">
        <v>0.14099999999999999</v>
      </c>
      <c r="AL53" s="16">
        <v>0.14399999999999999</v>
      </c>
    </row>
    <row r="54" spans="2:38" x14ac:dyDescent="0.25">
      <c r="B54" s="37">
        <v>240</v>
      </c>
      <c r="C54" s="14">
        <v>0.32700000000000001</v>
      </c>
      <c r="D54" s="15">
        <v>0.35799999999999998</v>
      </c>
      <c r="E54" s="16">
        <v>0.27800000000000002</v>
      </c>
      <c r="F54" s="15">
        <v>0.32600000000000001</v>
      </c>
      <c r="G54" s="15">
        <v>0.35699999999999998</v>
      </c>
      <c r="H54" s="15">
        <v>0.27500000000000002</v>
      </c>
      <c r="I54" s="14">
        <v>0.307</v>
      </c>
      <c r="J54" s="15">
        <v>0.31900000000000001</v>
      </c>
      <c r="K54" s="16">
        <v>0.34699999999999998</v>
      </c>
      <c r="L54" s="15">
        <v>0.26700000000000002</v>
      </c>
      <c r="M54" s="15">
        <v>0.34599999999999997</v>
      </c>
      <c r="N54" s="15">
        <v>0.27400000000000002</v>
      </c>
      <c r="O54" s="14">
        <v>0.30299999999999999</v>
      </c>
      <c r="P54" s="15">
        <v>0.29299999999999998</v>
      </c>
      <c r="Q54" s="16">
        <v>0.29199999999999998</v>
      </c>
      <c r="R54" s="15">
        <v>0.316</v>
      </c>
      <c r="S54" s="15">
        <v>0.30499999999999999</v>
      </c>
      <c r="T54" s="15">
        <v>0.313</v>
      </c>
      <c r="U54" s="14">
        <v>0.29499999999999998</v>
      </c>
      <c r="V54" s="15">
        <v>0.248</v>
      </c>
      <c r="W54" s="16">
        <v>0.27</v>
      </c>
      <c r="X54" s="15">
        <v>0.307</v>
      </c>
      <c r="Y54" s="15">
        <v>0.29599999999999999</v>
      </c>
      <c r="Z54" s="15">
        <v>0.26900000000000002</v>
      </c>
      <c r="AA54" s="14">
        <v>0.14599999999999999</v>
      </c>
      <c r="AB54" s="15">
        <v>0.14699999999999999</v>
      </c>
      <c r="AC54" s="16">
        <v>0.14299999999999999</v>
      </c>
      <c r="AD54" s="15">
        <v>0.13800000000000001</v>
      </c>
      <c r="AE54" s="15">
        <v>0.14099999999999999</v>
      </c>
      <c r="AF54" s="15">
        <v>0.14299999999999999</v>
      </c>
      <c r="AG54" s="14">
        <v>0.14099999999999999</v>
      </c>
      <c r="AH54" s="15">
        <v>0.13600000000000001</v>
      </c>
      <c r="AI54" s="16">
        <v>0.13900000000000001</v>
      </c>
      <c r="AJ54" s="15">
        <v>0.14000000000000001</v>
      </c>
      <c r="AK54" s="15">
        <v>0.14199999999999999</v>
      </c>
      <c r="AL54" s="16">
        <v>0.14399999999999999</v>
      </c>
    </row>
    <row r="55" spans="2:38" x14ac:dyDescent="0.25">
      <c r="B55" s="37">
        <v>245</v>
      </c>
      <c r="C55" s="14">
        <v>0.34899999999999998</v>
      </c>
      <c r="D55" s="15">
        <v>0.38900000000000001</v>
      </c>
      <c r="E55" s="16">
        <v>0.29599999999999999</v>
      </c>
      <c r="F55" s="15">
        <v>0.34899999999999998</v>
      </c>
      <c r="G55" s="15">
        <v>0.38400000000000001</v>
      </c>
      <c r="H55" s="15">
        <v>0.29399999999999998</v>
      </c>
      <c r="I55" s="14">
        <v>0.33200000000000002</v>
      </c>
      <c r="J55" s="15">
        <v>0.34300000000000003</v>
      </c>
      <c r="K55" s="16">
        <v>0.374</v>
      </c>
      <c r="L55" s="15">
        <v>0.28199999999999997</v>
      </c>
      <c r="M55" s="15">
        <v>0.371</v>
      </c>
      <c r="N55" s="15">
        <v>0.29099999999999998</v>
      </c>
      <c r="O55" s="14">
        <v>0.318</v>
      </c>
      <c r="P55" s="15">
        <v>0.315</v>
      </c>
      <c r="Q55" s="16">
        <v>0.314</v>
      </c>
      <c r="R55" s="15">
        <v>0.34</v>
      </c>
      <c r="S55" s="15">
        <v>0.33200000000000002</v>
      </c>
      <c r="T55" s="15">
        <v>0.33800000000000002</v>
      </c>
      <c r="U55" s="14">
        <v>0.316</v>
      </c>
      <c r="V55" s="15">
        <v>0.26400000000000001</v>
      </c>
      <c r="W55" s="16">
        <v>0.28999999999999998</v>
      </c>
      <c r="X55" s="15">
        <v>0.33100000000000002</v>
      </c>
      <c r="Y55" s="15">
        <v>0.318</v>
      </c>
      <c r="Z55" s="15">
        <v>0.29199999999999998</v>
      </c>
      <c r="AA55" s="14">
        <v>0.14499999999999999</v>
      </c>
      <c r="AB55" s="15">
        <v>0.14599999999999999</v>
      </c>
      <c r="AC55" s="16">
        <v>0.14299999999999999</v>
      </c>
      <c r="AD55" s="15">
        <v>0.13800000000000001</v>
      </c>
      <c r="AE55" s="15">
        <v>0.14099999999999999</v>
      </c>
      <c r="AF55" s="15">
        <v>0.14299999999999999</v>
      </c>
      <c r="AG55" s="14">
        <v>0.14099999999999999</v>
      </c>
      <c r="AH55" s="15">
        <v>0.13600000000000001</v>
      </c>
      <c r="AI55" s="16">
        <v>0.13900000000000001</v>
      </c>
      <c r="AJ55" s="15">
        <v>0.14000000000000001</v>
      </c>
      <c r="AK55" s="15">
        <v>0.14199999999999999</v>
      </c>
      <c r="AL55" s="16">
        <v>0.14399999999999999</v>
      </c>
    </row>
    <row r="56" spans="2:38" x14ac:dyDescent="0.25">
      <c r="B56" s="37">
        <v>250</v>
      </c>
      <c r="C56" s="14">
        <v>0.378</v>
      </c>
      <c r="D56" s="15">
        <v>0.41899999999999998</v>
      </c>
      <c r="E56" s="16">
        <v>0.318</v>
      </c>
      <c r="F56" s="15">
        <v>0.375</v>
      </c>
      <c r="G56" s="15">
        <v>0.41199999999999998</v>
      </c>
      <c r="H56" s="15">
        <v>0.314</v>
      </c>
      <c r="I56" s="14">
        <v>0.36099999999999999</v>
      </c>
      <c r="J56" s="15">
        <v>0.373</v>
      </c>
      <c r="K56" s="16">
        <v>0.40400000000000003</v>
      </c>
      <c r="L56" s="15">
        <v>0.29699999999999999</v>
      </c>
      <c r="M56" s="15">
        <v>0.40300000000000002</v>
      </c>
      <c r="N56" s="15">
        <v>0.308</v>
      </c>
      <c r="O56" s="14">
        <v>0.34300000000000003</v>
      </c>
      <c r="P56" s="15">
        <v>0.34</v>
      </c>
      <c r="Q56" s="16">
        <v>0.34100000000000003</v>
      </c>
      <c r="R56" s="15">
        <v>0.36799999999999999</v>
      </c>
      <c r="S56" s="15">
        <v>0.35899999999999999</v>
      </c>
      <c r="T56" s="15">
        <v>0.36399999999999999</v>
      </c>
      <c r="U56" s="14">
        <v>0.33700000000000002</v>
      </c>
      <c r="V56" s="15">
        <v>0.28100000000000003</v>
      </c>
      <c r="W56" s="16">
        <v>0.316</v>
      </c>
      <c r="X56" s="15">
        <v>0.35299999999999998</v>
      </c>
      <c r="Y56" s="15">
        <v>0.34100000000000003</v>
      </c>
      <c r="Z56" s="15">
        <v>0.313</v>
      </c>
      <c r="AA56" s="14">
        <v>0.14599999999999999</v>
      </c>
      <c r="AB56" s="15">
        <v>0.14499999999999999</v>
      </c>
      <c r="AC56" s="16">
        <v>0.14399999999999999</v>
      </c>
      <c r="AD56" s="15">
        <v>0.13900000000000001</v>
      </c>
      <c r="AE56" s="15">
        <v>0.14199999999999999</v>
      </c>
      <c r="AF56" s="15">
        <v>0.14299999999999999</v>
      </c>
      <c r="AG56" s="14">
        <v>0.14199999999999999</v>
      </c>
      <c r="AH56" s="15">
        <v>0.13500000000000001</v>
      </c>
      <c r="AI56" s="16">
        <v>0.13900000000000001</v>
      </c>
      <c r="AJ56" s="15">
        <v>0.14000000000000001</v>
      </c>
      <c r="AK56" s="15">
        <v>0.14099999999999999</v>
      </c>
      <c r="AL56" s="16">
        <v>0.14399999999999999</v>
      </c>
    </row>
    <row r="57" spans="2:38" x14ac:dyDescent="0.25">
      <c r="B57" s="37">
        <v>255</v>
      </c>
      <c r="C57" s="14">
        <v>0.40600000000000003</v>
      </c>
      <c r="D57" s="15">
        <v>0.45200000000000001</v>
      </c>
      <c r="E57" s="16">
        <v>0.34200000000000003</v>
      </c>
      <c r="F57" s="15">
        <v>0.40699999999999997</v>
      </c>
      <c r="G57" s="15">
        <v>0.44700000000000001</v>
      </c>
      <c r="H57" s="15">
        <v>0.33800000000000002</v>
      </c>
      <c r="I57" s="14">
        <v>0.39</v>
      </c>
      <c r="J57" s="15">
        <v>0.40200000000000002</v>
      </c>
      <c r="K57" s="16">
        <v>0.435</v>
      </c>
      <c r="L57" s="15">
        <v>0.31900000000000001</v>
      </c>
      <c r="M57" s="15">
        <v>0.434</v>
      </c>
      <c r="N57" s="15">
        <v>0.33600000000000002</v>
      </c>
      <c r="O57" s="14">
        <v>0.37</v>
      </c>
      <c r="P57" s="15">
        <v>0.37</v>
      </c>
      <c r="Q57" s="16">
        <v>0.36299999999999999</v>
      </c>
      <c r="R57" s="15">
        <v>0.39500000000000002</v>
      </c>
      <c r="S57" s="15">
        <v>0.39</v>
      </c>
      <c r="T57" s="15">
        <v>0.39100000000000001</v>
      </c>
      <c r="U57" s="14">
        <v>0.36</v>
      </c>
      <c r="V57" s="15">
        <v>0.30199999999999999</v>
      </c>
      <c r="W57" s="16">
        <v>0.34200000000000003</v>
      </c>
      <c r="X57" s="15">
        <v>0.38100000000000001</v>
      </c>
      <c r="Y57" s="15">
        <v>0.36699999999999999</v>
      </c>
      <c r="Z57" s="15">
        <v>0.33400000000000002</v>
      </c>
      <c r="AA57" s="14">
        <v>0.14499999999999999</v>
      </c>
      <c r="AB57" s="15">
        <v>0.14699999999999999</v>
      </c>
      <c r="AC57" s="16">
        <v>0.14399999999999999</v>
      </c>
      <c r="AD57" s="15">
        <v>0.13900000000000001</v>
      </c>
      <c r="AE57" s="15">
        <v>0.14099999999999999</v>
      </c>
      <c r="AF57" s="15">
        <v>0.14299999999999999</v>
      </c>
      <c r="AG57" s="14">
        <v>0.14099999999999999</v>
      </c>
      <c r="AH57" s="15">
        <v>0.13500000000000001</v>
      </c>
      <c r="AI57" s="16">
        <v>0.14000000000000001</v>
      </c>
      <c r="AJ57" s="15">
        <v>0.14000000000000001</v>
      </c>
      <c r="AK57" s="15">
        <v>0.14199999999999999</v>
      </c>
      <c r="AL57" s="16">
        <v>0.14399999999999999</v>
      </c>
    </row>
    <row r="58" spans="2:38" x14ac:dyDescent="0.25">
      <c r="B58" s="37">
        <v>260</v>
      </c>
      <c r="C58" s="14">
        <v>0.439</v>
      </c>
      <c r="D58" s="15">
        <v>0.48299999999999998</v>
      </c>
      <c r="E58" s="16">
        <v>0.36799999999999999</v>
      </c>
      <c r="F58" s="15">
        <v>0.438</v>
      </c>
      <c r="G58" s="15">
        <v>0.47699999999999998</v>
      </c>
      <c r="H58" s="15">
        <v>0.36399999999999999</v>
      </c>
      <c r="I58" s="14">
        <v>0.41799999999999998</v>
      </c>
      <c r="J58" s="15">
        <v>0.433</v>
      </c>
      <c r="K58" s="16">
        <v>0.46600000000000003</v>
      </c>
      <c r="L58" s="15">
        <v>0.34399999999999997</v>
      </c>
      <c r="M58" s="15">
        <v>0.46400000000000002</v>
      </c>
      <c r="N58" s="15">
        <v>0.36</v>
      </c>
      <c r="O58" s="14">
        <v>0.39600000000000002</v>
      </c>
      <c r="P58" s="15">
        <v>0.39800000000000002</v>
      </c>
      <c r="Q58" s="16">
        <v>0.39</v>
      </c>
      <c r="R58" s="15">
        <v>0.42399999999999999</v>
      </c>
      <c r="S58" s="15">
        <v>0.41499999999999998</v>
      </c>
      <c r="T58" s="15">
        <v>0.41899999999999998</v>
      </c>
      <c r="U58" s="14">
        <v>0.38700000000000001</v>
      </c>
      <c r="V58" s="15">
        <v>0.32800000000000001</v>
      </c>
      <c r="W58" s="16">
        <v>0.36699999999999999</v>
      </c>
      <c r="X58" s="15">
        <v>0.40600000000000003</v>
      </c>
      <c r="Y58" s="15">
        <v>0.39100000000000001</v>
      </c>
      <c r="Z58" s="15">
        <v>0.35199999999999998</v>
      </c>
      <c r="AA58" s="14">
        <v>0.14499999999999999</v>
      </c>
      <c r="AB58" s="15">
        <v>0.14599999999999999</v>
      </c>
      <c r="AC58" s="16">
        <v>0.14299999999999999</v>
      </c>
      <c r="AD58" s="15">
        <v>0.13800000000000001</v>
      </c>
      <c r="AE58" s="15">
        <v>0.14000000000000001</v>
      </c>
      <c r="AF58" s="15">
        <v>0.14299999999999999</v>
      </c>
      <c r="AG58" s="14">
        <v>0.14099999999999999</v>
      </c>
      <c r="AH58" s="15">
        <v>0.13500000000000001</v>
      </c>
      <c r="AI58" s="16">
        <v>0.13900000000000001</v>
      </c>
      <c r="AJ58" s="15">
        <v>0.14000000000000001</v>
      </c>
      <c r="AK58" s="15">
        <v>0.14199999999999999</v>
      </c>
      <c r="AL58" s="16">
        <v>0.14399999999999999</v>
      </c>
    </row>
    <row r="59" spans="2:38" x14ac:dyDescent="0.25">
      <c r="B59" s="37">
        <v>265</v>
      </c>
      <c r="C59" s="14">
        <v>0.46700000000000003</v>
      </c>
      <c r="D59" s="15">
        <v>0.51400000000000001</v>
      </c>
      <c r="E59" s="16">
        <v>0.39600000000000002</v>
      </c>
      <c r="F59" s="15">
        <v>0.46600000000000003</v>
      </c>
      <c r="G59" s="15">
        <v>0.51100000000000001</v>
      </c>
      <c r="H59" s="15">
        <v>0.39500000000000002</v>
      </c>
      <c r="I59" s="14">
        <v>0.45</v>
      </c>
      <c r="J59" s="15">
        <v>0.46600000000000003</v>
      </c>
      <c r="K59" s="16">
        <v>0.49399999999999999</v>
      </c>
      <c r="L59" s="15">
        <v>0.373</v>
      </c>
      <c r="M59" s="15">
        <v>0.49399999999999999</v>
      </c>
      <c r="N59" s="15">
        <v>0.38900000000000001</v>
      </c>
      <c r="O59" s="14">
        <v>0.42099999999999999</v>
      </c>
      <c r="P59" s="15">
        <v>0.42899999999999999</v>
      </c>
      <c r="Q59" s="16">
        <v>0.41899999999999998</v>
      </c>
      <c r="R59" s="15">
        <v>0.45400000000000001</v>
      </c>
      <c r="S59" s="15">
        <v>0.44600000000000001</v>
      </c>
      <c r="T59" s="15">
        <v>0.44800000000000001</v>
      </c>
      <c r="U59" s="14">
        <v>0.41799999999999998</v>
      </c>
      <c r="V59" s="15">
        <v>0.35199999999999998</v>
      </c>
      <c r="W59" s="16">
        <v>0.39700000000000002</v>
      </c>
      <c r="X59" s="15">
        <v>0.441</v>
      </c>
      <c r="Y59" s="15">
        <v>0.42399999999999999</v>
      </c>
      <c r="Z59" s="15">
        <v>0.379</v>
      </c>
      <c r="AA59" s="14">
        <v>0.14599999999999999</v>
      </c>
      <c r="AB59" s="15">
        <v>0.14599999999999999</v>
      </c>
      <c r="AC59" s="16">
        <v>0.14399999999999999</v>
      </c>
      <c r="AD59" s="15">
        <v>0.13800000000000001</v>
      </c>
      <c r="AE59" s="15">
        <v>0.14099999999999999</v>
      </c>
      <c r="AF59" s="15">
        <v>0.14299999999999999</v>
      </c>
      <c r="AG59" s="14">
        <v>0.14099999999999999</v>
      </c>
      <c r="AH59" s="15">
        <v>0.13500000000000001</v>
      </c>
      <c r="AI59" s="16">
        <v>0.13900000000000001</v>
      </c>
      <c r="AJ59" s="15">
        <v>0.14000000000000001</v>
      </c>
      <c r="AK59" s="15">
        <v>0.14199999999999999</v>
      </c>
      <c r="AL59" s="16">
        <v>0.14399999999999999</v>
      </c>
    </row>
    <row r="60" spans="2:38" x14ac:dyDescent="0.25">
      <c r="B60" s="37">
        <v>270</v>
      </c>
      <c r="C60" s="14">
        <v>0.498</v>
      </c>
      <c r="D60" s="15">
        <v>0.54500000000000004</v>
      </c>
      <c r="E60" s="16">
        <v>0.43</v>
      </c>
      <c r="F60" s="15">
        <v>0.498</v>
      </c>
      <c r="G60" s="15">
        <v>0.53800000000000003</v>
      </c>
      <c r="H60" s="15">
        <v>0.42499999999999999</v>
      </c>
      <c r="I60" s="14">
        <v>0.48</v>
      </c>
      <c r="J60" s="15">
        <v>0.495</v>
      </c>
      <c r="K60" s="16">
        <v>0.52400000000000002</v>
      </c>
      <c r="L60" s="15">
        <v>0.40200000000000002</v>
      </c>
      <c r="M60" s="15">
        <v>0.52300000000000002</v>
      </c>
      <c r="N60" s="15">
        <v>0.41799999999999998</v>
      </c>
      <c r="O60" s="14">
        <v>0.45500000000000002</v>
      </c>
      <c r="P60" s="15">
        <v>0.45800000000000002</v>
      </c>
      <c r="Q60" s="16">
        <v>0.45100000000000001</v>
      </c>
      <c r="R60" s="15">
        <v>0.48499999999999999</v>
      </c>
      <c r="S60" s="15">
        <v>0.47499999999999998</v>
      </c>
      <c r="T60" s="15">
        <v>0.47599999999999998</v>
      </c>
      <c r="U60" s="14">
        <v>0.45100000000000001</v>
      </c>
      <c r="V60" s="15">
        <v>0.377</v>
      </c>
      <c r="W60" s="16">
        <v>0.42599999999999999</v>
      </c>
      <c r="X60" s="15">
        <v>0.47099999999999997</v>
      </c>
      <c r="Y60" s="15">
        <v>0.45300000000000001</v>
      </c>
      <c r="Z60" s="15">
        <v>0.40600000000000003</v>
      </c>
      <c r="AA60" s="14">
        <v>0.14499999999999999</v>
      </c>
      <c r="AB60" s="15">
        <v>0.14599999999999999</v>
      </c>
      <c r="AC60" s="16">
        <v>0.14399999999999999</v>
      </c>
      <c r="AD60" s="15">
        <v>0.13800000000000001</v>
      </c>
      <c r="AE60" s="15">
        <v>0.14000000000000001</v>
      </c>
      <c r="AF60" s="15">
        <v>0.14299999999999999</v>
      </c>
      <c r="AG60" s="14">
        <v>0.14099999999999999</v>
      </c>
      <c r="AH60" s="15">
        <v>0.13500000000000001</v>
      </c>
      <c r="AI60" s="16">
        <v>0.13900000000000001</v>
      </c>
      <c r="AJ60" s="15">
        <v>0.14000000000000001</v>
      </c>
      <c r="AK60" s="15">
        <v>0.14099999999999999</v>
      </c>
      <c r="AL60" s="16">
        <v>0.14399999999999999</v>
      </c>
    </row>
    <row r="61" spans="2:38" x14ac:dyDescent="0.25">
      <c r="B61" s="37">
        <v>275</v>
      </c>
      <c r="C61" s="14">
        <v>0.52800000000000002</v>
      </c>
      <c r="D61" s="15">
        <v>0.57299999999999995</v>
      </c>
      <c r="E61" s="16">
        <v>0.46</v>
      </c>
      <c r="F61" s="15">
        <v>0.52600000000000002</v>
      </c>
      <c r="G61" s="15">
        <v>0.56799999999999995</v>
      </c>
      <c r="H61" s="15">
        <v>0.45800000000000002</v>
      </c>
      <c r="I61" s="14">
        <v>0.51200000000000001</v>
      </c>
      <c r="J61" s="15">
        <v>0.52600000000000002</v>
      </c>
      <c r="K61" s="16">
        <v>0.55200000000000005</v>
      </c>
      <c r="L61" s="15">
        <v>0.432</v>
      </c>
      <c r="M61" s="15">
        <v>0.55200000000000005</v>
      </c>
      <c r="N61" s="15">
        <v>0.45</v>
      </c>
      <c r="O61" s="14">
        <v>0.48299999999999998</v>
      </c>
      <c r="P61" s="15">
        <v>0.49099999999999999</v>
      </c>
      <c r="Q61" s="16">
        <v>0.48199999999999998</v>
      </c>
      <c r="R61" s="15">
        <v>0.51800000000000002</v>
      </c>
      <c r="S61" s="15">
        <v>0.50800000000000001</v>
      </c>
      <c r="T61" s="15">
        <v>0.51100000000000001</v>
      </c>
      <c r="U61" s="14">
        <v>0.48399999999999999</v>
      </c>
      <c r="V61" s="15">
        <v>0.40600000000000003</v>
      </c>
      <c r="W61" s="16">
        <v>0.45700000000000002</v>
      </c>
      <c r="X61" s="15">
        <v>0.501</v>
      </c>
      <c r="Y61" s="15">
        <v>0.48399999999999999</v>
      </c>
      <c r="Z61" s="15">
        <v>0.435</v>
      </c>
      <c r="AA61" s="14">
        <v>0.14499999999999999</v>
      </c>
      <c r="AB61" s="15">
        <v>0.14599999999999999</v>
      </c>
      <c r="AC61" s="16">
        <v>0.14299999999999999</v>
      </c>
      <c r="AD61" s="15">
        <v>0.13800000000000001</v>
      </c>
      <c r="AE61" s="15">
        <v>0.14000000000000001</v>
      </c>
      <c r="AF61" s="15">
        <v>0.14299999999999999</v>
      </c>
      <c r="AG61" s="14">
        <v>0.14099999999999999</v>
      </c>
      <c r="AH61" s="15">
        <v>0.13500000000000001</v>
      </c>
      <c r="AI61" s="16">
        <v>0.13900000000000001</v>
      </c>
      <c r="AJ61" s="15">
        <v>0.14000000000000001</v>
      </c>
      <c r="AK61" s="15">
        <v>0.14099999999999999</v>
      </c>
      <c r="AL61" s="16">
        <v>0.14399999999999999</v>
      </c>
    </row>
    <row r="62" spans="2:38" x14ac:dyDescent="0.25">
      <c r="B62" s="37">
        <v>280</v>
      </c>
      <c r="C62" s="14">
        <v>0.55700000000000005</v>
      </c>
      <c r="D62" s="15">
        <v>0.60299999999999998</v>
      </c>
      <c r="E62" s="16">
        <v>0.48799999999999999</v>
      </c>
      <c r="F62" s="15">
        <v>0.55200000000000005</v>
      </c>
      <c r="G62" s="15">
        <v>0.59399999999999997</v>
      </c>
      <c r="H62" s="15">
        <v>0.48599999999999999</v>
      </c>
      <c r="I62" s="14">
        <v>0.54200000000000004</v>
      </c>
      <c r="J62" s="15">
        <v>0.55700000000000005</v>
      </c>
      <c r="K62" s="16">
        <v>0.58099999999999996</v>
      </c>
      <c r="L62" s="15">
        <v>0.46300000000000002</v>
      </c>
      <c r="M62" s="15">
        <v>0.58099999999999996</v>
      </c>
      <c r="N62" s="15">
        <v>0.47899999999999998</v>
      </c>
      <c r="O62" s="14">
        <v>0.52</v>
      </c>
      <c r="P62" s="15">
        <v>0.52500000000000002</v>
      </c>
      <c r="Q62" s="16">
        <v>0.51900000000000002</v>
      </c>
      <c r="R62" s="15">
        <v>0.54500000000000004</v>
      </c>
      <c r="S62" s="15">
        <v>0.53800000000000003</v>
      </c>
      <c r="T62" s="15">
        <v>0.54200000000000004</v>
      </c>
      <c r="U62" s="14">
        <v>0.51400000000000001</v>
      </c>
      <c r="V62" s="15">
        <v>0.437</v>
      </c>
      <c r="W62" s="16">
        <v>0.49</v>
      </c>
      <c r="X62" s="15">
        <v>0.53300000000000003</v>
      </c>
      <c r="Y62" s="15">
        <v>0.51500000000000001</v>
      </c>
      <c r="Z62" s="15">
        <v>0.46700000000000003</v>
      </c>
      <c r="AA62" s="14">
        <v>0.14499999999999999</v>
      </c>
      <c r="AB62" s="15">
        <v>0.14599999999999999</v>
      </c>
      <c r="AC62" s="16">
        <v>0.14399999999999999</v>
      </c>
      <c r="AD62" s="15">
        <v>0.13900000000000001</v>
      </c>
      <c r="AE62" s="15">
        <v>0.14099999999999999</v>
      </c>
      <c r="AF62" s="15">
        <v>0.14299999999999999</v>
      </c>
      <c r="AG62" s="14">
        <v>0.14099999999999999</v>
      </c>
      <c r="AH62" s="15">
        <v>0.13500000000000001</v>
      </c>
      <c r="AI62" s="16">
        <v>0.13900000000000001</v>
      </c>
      <c r="AJ62" s="15">
        <v>0.14000000000000001</v>
      </c>
      <c r="AK62" s="15">
        <v>0.14099999999999999</v>
      </c>
      <c r="AL62" s="16">
        <v>0.14399999999999999</v>
      </c>
    </row>
    <row r="63" spans="2:38" x14ac:dyDescent="0.25">
      <c r="B63" s="37">
        <v>285</v>
      </c>
      <c r="C63" s="14">
        <v>0.58099999999999996</v>
      </c>
      <c r="D63" s="15">
        <v>0.63400000000000001</v>
      </c>
      <c r="E63" s="16">
        <v>0.52200000000000002</v>
      </c>
      <c r="F63" s="15">
        <v>0.57599999999999996</v>
      </c>
      <c r="G63" s="15">
        <v>0.621</v>
      </c>
      <c r="H63" s="15">
        <v>0.51500000000000001</v>
      </c>
      <c r="I63" s="14">
        <v>0.56699999999999995</v>
      </c>
      <c r="J63" s="15">
        <v>0.58399999999999996</v>
      </c>
      <c r="K63" s="16">
        <v>0.60799999999999998</v>
      </c>
      <c r="L63" s="15">
        <v>0.49299999999999999</v>
      </c>
      <c r="M63" s="15">
        <v>0.60599999999999998</v>
      </c>
      <c r="N63" s="15">
        <v>0.51300000000000001</v>
      </c>
      <c r="O63" s="14">
        <v>0.54800000000000004</v>
      </c>
      <c r="P63" s="15">
        <v>0.55400000000000005</v>
      </c>
      <c r="Q63" s="16">
        <v>0.54200000000000004</v>
      </c>
      <c r="R63" s="15">
        <v>0.57199999999999995</v>
      </c>
      <c r="S63" s="15">
        <v>0.56799999999999995</v>
      </c>
      <c r="T63" s="15">
        <v>0.57199999999999995</v>
      </c>
      <c r="U63" s="14">
        <v>0.54500000000000004</v>
      </c>
      <c r="V63" s="15">
        <v>0.47199999999999998</v>
      </c>
      <c r="W63" s="16">
        <v>0.52</v>
      </c>
      <c r="X63" s="15">
        <v>0.55800000000000005</v>
      </c>
      <c r="Y63" s="15">
        <v>0.54700000000000004</v>
      </c>
      <c r="Z63" s="15">
        <v>0.498</v>
      </c>
      <c r="AA63" s="14">
        <v>0.14599999999999999</v>
      </c>
      <c r="AB63" s="15">
        <v>0.14599999999999999</v>
      </c>
      <c r="AC63" s="16">
        <v>0.14299999999999999</v>
      </c>
      <c r="AD63" s="15">
        <v>0.13800000000000001</v>
      </c>
      <c r="AE63" s="15">
        <v>0.14000000000000001</v>
      </c>
      <c r="AF63" s="15">
        <v>0.14299999999999999</v>
      </c>
      <c r="AG63" s="14">
        <v>0.14099999999999999</v>
      </c>
      <c r="AH63" s="15">
        <v>0.13500000000000001</v>
      </c>
      <c r="AI63" s="16">
        <v>0.13900000000000001</v>
      </c>
      <c r="AJ63" s="15">
        <v>0.14099999999999999</v>
      </c>
      <c r="AK63" s="15">
        <v>0.14199999999999999</v>
      </c>
      <c r="AL63" s="16">
        <v>0.14399999999999999</v>
      </c>
    </row>
    <row r="64" spans="2:38" x14ac:dyDescent="0.25">
      <c r="B64" s="37">
        <v>290</v>
      </c>
      <c r="C64" s="14">
        <v>0.61099999999999999</v>
      </c>
      <c r="D64" s="15">
        <v>0.66600000000000004</v>
      </c>
      <c r="E64" s="16">
        <v>0.54800000000000004</v>
      </c>
      <c r="F64" s="15">
        <v>0.60399999999999998</v>
      </c>
      <c r="G64" s="15">
        <v>0.65200000000000002</v>
      </c>
      <c r="H64" s="15">
        <v>0.54600000000000004</v>
      </c>
      <c r="I64" s="14">
        <v>0.59399999999999997</v>
      </c>
      <c r="J64" s="15">
        <v>0.61199999999999999</v>
      </c>
      <c r="K64" s="16">
        <v>0.63800000000000001</v>
      </c>
      <c r="L64" s="15">
        <v>0.52400000000000002</v>
      </c>
      <c r="M64" s="15">
        <v>0.64</v>
      </c>
      <c r="N64" s="15">
        <v>0.53800000000000003</v>
      </c>
      <c r="O64" s="14">
        <v>0.57599999999999996</v>
      </c>
      <c r="P64" s="15">
        <v>0.58499999999999996</v>
      </c>
      <c r="Q64" s="16">
        <v>0.57599999999999996</v>
      </c>
      <c r="R64" s="15">
        <v>0.60299999999999998</v>
      </c>
      <c r="S64" s="15">
        <v>0.59399999999999997</v>
      </c>
      <c r="T64" s="15">
        <v>0.59699999999999998</v>
      </c>
      <c r="U64" s="14">
        <v>0.57499999999999996</v>
      </c>
      <c r="V64" s="15">
        <v>0.499</v>
      </c>
      <c r="W64" s="16">
        <v>0.55100000000000005</v>
      </c>
      <c r="X64" s="15">
        <v>0.58399999999999996</v>
      </c>
      <c r="Y64" s="15">
        <v>0.56599999999999995</v>
      </c>
      <c r="Z64" s="15">
        <v>0.52700000000000002</v>
      </c>
      <c r="AA64" s="14">
        <v>0.14499999999999999</v>
      </c>
      <c r="AB64" s="15">
        <v>0.14499999999999999</v>
      </c>
      <c r="AC64" s="16">
        <v>0.14399999999999999</v>
      </c>
      <c r="AD64" s="15">
        <v>0.13900000000000001</v>
      </c>
      <c r="AE64" s="15">
        <v>0.14199999999999999</v>
      </c>
      <c r="AF64" s="15">
        <v>0.14299999999999999</v>
      </c>
      <c r="AG64" s="14">
        <v>0.14099999999999999</v>
      </c>
      <c r="AH64" s="15">
        <v>0.13600000000000001</v>
      </c>
      <c r="AI64" s="16">
        <v>0.13900000000000001</v>
      </c>
      <c r="AJ64" s="15">
        <v>0.14000000000000001</v>
      </c>
      <c r="AK64" s="15">
        <v>0.14099999999999999</v>
      </c>
      <c r="AL64" s="16">
        <v>0.14499999999999999</v>
      </c>
    </row>
    <row r="65" spans="2:38" x14ac:dyDescent="0.25">
      <c r="B65" s="37">
        <v>295</v>
      </c>
      <c r="C65" s="14">
        <v>0.63700000000000001</v>
      </c>
      <c r="D65" s="15">
        <v>0.69599999999999995</v>
      </c>
      <c r="E65" s="16">
        <v>0.57599999999999996</v>
      </c>
      <c r="F65" s="15">
        <v>0.63400000000000001</v>
      </c>
      <c r="G65" s="15">
        <v>0.68200000000000005</v>
      </c>
      <c r="H65" s="15">
        <v>0.56899999999999995</v>
      </c>
      <c r="I65" s="14">
        <v>0.621</v>
      </c>
      <c r="J65" s="15">
        <v>0.64300000000000002</v>
      </c>
      <c r="K65" s="16">
        <v>0.67</v>
      </c>
      <c r="L65" s="15">
        <v>0.55100000000000005</v>
      </c>
      <c r="M65" s="15">
        <v>0.67100000000000004</v>
      </c>
      <c r="N65" s="15">
        <v>0.56699999999999995</v>
      </c>
      <c r="O65" s="14">
        <v>0.60499999999999998</v>
      </c>
      <c r="P65" s="15">
        <v>0.61499999999999999</v>
      </c>
      <c r="Q65" s="16">
        <v>0.61199999999999999</v>
      </c>
      <c r="R65" s="15">
        <v>0.63300000000000001</v>
      </c>
      <c r="S65" s="15">
        <v>0.625</v>
      </c>
      <c r="T65" s="15">
        <v>0.63100000000000001</v>
      </c>
      <c r="U65" s="14">
        <v>0.60299999999999998</v>
      </c>
      <c r="V65" s="15">
        <v>0.53500000000000003</v>
      </c>
      <c r="W65" s="16">
        <v>0.58099999999999996</v>
      </c>
      <c r="X65" s="15">
        <v>0.61199999999999999</v>
      </c>
      <c r="Y65" s="15">
        <v>0.59799999999999998</v>
      </c>
      <c r="Z65" s="15">
        <v>0.55700000000000005</v>
      </c>
      <c r="AA65" s="14">
        <v>0.14499999999999999</v>
      </c>
      <c r="AB65" s="15">
        <v>0.14599999999999999</v>
      </c>
      <c r="AC65" s="16">
        <v>0.14299999999999999</v>
      </c>
      <c r="AD65" s="15">
        <v>0.13800000000000001</v>
      </c>
      <c r="AE65" s="15">
        <v>0.14099999999999999</v>
      </c>
      <c r="AF65" s="15">
        <v>0.14299999999999999</v>
      </c>
      <c r="AG65" s="14">
        <v>0.14099999999999999</v>
      </c>
      <c r="AH65" s="15">
        <v>0.13500000000000001</v>
      </c>
      <c r="AI65" s="16">
        <v>0.13900000000000001</v>
      </c>
      <c r="AJ65" s="15">
        <v>0.14099999999999999</v>
      </c>
      <c r="AK65" s="15">
        <v>0.14199999999999999</v>
      </c>
      <c r="AL65" s="16">
        <v>0.14399999999999999</v>
      </c>
    </row>
    <row r="66" spans="2:38" x14ac:dyDescent="0.25">
      <c r="B66" s="37">
        <v>300</v>
      </c>
      <c r="C66" s="14">
        <v>0.67100000000000004</v>
      </c>
      <c r="D66" s="15">
        <v>0.72399999999999998</v>
      </c>
      <c r="E66" s="16">
        <v>0.6</v>
      </c>
      <c r="F66" s="15">
        <v>0.66400000000000003</v>
      </c>
      <c r="G66" s="15">
        <v>0.70799999999999996</v>
      </c>
      <c r="H66" s="15">
        <v>0.59699999999999998</v>
      </c>
      <c r="I66" s="14">
        <v>0.65200000000000002</v>
      </c>
      <c r="J66" s="15">
        <v>0.67300000000000004</v>
      </c>
      <c r="K66" s="16">
        <v>0.69899999999999995</v>
      </c>
      <c r="L66" s="15">
        <v>0.57699999999999996</v>
      </c>
      <c r="M66" s="15">
        <v>0.69599999999999995</v>
      </c>
      <c r="N66" s="15">
        <v>0.59099999999999997</v>
      </c>
      <c r="O66" s="14">
        <v>0.63400000000000001</v>
      </c>
      <c r="P66" s="15">
        <v>0.64400000000000002</v>
      </c>
      <c r="Q66" s="16">
        <v>0.63700000000000001</v>
      </c>
      <c r="R66" s="15">
        <v>0.66</v>
      </c>
      <c r="S66" s="15">
        <v>0.65600000000000003</v>
      </c>
      <c r="T66" s="15">
        <v>0.66300000000000003</v>
      </c>
      <c r="U66" s="14">
        <v>0.63100000000000001</v>
      </c>
      <c r="V66" s="15">
        <v>0.56200000000000006</v>
      </c>
      <c r="W66" s="16">
        <v>0.61099999999999999</v>
      </c>
      <c r="X66" s="15">
        <v>0.63800000000000001</v>
      </c>
      <c r="Y66" s="15">
        <v>0.627</v>
      </c>
      <c r="Z66" s="15">
        <v>0.58599999999999997</v>
      </c>
      <c r="AA66" s="14">
        <v>0.14499999999999999</v>
      </c>
      <c r="AB66" s="15">
        <v>0.14599999999999999</v>
      </c>
      <c r="AC66" s="16">
        <v>0.14399999999999999</v>
      </c>
      <c r="AD66" s="15">
        <v>0.13800000000000001</v>
      </c>
      <c r="AE66" s="15">
        <v>0.14099999999999999</v>
      </c>
      <c r="AF66" s="15">
        <v>0.14299999999999999</v>
      </c>
      <c r="AG66" s="14">
        <v>0.14099999999999999</v>
      </c>
      <c r="AH66" s="15">
        <v>0.13500000000000001</v>
      </c>
      <c r="AI66" s="16">
        <v>0.13900000000000001</v>
      </c>
      <c r="AJ66" s="15">
        <v>0.14099999999999999</v>
      </c>
      <c r="AK66" s="15">
        <v>0.14099999999999999</v>
      </c>
      <c r="AL66" s="16">
        <v>0.14399999999999999</v>
      </c>
    </row>
    <row r="67" spans="2:38" x14ac:dyDescent="0.25">
      <c r="B67" s="37">
        <v>305</v>
      </c>
      <c r="C67" s="14">
        <v>0.69699999999999995</v>
      </c>
      <c r="D67" s="15">
        <v>0.752</v>
      </c>
      <c r="E67" s="16">
        <v>0.628</v>
      </c>
      <c r="F67" s="15">
        <v>0.69499999999999995</v>
      </c>
      <c r="G67" s="15">
        <v>0.73299999999999998</v>
      </c>
      <c r="H67" s="15">
        <v>0.621</v>
      </c>
      <c r="I67" s="14">
        <v>0.68200000000000005</v>
      </c>
      <c r="J67" s="15">
        <v>0.69799999999999995</v>
      </c>
      <c r="K67" s="16">
        <v>0.72499999999999998</v>
      </c>
      <c r="L67" s="15">
        <v>0.6</v>
      </c>
      <c r="M67" s="15">
        <v>0.72499999999999998</v>
      </c>
      <c r="N67" s="15">
        <v>0.61799999999999999</v>
      </c>
      <c r="O67" s="14">
        <v>0.66</v>
      </c>
      <c r="P67" s="15">
        <v>0.68100000000000005</v>
      </c>
      <c r="Q67" s="16">
        <v>0.67200000000000004</v>
      </c>
      <c r="R67" s="15">
        <v>0.69499999999999995</v>
      </c>
      <c r="S67" s="15">
        <v>0.68600000000000005</v>
      </c>
      <c r="T67" s="15">
        <v>0.69399999999999995</v>
      </c>
      <c r="U67" s="14">
        <v>0.65700000000000003</v>
      </c>
      <c r="V67" s="15">
        <v>0.58899999999999997</v>
      </c>
      <c r="W67" s="16">
        <v>0.64</v>
      </c>
      <c r="X67" s="15">
        <v>0.67200000000000004</v>
      </c>
      <c r="Y67" s="15">
        <v>0.65600000000000003</v>
      </c>
      <c r="Z67" s="15">
        <v>0.61099999999999999</v>
      </c>
      <c r="AA67" s="14">
        <v>0.14499999999999999</v>
      </c>
      <c r="AB67" s="15">
        <v>0.14599999999999999</v>
      </c>
      <c r="AC67" s="16">
        <v>0.14399999999999999</v>
      </c>
      <c r="AD67" s="15">
        <v>0.13900000000000001</v>
      </c>
      <c r="AE67" s="15">
        <v>0.14099999999999999</v>
      </c>
      <c r="AF67" s="15">
        <v>0.14299999999999999</v>
      </c>
      <c r="AG67" s="14">
        <v>0.14099999999999999</v>
      </c>
      <c r="AH67" s="15">
        <v>0.13500000000000001</v>
      </c>
      <c r="AI67" s="16">
        <v>0.14000000000000001</v>
      </c>
      <c r="AJ67" s="15">
        <v>0.14099999999999999</v>
      </c>
      <c r="AK67" s="15">
        <v>0.14199999999999999</v>
      </c>
      <c r="AL67" s="16">
        <v>0.14399999999999999</v>
      </c>
    </row>
    <row r="68" spans="2:38" x14ac:dyDescent="0.25">
      <c r="B68" s="37">
        <v>310</v>
      </c>
      <c r="C68" s="14">
        <v>0.72599999999999998</v>
      </c>
      <c r="D68" s="15">
        <v>0.78300000000000003</v>
      </c>
      <c r="E68" s="16">
        <v>0.66100000000000003</v>
      </c>
      <c r="F68" s="15">
        <v>0.71799999999999997</v>
      </c>
      <c r="G68" s="15">
        <v>0.76200000000000001</v>
      </c>
      <c r="H68" s="15">
        <v>0.65100000000000002</v>
      </c>
      <c r="I68" s="14">
        <v>0.70899999999999996</v>
      </c>
      <c r="J68" s="15">
        <v>0.72599999999999998</v>
      </c>
      <c r="K68" s="16">
        <v>0.752</v>
      </c>
      <c r="L68" s="15">
        <v>0.63100000000000001</v>
      </c>
      <c r="M68" s="15">
        <v>0.751</v>
      </c>
      <c r="N68" s="15">
        <v>0.64900000000000002</v>
      </c>
      <c r="O68" s="14">
        <v>0.69899999999999995</v>
      </c>
      <c r="P68" s="15">
        <v>0.70899999999999996</v>
      </c>
      <c r="Q68" s="16">
        <v>0.70299999999999996</v>
      </c>
      <c r="R68" s="15">
        <v>0.72299999999999998</v>
      </c>
      <c r="S68" s="15">
        <v>0.71299999999999997</v>
      </c>
      <c r="T68" s="15">
        <v>0.72</v>
      </c>
      <c r="U68" s="14">
        <v>0.69</v>
      </c>
      <c r="V68" s="15">
        <v>0.621</v>
      </c>
      <c r="W68" s="16">
        <v>0.67400000000000004</v>
      </c>
      <c r="X68" s="15">
        <v>0.70199999999999996</v>
      </c>
      <c r="Y68" s="15">
        <v>0.68600000000000005</v>
      </c>
      <c r="Z68" s="15">
        <v>0.64700000000000002</v>
      </c>
      <c r="AA68" s="14">
        <v>0.14499999999999999</v>
      </c>
      <c r="AB68" s="15">
        <v>0.14599999999999999</v>
      </c>
      <c r="AC68" s="16">
        <v>0.14399999999999999</v>
      </c>
      <c r="AD68" s="15">
        <v>0.13800000000000001</v>
      </c>
      <c r="AE68" s="15">
        <v>0.14099999999999999</v>
      </c>
      <c r="AF68" s="15">
        <v>0.14299999999999999</v>
      </c>
      <c r="AG68" s="14">
        <v>0.14099999999999999</v>
      </c>
      <c r="AH68" s="15">
        <v>0.13500000000000001</v>
      </c>
      <c r="AI68" s="16">
        <v>0.13900000000000001</v>
      </c>
      <c r="AJ68" s="15">
        <v>0.14099999999999999</v>
      </c>
      <c r="AK68" s="15">
        <v>0.14199999999999999</v>
      </c>
      <c r="AL68" s="16">
        <v>0.14399999999999999</v>
      </c>
    </row>
    <row r="69" spans="2:38" x14ac:dyDescent="0.25">
      <c r="B69" s="37">
        <v>315</v>
      </c>
      <c r="C69" s="14">
        <v>0.754</v>
      </c>
      <c r="D69" s="15">
        <v>0.80800000000000005</v>
      </c>
      <c r="E69" s="16">
        <v>0.69399999999999995</v>
      </c>
      <c r="F69" s="15">
        <v>0.748</v>
      </c>
      <c r="G69" s="15">
        <v>0.79</v>
      </c>
      <c r="H69" s="15">
        <v>0.68300000000000005</v>
      </c>
      <c r="I69" s="14">
        <v>0.74</v>
      </c>
      <c r="J69" s="15">
        <v>0.75600000000000001</v>
      </c>
      <c r="K69" s="16">
        <v>0.77900000000000003</v>
      </c>
      <c r="L69" s="15">
        <v>0.66200000000000003</v>
      </c>
      <c r="M69" s="15">
        <v>0.78</v>
      </c>
      <c r="N69" s="15">
        <v>0.68200000000000005</v>
      </c>
      <c r="O69" s="14">
        <v>0.72499999999999998</v>
      </c>
      <c r="P69" s="15">
        <v>0.74099999999999999</v>
      </c>
      <c r="Q69" s="16">
        <v>0.73399999999999999</v>
      </c>
      <c r="R69" s="15">
        <v>0.749</v>
      </c>
      <c r="S69" s="15">
        <v>0.74199999999999999</v>
      </c>
      <c r="T69" s="15">
        <v>0.75</v>
      </c>
      <c r="U69" s="14">
        <v>0.72299999999999998</v>
      </c>
      <c r="V69" s="15">
        <v>0.65100000000000002</v>
      </c>
      <c r="W69" s="16">
        <v>0.70799999999999996</v>
      </c>
      <c r="X69" s="15">
        <v>0.72899999999999998</v>
      </c>
      <c r="Y69" s="15">
        <v>0.71399999999999997</v>
      </c>
      <c r="Z69" s="15">
        <v>0.67300000000000004</v>
      </c>
      <c r="AA69" s="14">
        <v>0.14499999999999999</v>
      </c>
      <c r="AB69" s="15">
        <v>0.14599999999999999</v>
      </c>
      <c r="AC69" s="16">
        <v>0.14399999999999999</v>
      </c>
      <c r="AD69" s="15">
        <v>0.13800000000000001</v>
      </c>
      <c r="AE69" s="15">
        <v>0.14099999999999999</v>
      </c>
      <c r="AF69" s="15">
        <v>0.14299999999999999</v>
      </c>
      <c r="AG69" s="14">
        <v>0.14099999999999999</v>
      </c>
      <c r="AH69" s="15">
        <v>0.13500000000000001</v>
      </c>
      <c r="AI69" s="16">
        <v>0.14000000000000001</v>
      </c>
      <c r="AJ69" s="15">
        <v>0.14000000000000001</v>
      </c>
      <c r="AK69" s="15">
        <v>0.14199999999999999</v>
      </c>
      <c r="AL69" s="16">
        <v>0.14399999999999999</v>
      </c>
    </row>
    <row r="70" spans="2:38" x14ac:dyDescent="0.25">
      <c r="B70" s="37">
        <v>320</v>
      </c>
      <c r="C70" s="14">
        <v>0.78100000000000003</v>
      </c>
      <c r="D70" s="15">
        <v>0.83799999999999997</v>
      </c>
      <c r="E70" s="16">
        <v>0.72099999999999997</v>
      </c>
      <c r="F70" s="15">
        <v>0.77200000000000002</v>
      </c>
      <c r="G70" s="15">
        <v>0.81699999999999995</v>
      </c>
      <c r="H70" s="15">
        <v>0.70799999999999996</v>
      </c>
      <c r="I70" s="14">
        <v>0.76700000000000002</v>
      </c>
      <c r="J70" s="15">
        <v>0.78500000000000003</v>
      </c>
      <c r="K70" s="16">
        <v>0.80800000000000005</v>
      </c>
      <c r="L70" s="15">
        <v>0.69</v>
      </c>
      <c r="M70" s="15">
        <v>0.80800000000000005</v>
      </c>
      <c r="N70" s="15">
        <v>0.70599999999999996</v>
      </c>
      <c r="O70" s="14">
        <v>0.754</v>
      </c>
      <c r="P70" s="15">
        <v>0.77500000000000002</v>
      </c>
      <c r="Q70" s="16">
        <v>0.76500000000000001</v>
      </c>
      <c r="R70" s="15">
        <v>0.77700000000000002</v>
      </c>
      <c r="S70" s="15">
        <v>0.77400000000000002</v>
      </c>
      <c r="T70" s="15">
        <v>0.78200000000000003</v>
      </c>
      <c r="U70" s="14">
        <v>0.745</v>
      </c>
      <c r="V70" s="15">
        <v>0.68100000000000005</v>
      </c>
      <c r="W70" s="16">
        <v>0.73499999999999999</v>
      </c>
      <c r="X70" s="15">
        <v>0.753</v>
      </c>
      <c r="Y70" s="15">
        <v>0.74099999999999999</v>
      </c>
      <c r="Z70" s="15">
        <v>0.69899999999999995</v>
      </c>
      <c r="AA70" s="14">
        <v>0.14499999999999999</v>
      </c>
      <c r="AB70" s="15">
        <v>0.14599999999999999</v>
      </c>
      <c r="AC70" s="16">
        <v>0.14399999999999999</v>
      </c>
      <c r="AD70" s="15">
        <v>0.13800000000000001</v>
      </c>
      <c r="AE70" s="15">
        <v>0.14000000000000001</v>
      </c>
      <c r="AF70" s="15">
        <v>0.14299999999999999</v>
      </c>
      <c r="AG70" s="14">
        <v>0.14099999999999999</v>
      </c>
      <c r="AH70" s="15">
        <v>0.13500000000000001</v>
      </c>
      <c r="AI70" s="16">
        <v>0.14000000000000001</v>
      </c>
      <c r="AJ70" s="15">
        <v>0.14000000000000001</v>
      </c>
      <c r="AK70" s="15">
        <v>0.14099999999999999</v>
      </c>
      <c r="AL70" s="16">
        <v>0.14399999999999999</v>
      </c>
    </row>
    <row r="71" spans="2:38" x14ac:dyDescent="0.25">
      <c r="B71" s="37">
        <v>325</v>
      </c>
      <c r="C71" s="14">
        <v>0.80900000000000005</v>
      </c>
      <c r="D71" s="15">
        <v>0.86399999999999999</v>
      </c>
      <c r="E71" s="16">
        <v>0.747</v>
      </c>
      <c r="F71" s="15">
        <v>0.80100000000000005</v>
      </c>
      <c r="G71" s="15">
        <v>0.84199999999999997</v>
      </c>
      <c r="H71" s="15">
        <v>0.73399999999999999</v>
      </c>
      <c r="I71" s="14">
        <v>0.79</v>
      </c>
      <c r="J71" s="15">
        <v>0.81100000000000005</v>
      </c>
      <c r="K71" s="16">
        <v>0.83499999999999996</v>
      </c>
      <c r="L71" s="15">
        <v>0.71499999999999997</v>
      </c>
      <c r="M71" s="15">
        <v>0.83499999999999996</v>
      </c>
      <c r="N71" s="15">
        <v>0.73299999999999998</v>
      </c>
      <c r="O71" s="14">
        <v>0.78100000000000003</v>
      </c>
      <c r="P71" s="15">
        <v>0.80300000000000005</v>
      </c>
      <c r="Q71" s="16">
        <v>0.79700000000000004</v>
      </c>
      <c r="R71" s="15">
        <v>0.80400000000000005</v>
      </c>
      <c r="S71" s="15">
        <v>0.80500000000000005</v>
      </c>
      <c r="T71" s="15">
        <v>0.81299999999999994</v>
      </c>
      <c r="U71" s="14">
        <v>0.77400000000000002</v>
      </c>
      <c r="V71" s="15">
        <v>0.71299999999999997</v>
      </c>
      <c r="W71" s="16">
        <v>0.76500000000000001</v>
      </c>
      <c r="X71" s="15">
        <v>0.78100000000000003</v>
      </c>
      <c r="Y71" s="15">
        <v>0.77</v>
      </c>
      <c r="Z71" s="15">
        <v>0.73399999999999999</v>
      </c>
      <c r="AA71" s="14">
        <v>0.14599999999999999</v>
      </c>
      <c r="AB71" s="15">
        <v>0.14599999999999999</v>
      </c>
      <c r="AC71" s="16">
        <v>0.14399999999999999</v>
      </c>
      <c r="AD71" s="15">
        <v>0.13900000000000001</v>
      </c>
      <c r="AE71" s="15">
        <v>0.14099999999999999</v>
      </c>
      <c r="AF71" s="15">
        <v>0.14299999999999999</v>
      </c>
      <c r="AG71" s="14">
        <v>0.14099999999999999</v>
      </c>
      <c r="AH71" s="15">
        <v>0.13500000000000001</v>
      </c>
      <c r="AI71" s="16">
        <v>0.14000000000000001</v>
      </c>
      <c r="AJ71" s="15">
        <v>0.14000000000000001</v>
      </c>
      <c r="AK71" s="15">
        <v>0.14099999999999999</v>
      </c>
      <c r="AL71" s="16">
        <v>0.14399999999999999</v>
      </c>
    </row>
    <row r="72" spans="2:38" x14ac:dyDescent="0.25">
      <c r="B72" s="37">
        <v>330</v>
      </c>
      <c r="C72" s="14">
        <v>0.83499999999999996</v>
      </c>
      <c r="D72" s="15">
        <v>0.88600000000000001</v>
      </c>
      <c r="E72" s="16">
        <v>0.77600000000000002</v>
      </c>
      <c r="F72" s="15">
        <v>0.82699999999999996</v>
      </c>
      <c r="G72" s="15">
        <v>0.86399999999999999</v>
      </c>
      <c r="H72" s="15">
        <v>0.75900000000000001</v>
      </c>
      <c r="I72" s="14">
        <v>0.82099999999999995</v>
      </c>
      <c r="J72" s="15">
        <v>0.83899999999999997</v>
      </c>
      <c r="K72" s="16">
        <v>0.85899999999999999</v>
      </c>
      <c r="L72" s="15">
        <v>0.745</v>
      </c>
      <c r="M72" s="15">
        <v>0.86</v>
      </c>
      <c r="N72" s="15">
        <v>0.75700000000000001</v>
      </c>
      <c r="O72" s="14">
        <v>0.80900000000000005</v>
      </c>
      <c r="P72" s="15">
        <v>0.83099999999999996</v>
      </c>
      <c r="Q72" s="16">
        <v>0.82699999999999996</v>
      </c>
      <c r="R72" s="15">
        <v>0.83599999999999997</v>
      </c>
      <c r="S72" s="15">
        <v>0.83099999999999996</v>
      </c>
      <c r="T72" s="15">
        <v>0.84</v>
      </c>
      <c r="U72" s="14">
        <v>0.80400000000000005</v>
      </c>
      <c r="V72" s="15">
        <v>0.74199999999999999</v>
      </c>
      <c r="W72" s="16">
        <v>0.79700000000000004</v>
      </c>
      <c r="X72" s="15">
        <v>0.80900000000000005</v>
      </c>
      <c r="Y72" s="15">
        <v>0.79700000000000004</v>
      </c>
      <c r="Z72" s="15">
        <v>0.76400000000000001</v>
      </c>
      <c r="AA72" s="14">
        <v>0.14499999999999999</v>
      </c>
      <c r="AB72" s="15">
        <v>0.14599999999999999</v>
      </c>
      <c r="AC72" s="16">
        <v>0.14299999999999999</v>
      </c>
      <c r="AD72" s="15">
        <v>0.13800000000000001</v>
      </c>
      <c r="AE72" s="15">
        <v>0.14000000000000001</v>
      </c>
      <c r="AF72" s="15">
        <v>0.14299999999999999</v>
      </c>
      <c r="AG72" s="14">
        <v>0.14099999999999999</v>
      </c>
      <c r="AH72" s="15">
        <v>0.13500000000000001</v>
      </c>
      <c r="AI72" s="16">
        <v>0.14000000000000001</v>
      </c>
      <c r="AJ72" s="15">
        <v>0.14000000000000001</v>
      </c>
      <c r="AK72" s="15">
        <v>0.14199999999999999</v>
      </c>
      <c r="AL72" s="16">
        <v>0.14399999999999999</v>
      </c>
    </row>
    <row r="73" spans="2:38" x14ac:dyDescent="0.25">
      <c r="B73" s="37">
        <v>335</v>
      </c>
      <c r="C73" s="14">
        <v>0.86099999999999999</v>
      </c>
      <c r="D73" s="15">
        <v>0.89700000000000002</v>
      </c>
      <c r="E73" s="16">
        <v>0.80200000000000005</v>
      </c>
      <c r="F73" s="15">
        <v>0.85099999999999998</v>
      </c>
      <c r="G73" s="15">
        <v>0.88200000000000001</v>
      </c>
      <c r="H73" s="15">
        <v>0.78800000000000003</v>
      </c>
      <c r="I73" s="14">
        <v>0.84499999999999997</v>
      </c>
      <c r="J73" s="15">
        <v>0.86299999999999999</v>
      </c>
      <c r="K73" s="16">
        <v>0.88100000000000001</v>
      </c>
      <c r="L73" s="15">
        <v>0.77300000000000002</v>
      </c>
      <c r="M73" s="15">
        <v>0.88200000000000001</v>
      </c>
      <c r="N73" s="15">
        <v>0.78700000000000003</v>
      </c>
      <c r="O73" s="14">
        <v>0.84299999999999997</v>
      </c>
      <c r="P73" s="15">
        <v>0.85899999999999999</v>
      </c>
      <c r="Q73" s="16">
        <v>0.85499999999999998</v>
      </c>
      <c r="R73" s="15">
        <v>0.86199999999999999</v>
      </c>
      <c r="S73" s="15">
        <v>0.86099999999999999</v>
      </c>
      <c r="T73" s="15">
        <v>0.86799999999999999</v>
      </c>
      <c r="U73" s="14">
        <v>0.83</v>
      </c>
      <c r="V73" s="15">
        <v>0.77100000000000002</v>
      </c>
      <c r="W73" s="16">
        <v>0.82899999999999996</v>
      </c>
      <c r="X73" s="15">
        <v>0.83799999999999997</v>
      </c>
      <c r="Y73" s="15">
        <v>0.82799999999999996</v>
      </c>
      <c r="Z73" s="15">
        <v>0.79700000000000004</v>
      </c>
      <c r="AA73" s="14">
        <v>0.14499999999999999</v>
      </c>
      <c r="AB73" s="15">
        <v>0.14599999999999999</v>
      </c>
      <c r="AC73" s="16">
        <v>0.14399999999999999</v>
      </c>
      <c r="AD73" s="15">
        <v>0.13900000000000001</v>
      </c>
      <c r="AE73" s="15">
        <v>0.14000000000000001</v>
      </c>
      <c r="AF73" s="15">
        <v>0.14299999999999999</v>
      </c>
      <c r="AG73" s="14">
        <v>0.14099999999999999</v>
      </c>
      <c r="AH73" s="15">
        <v>0.13500000000000001</v>
      </c>
      <c r="AI73" s="16">
        <v>0.14000000000000001</v>
      </c>
      <c r="AJ73" s="15">
        <v>0.14000000000000001</v>
      </c>
      <c r="AK73" s="15">
        <v>0.14199999999999999</v>
      </c>
      <c r="AL73" s="16">
        <v>0.14399999999999999</v>
      </c>
    </row>
    <row r="74" spans="2:38" x14ac:dyDescent="0.25">
      <c r="B74" s="37">
        <v>340</v>
      </c>
      <c r="C74" s="14">
        <v>0.88400000000000001</v>
      </c>
      <c r="D74" s="15">
        <v>0.89400000000000002</v>
      </c>
      <c r="E74" s="16">
        <v>0.82899999999999996</v>
      </c>
      <c r="F74" s="15">
        <v>0.871</v>
      </c>
      <c r="G74" s="15">
        <v>0.89200000000000002</v>
      </c>
      <c r="H74" s="15">
        <v>0.81299999999999994</v>
      </c>
      <c r="I74" s="14">
        <v>0.86599999999999999</v>
      </c>
      <c r="J74" s="15">
        <v>0.88300000000000001</v>
      </c>
      <c r="K74" s="16">
        <v>0.88700000000000001</v>
      </c>
      <c r="L74" s="15">
        <v>0.79700000000000004</v>
      </c>
      <c r="M74" s="15">
        <v>0.88700000000000001</v>
      </c>
      <c r="N74" s="15">
        <v>0.81399999999999995</v>
      </c>
      <c r="O74" s="14">
        <v>0.86799999999999999</v>
      </c>
      <c r="P74" s="15">
        <v>0.88400000000000001</v>
      </c>
      <c r="Q74" s="16">
        <v>0.88100000000000001</v>
      </c>
      <c r="R74" s="15">
        <v>0.88700000000000001</v>
      </c>
      <c r="S74" s="15">
        <v>0.88100000000000001</v>
      </c>
      <c r="T74" s="15">
        <v>0.88800000000000001</v>
      </c>
      <c r="U74" s="14">
        <v>0.85599999999999998</v>
      </c>
      <c r="V74" s="15">
        <v>0.79900000000000004</v>
      </c>
      <c r="W74" s="16">
        <v>0.85499999999999998</v>
      </c>
      <c r="X74" s="15">
        <v>0.86499999999999999</v>
      </c>
      <c r="Y74" s="15">
        <v>0.85499999999999998</v>
      </c>
      <c r="Z74" s="15">
        <v>0.82599999999999996</v>
      </c>
      <c r="AA74" s="14">
        <v>0.14599999999999999</v>
      </c>
      <c r="AB74" s="15">
        <v>0.14599999999999999</v>
      </c>
      <c r="AC74" s="16">
        <v>0.14399999999999999</v>
      </c>
      <c r="AD74" s="15">
        <v>0.13900000000000001</v>
      </c>
      <c r="AE74" s="15">
        <v>0.14099999999999999</v>
      </c>
      <c r="AF74" s="15">
        <v>0.14299999999999999</v>
      </c>
      <c r="AG74" s="14">
        <v>0.14099999999999999</v>
      </c>
      <c r="AH74" s="15">
        <v>0.13600000000000001</v>
      </c>
      <c r="AI74" s="16">
        <v>0.14000000000000001</v>
      </c>
      <c r="AJ74" s="15">
        <v>0.14000000000000001</v>
      </c>
      <c r="AK74" s="15">
        <v>0.14199999999999999</v>
      </c>
      <c r="AL74" s="16">
        <v>0.14399999999999999</v>
      </c>
    </row>
    <row r="75" spans="2:38" x14ac:dyDescent="0.25">
      <c r="B75" s="37">
        <v>345</v>
      </c>
      <c r="C75" s="14">
        <v>0.89700000000000002</v>
      </c>
      <c r="D75" s="15">
        <v>0.88700000000000001</v>
      </c>
      <c r="E75" s="16">
        <v>0.85799999999999998</v>
      </c>
      <c r="F75" s="15">
        <v>0.88900000000000001</v>
      </c>
      <c r="G75" s="15">
        <v>0.88500000000000001</v>
      </c>
      <c r="H75" s="15">
        <v>0.83899999999999997</v>
      </c>
      <c r="I75" s="14">
        <v>0.88700000000000001</v>
      </c>
      <c r="J75" s="15">
        <v>0.88900000000000001</v>
      </c>
      <c r="K75" s="16">
        <v>0.88100000000000001</v>
      </c>
      <c r="L75" s="15">
        <v>0.82499999999999996</v>
      </c>
      <c r="M75" s="15">
        <v>0.88200000000000001</v>
      </c>
      <c r="N75" s="15">
        <v>0.83599999999999997</v>
      </c>
      <c r="O75" s="14">
        <v>0.89400000000000002</v>
      </c>
      <c r="P75" s="15">
        <v>0.90900000000000003</v>
      </c>
      <c r="Q75" s="16">
        <v>0.90600000000000003</v>
      </c>
      <c r="R75" s="15">
        <v>0.90800000000000003</v>
      </c>
      <c r="S75" s="15">
        <v>0.90300000000000002</v>
      </c>
      <c r="T75" s="15">
        <v>0.91100000000000003</v>
      </c>
      <c r="U75" s="14">
        <v>0.88</v>
      </c>
      <c r="V75" s="15">
        <v>0.83</v>
      </c>
      <c r="W75" s="16">
        <v>0.879</v>
      </c>
      <c r="X75" s="15">
        <v>0.88800000000000001</v>
      </c>
      <c r="Y75" s="15">
        <v>0.88100000000000001</v>
      </c>
      <c r="Z75" s="15">
        <v>0.85499999999999998</v>
      </c>
      <c r="AA75" s="14">
        <v>0.14599999999999999</v>
      </c>
      <c r="AB75" s="15">
        <v>0.14599999999999999</v>
      </c>
      <c r="AC75" s="16">
        <v>0.14399999999999999</v>
      </c>
      <c r="AD75" s="15">
        <v>0.13900000000000001</v>
      </c>
      <c r="AE75" s="15">
        <v>0.14099999999999999</v>
      </c>
      <c r="AF75" s="15">
        <v>0.14299999999999999</v>
      </c>
      <c r="AG75" s="14">
        <v>0.14099999999999999</v>
      </c>
      <c r="AH75" s="15">
        <v>0.13600000000000001</v>
      </c>
      <c r="AI75" s="16">
        <v>0.14000000000000001</v>
      </c>
      <c r="AJ75" s="15">
        <v>0.14099999999999999</v>
      </c>
      <c r="AK75" s="15">
        <v>0.14099999999999999</v>
      </c>
      <c r="AL75" s="16">
        <v>0.14399999999999999</v>
      </c>
    </row>
    <row r="76" spans="2:38" x14ac:dyDescent="0.25">
      <c r="B76" s="37">
        <v>350</v>
      </c>
      <c r="C76" s="14">
        <v>0.89400000000000002</v>
      </c>
      <c r="D76" s="15">
        <v>0.879</v>
      </c>
      <c r="E76" s="16">
        <v>0.877</v>
      </c>
      <c r="F76" s="15">
        <v>0.89700000000000002</v>
      </c>
      <c r="G76" s="15">
        <v>0.876</v>
      </c>
      <c r="H76" s="15">
        <v>0.86099999999999999</v>
      </c>
      <c r="I76" s="14">
        <v>0.89100000000000001</v>
      </c>
      <c r="J76" s="15">
        <v>0.88100000000000001</v>
      </c>
      <c r="K76" s="16">
        <v>0.873</v>
      </c>
      <c r="L76" s="15">
        <v>0.84599999999999997</v>
      </c>
      <c r="M76" s="15">
        <v>0.874</v>
      </c>
      <c r="N76" s="15">
        <v>0.85799999999999998</v>
      </c>
      <c r="O76" s="14">
        <v>0.91400000000000003</v>
      </c>
      <c r="P76" s="15">
        <v>0.92</v>
      </c>
      <c r="Q76" s="16">
        <v>0.92100000000000004</v>
      </c>
      <c r="R76" s="15">
        <v>0.91600000000000004</v>
      </c>
      <c r="S76" s="15">
        <v>0.91100000000000003</v>
      </c>
      <c r="T76" s="15">
        <v>0.92</v>
      </c>
      <c r="U76" s="14">
        <v>0.90400000000000003</v>
      </c>
      <c r="V76" s="15">
        <v>0.85299999999999998</v>
      </c>
      <c r="W76" s="16">
        <v>0.90300000000000002</v>
      </c>
      <c r="X76" s="15">
        <v>0.90200000000000002</v>
      </c>
      <c r="Y76" s="15">
        <v>0.89900000000000002</v>
      </c>
      <c r="Z76" s="15">
        <v>0.875</v>
      </c>
      <c r="AA76" s="14">
        <v>0.14499999999999999</v>
      </c>
      <c r="AB76" s="15">
        <v>0.14599999999999999</v>
      </c>
      <c r="AC76" s="16">
        <v>0.14399999999999999</v>
      </c>
      <c r="AD76" s="15">
        <v>0.13800000000000001</v>
      </c>
      <c r="AE76" s="15">
        <v>0.14099999999999999</v>
      </c>
      <c r="AF76" s="15">
        <v>0.14199999999999999</v>
      </c>
      <c r="AG76" s="14">
        <v>0.14099999999999999</v>
      </c>
      <c r="AH76" s="15">
        <v>0.13500000000000001</v>
      </c>
      <c r="AI76" s="16">
        <v>0.14000000000000001</v>
      </c>
      <c r="AJ76" s="15">
        <v>0.14099999999999999</v>
      </c>
      <c r="AK76" s="15">
        <v>0.14199999999999999</v>
      </c>
      <c r="AL76" s="16">
        <v>0.14399999999999999</v>
      </c>
    </row>
    <row r="77" spans="2:38" x14ac:dyDescent="0.25">
      <c r="B77" s="37">
        <v>355</v>
      </c>
      <c r="C77" s="14">
        <v>0.88800000000000001</v>
      </c>
      <c r="D77" s="15">
        <v>0.877</v>
      </c>
      <c r="E77" s="16">
        <v>0.89900000000000002</v>
      </c>
      <c r="F77" s="15">
        <v>0.88900000000000001</v>
      </c>
      <c r="G77" s="15">
        <v>0.872</v>
      </c>
      <c r="H77" s="15">
        <v>0.88300000000000001</v>
      </c>
      <c r="I77" s="14">
        <v>0.89200000000000002</v>
      </c>
      <c r="J77" s="15">
        <v>0.876</v>
      </c>
      <c r="K77" s="16">
        <v>0.86299999999999999</v>
      </c>
      <c r="L77" s="15">
        <v>0.873</v>
      </c>
      <c r="M77" s="15">
        <v>0.86899999999999999</v>
      </c>
      <c r="N77" s="15">
        <v>0.879</v>
      </c>
      <c r="O77" s="14">
        <v>0.92600000000000005</v>
      </c>
      <c r="P77" s="15">
        <v>0.91800000000000004</v>
      </c>
      <c r="Q77" s="16">
        <v>0.92800000000000005</v>
      </c>
      <c r="R77" s="15">
        <v>0.91500000000000004</v>
      </c>
      <c r="S77" s="15">
        <v>0.90600000000000003</v>
      </c>
      <c r="T77" s="15">
        <v>0.91900000000000004</v>
      </c>
      <c r="U77" s="14">
        <v>0.91800000000000004</v>
      </c>
      <c r="V77" s="15">
        <v>0.88500000000000001</v>
      </c>
      <c r="W77" s="16">
        <v>0.91700000000000004</v>
      </c>
      <c r="X77" s="15">
        <v>0.91300000000000003</v>
      </c>
      <c r="Y77" s="15">
        <v>0.91300000000000003</v>
      </c>
      <c r="Z77" s="15">
        <v>0.9</v>
      </c>
      <c r="AA77" s="14">
        <v>0.14599999999999999</v>
      </c>
      <c r="AB77" s="15">
        <v>0.14599999999999999</v>
      </c>
      <c r="AC77" s="16">
        <v>0.14399999999999999</v>
      </c>
      <c r="AD77" s="15">
        <v>0.14000000000000001</v>
      </c>
      <c r="AE77" s="15">
        <v>0.14299999999999999</v>
      </c>
      <c r="AF77" s="15">
        <v>0.14399999999999999</v>
      </c>
      <c r="AG77" s="14">
        <v>0.14299999999999999</v>
      </c>
      <c r="AH77" s="15">
        <v>0.13600000000000001</v>
      </c>
      <c r="AI77" s="16">
        <v>0.14000000000000001</v>
      </c>
      <c r="AJ77" s="15">
        <v>0.14099999999999999</v>
      </c>
      <c r="AK77" s="15">
        <v>0.14199999999999999</v>
      </c>
      <c r="AL77" s="16">
        <v>0.14599999999999999</v>
      </c>
    </row>
    <row r="78" spans="2:38" x14ac:dyDescent="0.25">
      <c r="B78" s="37">
        <v>360</v>
      </c>
      <c r="C78" s="14">
        <v>0.879</v>
      </c>
      <c r="D78" s="15">
        <v>0.875</v>
      </c>
      <c r="E78" s="16">
        <v>0.90900000000000003</v>
      </c>
      <c r="F78" s="15">
        <v>0.88</v>
      </c>
      <c r="G78" s="15">
        <v>0.86399999999999999</v>
      </c>
      <c r="H78" s="15">
        <v>0.89600000000000002</v>
      </c>
      <c r="I78" s="14">
        <v>0.88100000000000001</v>
      </c>
      <c r="J78" s="15">
        <v>0.86599999999999999</v>
      </c>
      <c r="K78" s="16">
        <v>0.86</v>
      </c>
      <c r="L78" s="15">
        <v>0.88500000000000001</v>
      </c>
      <c r="M78" s="15">
        <v>0.86099999999999999</v>
      </c>
      <c r="N78" s="15">
        <v>0.88600000000000001</v>
      </c>
      <c r="O78" s="14">
        <v>0.92100000000000004</v>
      </c>
      <c r="P78" s="15">
        <v>0.90500000000000003</v>
      </c>
      <c r="Q78" s="16">
        <v>0.91600000000000004</v>
      </c>
      <c r="R78" s="15">
        <v>0.90300000000000002</v>
      </c>
      <c r="S78" s="15">
        <v>0.89100000000000001</v>
      </c>
      <c r="T78" s="15">
        <v>0.90600000000000003</v>
      </c>
      <c r="U78" s="14">
        <v>0.91300000000000003</v>
      </c>
      <c r="V78" s="15">
        <v>0.90200000000000002</v>
      </c>
      <c r="W78" s="16">
        <v>0.91700000000000004</v>
      </c>
      <c r="X78" s="15">
        <v>0.90400000000000003</v>
      </c>
      <c r="Y78" s="15">
        <v>0.91200000000000003</v>
      </c>
      <c r="Z78" s="15">
        <v>0.91200000000000003</v>
      </c>
      <c r="AA78" s="14">
        <v>0.14599999999999999</v>
      </c>
      <c r="AB78" s="15">
        <v>0.14599999999999999</v>
      </c>
      <c r="AC78" s="16">
        <v>0.14299999999999999</v>
      </c>
      <c r="AD78" s="15">
        <v>0.13900000000000001</v>
      </c>
      <c r="AE78" s="15">
        <v>0.14199999999999999</v>
      </c>
      <c r="AF78" s="15">
        <v>0.14399999999999999</v>
      </c>
      <c r="AG78" s="14">
        <v>0.14099999999999999</v>
      </c>
      <c r="AH78" s="15">
        <v>0.13500000000000001</v>
      </c>
      <c r="AI78" s="16">
        <v>0.14000000000000001</v>
      </c>
      <c r="AJ78" s="15">
        <v>0.14000000000000001</v>
      </c>
      <c r="AK78" s="15">
        <v>0.14199999999999999</v>
      </c>
      <c r="AL78" s="16">
        <v>0.14499999999999999</v>
      </c>
    </row>
    <row r="79" spans="2:38" x14ac:dyDescent="0.25">
      <c r="B79" s="37">
        <v>365</v>
      </c>
      <c r="C79" s="14">
        <v>0.875</v>
      </c>
      <c r="D79" s="15">
        <v>0.872</v>
      </c>
      <c r="E79" s="16">
        <v>0.90200000000000002</v>
      </c>
      <c r="F79" s="15">
        <v>0.871</v>
      </c>
      <c r="G79" s="15">
        <v>0.86299999999999999</v>
      </c>
      <c r="H79" s="15">
        <v>0.89700000000000002</v>
      </c>
      <c r="I79" s="14">
        <v>0.873</v>
      </c>
      <c r="J79" s="15">
        <v>0.86199999999999999</v>
      </c>
      <c r="K79" s="16">
        <v>0.85599999999999998</v>
      </c>
      <c r="L79" s="15">
        <v>0.89400000000000002</v>
      </c>
      <c r="M79" s="15">
        <v>0.86099999999999999</v>
      </c>
      <c r="N79" s="15">
        <v>0.88200000000000001</v>
      </c>
      <c r="O79" s="14">
        <v>0.90800000000000003</v>
      </c>
      <c r="P79" s="15">
        <v>0.89700000000000002</v>
      </c>
      <c r="Q79" s="16">
        <v>0.90400000000000003</v>
      </c>
      <c r="R79" s="15">
        <v>0.89400000000000002</v>
      </c>
      <c r="S79" s="15">
        <v>0.88700000000000001</v>
      </c>
      <c r="T79" s="15">
        <v>0.89700000000000002</v>
      </c>
      <c r="U79" s="14">
        <v>0.90200000000000002</v>
      </c>
      <c r="V79" s="15">
        <v>0.92</v>
      </c>
      <c r="W79" s="16">
        <v>0.90300000000000002</v>
      </c>
      <c r="X79" s="15">
        <v>0.89200000000000002</v>
      </c>
      <c r="Y79" s="15">
        <v>0.89900000000000002</v>
      </c>
      <c r="Z79" s="15">
        <v>0.91200000000000003</v>
      </c>
      <c r="AA79" s="14">
        <v>0.14599999999999999</v>
      </c>
      <c r="AB79" s="15">
        <v>0.14599999999999999</v>
      </c>
      <c r="AC79" s="16">
        <v>0.14299999999999999</v>
      </c>
      <c r="AD79" s="15">
        <v>0.13900000000000001</v>
      </c>
      <c r="AE79" s="15">
        <v>0.14000000000000001</v>
      </c>
      <c r="AF79" s="15">
        <v>0.14299999999999999</v>
      </c>
      <c r="AG79" s="14">
        <v>0.14099999999999999</v>
      </c>
      <c r="AH79" s="15">
        <v>0.13500000000000001</v>
      </c>
      <c r="AI79" s="16">
        <v>0.13900000000000001</v>
      </c>
      <c r="AJ79" s="15">
        <v>0.14099999999999999</v>
      </c>
      <c r="AK79" s="15">
        <v>0.14099999999999999</v>
      </c>
      <c r="AL79" s="16">
        <v>0.14499999999999999</v>
      </c>
    </row>
    <row r="80" spans="2:38" x14ac:dyDescent="0.25">
      <c r="B80" s="37">
        <v>370</v>
      </c>
      <c r="C80" s="14">
        <v>0.873</v>
      </c>
      <c r="D80" s="15">
        <v>0.87</v>
      </c>
      <c r="E80" s="16">
        <v>0.89200000000000002</v>
      </c>
      <c r="F80" s="15">
        <v>0.871</v>
      </c>
      <c r="G80" s="15">
        <v>0.86399999999999999</v>
      </c>
      <c r="H80" s="15">
        <v>0.88800000000000001</v>
      </c>
      <c r="I80" s="14">
        <v>0.873</v>
      </c>
      <c r="J80" s="15">
        <v>0.86</v>
      </c>
      <c r="K80" s="16">
        <v>0.85499999999999998</v>
      </c>
      <c r="L80" s="15">
        <v>0.88700000000000001</v>
      </c>
      <c r="M80" s="15">
        <v>0.85699999999999998</v>
      </c>
      <c r="N80" s="15">
        <v>0.872</v>
      </c>
      <c r="O80" s="14">
        <v>0.90100000000000002</v>
      </c>
      <c r="P80" s="15">
        <v>0.88900000000000001</v>
      </c>
      <c r="Q80" s="16">
        <v>0.89900000000000002</v>
      </c>
      <c r="R80" s="15">
        <v>0.88900000000000001</v>
      </c>
      <c r="S80" s="15">
        <v>0.88300000000000001</v>
      </c>
      <c r="T80" s="15">
        <v>0.89500000000000002</v>
      </c>
      <c r="U80" s="14">
        <v>0.89200000000000002</v>
      </c>
      <c r="V80" s="15">
        <v>0.91900000000000004</v>
      </c>
      <c r="W80" s="16">
        <v>0.89700000000000002</v>
      </c>
      <c r="X80" s="15">
        <v>0.88500000000000001</v>
      </c>
      <c r="Y80" s="15">
        <v>0.88800000000000001</v>
      </c>
      <c r="Z80" s="15">
        <v>0.90300000000000002</v>
      </c>
      <c r="AA80" s="14">
        <v>0.14499999999999999</v>
      </c>
      <c r="AB80" s="15">
        <v>0.14599999999999999</v>
      </c>
      <c r="AC80" s="16">
        <v>0.14399999999999999</v>
      </c>
      <c r="AD80" s="15">
        <v>0.13800000000000001</v>
      </c>
      <c r="AE80" s="15">
        <v>0.14099999999999999</v>
      </c>
      <c r="AF80" s="15">
        <v>0.14299999999999999</v>
      </c>
      <c r="AG80" s="14">
        <v>0.14099999999999999</v>
      </c>
      <c r="AH80" s="15">
        <v>0.13500000000000001</v>
      </c>
      <c r="AI80" s="16">
        <v>0.13900000000000001</v>
      </c>
      <c r="AJ80" s="15">
        <v>0.14000000000000001</v>
      </c>
      <c r="AK80" s="15">
        <v>0.14099999999999999</v>
      </c>
      <c r="AL80" s="16">
        <v>0.14399999999999999</v>
      </c>
    </row>
    <row r="81" spans="2:38" x14ac:dyDescent="0.25">
      <c r="B81" s="37">
        <v>375</v>
      </c>
      <c r="C81" s="14">
        <v>0.873</v>
      </c>
      <c r="D81" s="15">
        <v>0.86899999999999999</v>
      </c>
      <c r="E81" s="16">
        <v>0.88700000000000001</v>
      </c>
      <c r="F81" s="15">
        <v>0.86899999999999999</v>
      </c>
      <c r="G81" s="15">
        <v>0.86</v>
      </c>
      <c r="H81" s="15">
        <v>0.88</v>
      </c>
      <c r="I81" s="14">
        <v>0.86699999999999999</v>
      </c>
      <c r="J81" s="15">
        <v>0.85599999999999998</v>
      </c>
      <c r="K81" s="16">
        <v>0.85299999999999998</v>
      </c>
      <c r="L81" s="15">
        <v>0.877</v>
      </c>
      <c r="M81" s="15">
        <v>0.85799999999999998</v>
      </c>
      <c r="N81" s="15">
        <v>0.86599999999999999</v>
      </c>
      <c r="O81" s="14">
        <v>0.89400000000000002</v>
      </c>
      <c r="P81" s="15">
        <v>0.88600000000000001</v>
      </c>
      <c r="Q81" s="16">
        <v>0.89300000000000002</v>
      </c>
      <c r="R81" s="15">
        <v>0.88300000000000001</v>
      </c>
      <c r="S81" s="15">
        <v>0.877</v>
      </c>
      <c r="T81" s="15">
        <v>0.88500000000000001</v>
      </c>
      <c r="U81" s="14">
        <v>0.88500000000000001</v>
      </c>
      <c r="V81" s="15">
        <v>0.91100000000000003</v>
      </c>
      <c r="W81" s="16">
        <v>0.89</v>
      </c>
      <c r="X81" s="15">
        <v>0.88200000000000001</v>
      </c>
      <c r="Y81" s="15">
        <v>0.88100000000000001</v>
      </c>
      <c r="Z81" s="15">
        <v>0.89</v>
      </c>
      <c r="AA81" s="14">
        <v>0.14499999999999999</v>
      </c>
      <c r="AB81" s="15">
        <v>0.14599999999999999</v>
      </c>
      <c r="AC81" s="16">
        <v>0.14399999999999999</v>
      </c>
      <c r="AD81" s="15">
        <v>0.13900000000000001</v>
      </c>
      <c r="AE81" s="15">
        <v>0.14099999999999999</v>
      </c>
      <c r="AF81" s="15">
        <v>0.14299999999999999</v>
      </c>
      <c r="AG81" s="14">
        <v>0.14099999999999999</v>
      </c>
      <c r="AH81" s="15">
        <v>0.13500000000000001</v>
      </c>
      <c r="AI81" s="16">
        <v>0.13900000000000001</v>
      </c>
      <c r="AJ81" s="15">
        <v>0.14000000000000001</v>
      </c>
      <c r="AK81" s="15">
        <v>0.14099999999999999</v>
      </c>
      <c r="AL81" s="16">
        <v>0.14499999999999999</v>
      </c>
    </row>
    <row r="82" spans="2:38" x14ac:dyDescent="0.25">
      <c r="B82" s="37">
        <v>380</v>
      </c>
      <c r="C82" s="14">
        <v>0.86799999999999999</v>
      </c>
      <c r="D82" s="15">
        <v>0.86699999999999999</v>
      </c>
      <c r="E82" s="16">
        <v>0.88200000000000001</v>
      </c>
      <c r="F82" s="15">
        <v>0.86899999999999999</v>
      </c>
      <c r="G82" s="15">
        <v>0.85699999999999998</v>
      </c>
      <c r="H82" s="15">
        <v>0.876</v>
      </c>
      <c r="I82" s="14">
        <v>0.86499999999999999</v>
      </c>
      <c r="J82" s="15">
        <v>0.85599999999999998</v>
      </c>
      <c r="K82" s="16">
        <v>0.85099999999999998</v>
      </c>
      <c r="L82" s="15">
        <v>0.872</v>
      </c>
      <c r="M82" s="15">
        <v>0.85699999999999998</v>
      </c>
      <c r="N82" s="15">
        <v>0.86099999999999999</v>
      </c>
      <c r="O82" s="14">
        <v>0.89400000000000002</v>
      </c>
      <c r="P82" s="15">
        <v>0.88200000000000001</v>
      </c>
      <c r="Q82" s="16">
        <v>0.88700000000000001</v>
      </c>
      <c r="R82" s="15">
        <v>0.88100000000000001</v>
      </c>
      <c r="S82" s="15">
        <v>0.875</v>
      </c>
      <c r="T82" s="15">
        <v>0.88300000000000001</v>
      </c>
      <c r="U82" s="14">
        <v>0.88200000000000001</v>
      </c>
      <c r="V82" s="15">
        <v>0.9</v>
      </c>
      <c r="W82" s="16">
        <v>0.88500000000000001</v>
      </c>
      <c r="X82" s="15">
        <v>0.879</v>
      </c>
      <c r="Y82" s="15">
        <v>0.877</v>
      </c>
      <c r="Z82" s="15">
        <v>0.88200000000000001</v>
      </c>
      <c r="AA82" s="14">
        <v>0.14499999999999999</v>
      </c>
      <c r="AB82" s="15">
        <v>0.14599999999999999</v>
      </c>
      <c r="AC82" s="16">
        <v>0.14399999999999999</v>
      </c>
      <c r="AD82" s="15">
        <v>0.13800000000000001</v>
      </c>
      <c r="AE82" s="15">
        <v>0.14099999999999999</v>
      </c>
      <c r="AF82" s="15">
        <v>0.14299999999999999</v>
      </c>
      <c r="AG82" s="14">
        <v>0.14099999999999999</v>
      </c>
      <c r="AH82" s="15">
        <v>0.13600000000000001</v>
      </c>
      <c r="AI82" s="16">
        <v>0.14000000000000001</v>
      </c>
      <c r="AJ82" s="15">
        <v>0.14000000000000001</v>
      </c>
      <c r="AK82" s="15">
        <v>0.14099999999999999</v>
      </c>
      <c r="AL82" s="16">
        <v>0.14399999999999999</v>
      </c>
    </row>
    <row r="83" spans="2:38" x14ac:dyDescent="0.25">
      <c r="B83" s="37">
        <v>385</v>
      </c>
      <c r="C83" s="14">
        <v>0.86699999999999999</v>
      </c>
      <c r="D83" s="15">
        <v>0.86599999999999999</v>
      </c>
      <c r="E83" s="16">
        <v>0.88</v>
      </c>
      <c r="F83" s="15">
        <v>0.86599999999999999</v>
      </c>
      <c r="G83" s="15">
        <v>0.85599999999999998</v>
      </c>
      <c r="H83" s="15">
        <v>0.872</v>
      </c>
      <c r="I83" s="14">
        <v>0.86599999999999999</v>
      </c>
      <c r="J83" s="15">
        <v>0.85399999999999998</v>
      </c>
      <c r="K83" s="16">
        <v>0.85099999999999998</v>
      </c>
      <c r="L83" s="15">
        <v>0.87</v>
      </c>
      <c r="M83" s="15">
        <v>0.85499999999999998</v>
      </c>
      <c r="N83" s="15">
        <v>0.85899999999999999</v>
      </c>
      <c r="O83" s="14">
        <v>0.88700000000000001</v>
      </c>
      <c r="P83" s="15">
        <v>0.879</v>
      </c>
      <c r="Q83" s="16">
        <v>0.88600000000000001</v>
      </c>
      <c r="R83" s="15">
        <v>0.88100000000000001</v>
      </c>
      <c r="S83" s="15">
        <v>0.873</v>
      </c>
      <c r="T83" s="15">
        <v>0.88100000000000001</v>
      </c>
      <c r="U83" s="14">
        <v>0.878</v>
      </c>
      <c r="V83" s="15">
        <v>0.89200000000000002</v>
      </c>
      <c r="W83" s="16">
        <v>0.88300000000000001</v>
      </c>
      <c r="X83" s="15">
        <v>0.875</v>
      </c>
      <c r="Y83" s="15">
        <v>0.877</v>
      </c>
      <c r="Z83" s="15">
        <v>0.88</v>
      </c>
      <c r="AA83" s="14">
        <v>0.14499999999999999</v>
      </c>
      <c r="AB83" s="15">
        <v>0.14599999999999999</v>
      </c>
      <c r="AC83" s="16">
        <v>0.14399999999999999</v>
      </c>
      <c r="AD83" s="15">
        <v>0.13900000000000001</v>
      </c>
      <c r="AE83" s="15">
        <v>0.14099999999999999</v>
      </c>
      <c r="AF83" s="15">
        <v>0.14299999999999999</v>
      </c>
      <c r="AG83" s="14">
        <v>0.14099999999999999</v>
      </c>
      <c r="AH83" s="15">
        <v>0.13500000000000001</v>
      </c>
      <c r="AI83" s="16">
        <v>0.14000000000000001</v>
      </c>
      <c r="AJ83" s="15">
        <v>0.14000000000000001</v>
      </c>
      <c r="AK83" s="15">
        <v>0.14199999999999999</v>
      </c>
      <c r="AL83" s="16">
        <v>0.14399999999999999</v>
      </c>
    </row>
    <row r="84" spans="2:38" x14ac:dyDescent="0.25">
      <c r="B84" s="37">
        <v>390</v>
      </c>
      <c r="C84" s="14">
        <v>0.86399999999999999</v>
      </c>
      <c r="D84" s="15">
        <v>0.86399999999999999</v>
      </c>
      <c r="E84" s="16">
        <v>0.879</v>
      </c>
      <c r="F84" s="15">
        <v>0.86499999999999999</v>
      </c>
      <c r="G84" s="15">
        <v>0.85499999999999998</v>
      </c>
      <c r="H84" s="15">
        <v>0.871</v>
      </c>
      <c r="I84" s="14">
        <v>0.86199999999999999</v>
      </c>
      <c r="J84" s="15">
        <v>0.85299999999999998</v>
      </c>
      <c r="K84" s="16">
        <v>0.84899999999999998</v>
      </c>
      <c r="L84" s="15">
        <v>0.86799999999999999</v>
      </c>
      <c r="M84" s="15">
        <v>0.85399999999999998</v>
      </c>
      <c r="N84" s="15">
        <v>0.85599999999999998</v>
      </c>
      <c r="O84" s="14">
        <v>0.88400000000000001</v>
      </c>
      <c r="P84" s="15">
        <v>0.88100000000000001</v>
      </c>
      <c r="Q84" s="16">
        <v>0.88600000000000001</v>
      </c>
      <c r="R84" s="15">
        <v>0.877</v>
      </c>
      <c r="S84" s="15">
        <v>0.86899999999999999</v>
      </c>
      <c r="T84" s="15">
        <v>0.879</v>
      </c>
      <c r="U84" s="14">
        <v>0.876</v>
      </c>
      <c r="V84" s="15">
        <v>0.88900000000000001</v>
      </c>
      <c r="W84" s="16">
        <v>0.88</v>
      </c>
      <c r="X84" s="15">
        <v>0.871</v>
      </c>
      <c r="Y84" s="15">
        <v>0.876</v>
      </c>
      <c r="Z84" s="15">
        <v>0.878</v>
      </c>
      <c r="AA84" s="14">
        <v>0.14499999999999999</v>
      </c>
      <c r="AB84" s="15">
        <v>0.14599999999999999</v>
      </c>
      <c r="AC84" s="16">
        <v>0.14299999999999999</v>
      </c>
      <c r="AD84" s="15">
        <v>0.13900000000000001</v>
      </c>
      <c r="AE84" s="15">
        <v>0.14099999999999999</v>
      </c>
      <c r="AF84" s="15">
        <v>0.14399999999999999</v>
      </c>
      <c r="AG84" s="14">
        <v>0.14099999999999999</v>
      </c>
      <c r="AH84" s="15">
        <v>0.13600000000000001</v>
      </c>
      <c r="AI84" s="16">
        <v>0.14000000000000001</v>
      </c>
      <c r="AJ84" s="15">
        <v>0.14000000000000001</v>
      </c>
      <c r="AK84" s="15">
        <v>0.14199999999999999</v>
      </c>
      <c r="AL84" s="16">
        <v>0.14399999999999999</v>
      </c>
    </row>
    <row r="85" spans="2:38" x14ac:dyDescent="0.25">
      <c r="B85" s="37">
        <v>395</v>
      </c>
      <c r="C85" s="14">
        <v>0.86499999999999999</v>
      </c>
      <c r="D85" s="15">
        <v>0.86599999999999999</v>
      </c>
      <c r="E85" s="16">
        <v>0.876</v>
      </c>
      <c r="F85" s="15">
        <v>0.86399999999999999</v>
      </c>
      <c r="G85" s="15">
        <v>0.85699999999999998</v>
      </c>
      <c r="H85" s="15">
        <v>0.86799999999999999</v>
      </c>
      <c r="I85" s="14">
        <v>0.86</v>
      </c>
      <c r="J85" s="15">
        <v>0.85099999999999998</v>
      </c>
      <c r="K85" s="16">
        <v>0.84599999999999997</v>
      </c>
      <c r="L85" s="15">
        <v>0.86699999999999999</v>
      </c>
      <c r="M85" s="15">
        <v>0.85199999999999998</v>
      </c>
      <c r="N85" s="15">
        <v>0.85299999999999998</v>
      </c>
      <c r="O85" s="14">
        <v>0.88100000000000001</v>
      </c>
      <c r="P85" s="15">
        <v>0.877</v>
      </c>
      <c r="Q85" s="16">
        <v>0.88200000000000001</v>
      </c>
      <c r="R85" s="15">
        <v>0.878</v>
      </c>
      <c r="S85" s="15">
        <v>0.86599999999999999</v>
      </c>
      <c r="T85" s="15">
        <v>0.878</v>
      </c>
      <c r="U85" s="14">
        <v>0.876</v>
      </c>
      <c r="V85" s="15">
        <v>0.88600000000000001</v>
      </c>
      <c r="W85" s="16">
        <v>0.875</v>
      </c>
      <c r="X85" s="15">
        <v>0.872</v>
      </c>
      <c r="Y85" s="15">
        <v>0.874</v>
      </c>
      <c r="Z85" s="15">
        <v>0.878</v>
      </c>
      <c r="AA85" s="14">
        <v>0.14499999999999999</v>
      </c>
      <c r="AB85" s="15">
        <v>0.14599999999999999</v>
      </c>
      <c r="AC85" s="16">
        <v>0.14399999999999999</v>
      </c>
      <c r="AD85" s="15">
        <v>0.13800000000000001</v>
      </c>
      <c r="AE85" s="15">
        <v>0.14099999999999999</v>
      </c>
      <c r="AF85" s="15">
        <v>0.14299999999999999</v>
      </c>
      <c r="AG85" s="14">
        <v>0.14099999999999999</v>
      </c>
      <c r="AH85" s="15">
        <v>0.13500000000000001</v>
      </c>
      <c r="AI85" s="16">
        <v>0.14000000000000001</v>
      </c>
      <c r="AJ85" s="15">
        <v>0.14000000000000001</v>
      </c>
      <c r="AK85" s="15">
        <v>0.14099999999999999</v>
      </c>
      <c r="AL85" s="16">
        <v>0.14399999999999999</v>
      </c>
    </row>
    <row r="86" spans="2:38" x14ac:dyDescent="0.25">
      <c r="B86" s="37">
        <v>400</v>
      </c>
      <c r="C86" s="14">
        <v>0.86199999999999999</v>
      </c>
      <c r="D86" s="15">
        <v>0.86799999999999999</v>
      </c>
      <c r="E86" s="16">
        <v>0.876</v>
      </c>
      <c r="F86" s="15">
        <v>0.86099999999999999</v>
      </c>
      <c r="G86" s="15">
        <v>0.85199999999999998</v>
      </c>
      <c r="H86" s="15">
        <v>0.86499999999999999</v>
      </c>
      <c r="I86" s="14">
        <v>0.86099999999999999</v>
      </c>
      <c r="J86" s="15">
        <v>0.85099999999999998</v>
      </c>
      <c r="K86" s="16">
        <v>0.84899999999999998</v>
      </c>
      <c r="L86" s="15">
        <v>0.86599999999999999</v>
      </c>
      <c r="M86" s="15">
        <v>0.85</v>
      </c>
      <c r="N86" s="15">
        <v>0.85099999999999998</v>
      </c>
      <c r="O86" s="14">
        <v>0.878</v>
      </c>
      <c r="P86" s="15">
        <v>0.875</v>
      </c>
      <c r="Q86" s="16">
        <v>0.88200000000000001</v>
      </c>
      <c r="R86" s="15">
        <v>0.873</v>
      </c>
      <c r="S86" s="15">
        <v>0.86299999999999999</v>
      </c>
      <c r="T86" s="15">
        <v>0.874</v>
      </c>
      <c r="U86" s="14">
        <v>0.873</v>
      </c>
      <c r="V86" s="15">
        <v>0.88300000000000001</v>
      </c>
      <c r="W86" s="16">
        <v>0.875</v>
      </c>
      <c r="X86" s="15">
        <v>0.87</v>
      </c>
      <c r="Y86" s="15">
        <v>0.872</v>
      </c>
      <c r="Z86" s="15">
        <v>0.879</v>
      </c>
      <c r="AA86" s="14">
        <v>0.14599999999999999</v>
      </c>
      <c r="AB86" s="15">
        <v>0.14599999999999999</v>
      </c>
      <c r="AC86" s="16">
        <v>0.14399999999999999</v>
      </c>
      <c r="AD86" s="15">
        <v>0.13900000000000001</v>
      </c>
      <c r="AE86" s="15">
        <v>0.14099999999999999</v>
      </c>
      <c r="AF86" s="15">
        <v>0.14299999999999999</v>
      </c>
      <c r="AG86" s="14">
        <v>0.14099999999999999</v>
      </c>
      <c r="AH86" s="15">
        <v>0.13600000000000001</v>
      </c>
      <c r="AI86" s="16">
        <v>0.14000000000000001</v>
      </c>
      <c r="AJ86" s="15">
        <v>0.14000000000000001</v>
      </c>
      <c r="AK86" s="15">
        <v>0.14199999999999999</v>
      </c>
      <c r="AL86" s="16">
        <v>0.14399999999999999</v>
      </c>
    </row>
    <row r="87" spans="2:38" x14ac:dyDescent="0.25">
      <c r="B87" s="37">
        <v>405</v>
      </c>
      <c r="C87" s="14">
        <v>0.85899999999999999</v>
      </c>
      <c r="D87" s="15">
        <v>0.86499999999999999</v>
      </c>
      <c r="E87" s="16">
        <v>0.875</v>
      </c>
      <c r="F87" s="15">
        <v>0.86</v>
      </c>
      <c r="G87" s="15">
        <v>0.85099999999999998</v>
      </c>
      <c r="H87" s="15">
        <v>0.86299999999999999</v>
      </c>
      <c r="I87" s="14">
        <v>0.85699999999999998</v>
      </c>
      <c r="J87" s="15">
        <v>0.84799999999999998</v>
      </c>
      <c r="K87" s="16">
        <v>0.84599999999999997</v>
      </c>
      <c r="L87" s="15">
        <v>0.86499999999999999</v>
      </c>
      <c r="M87" s="15">
        <v>0.85</v>
      </c>
      <c r="N87" s="15">
        <v>0.85099999999999998</v>
      </c>
      <c r="O87" s="14">
        <v>0.878</v>
      </c>
      <c r="P87" s="15">
        <v>0.873</v>
      </c>
      <c r="Q87" s="16">
        <v>0.877</v>
      </c>
      <c r="R87" s="15">
        <v>0.86899999999999999</v>
      </c>
      <c r="S87" s="15">
        <v>0.85899999999999999</v>
      </c>
      <c r="T87" s="15">
        <v>0.872</v>
      </c>
      <c r="U87" s="14">
        <v>0.872</v>
      </c>
      <c r="V87" s="15">
        <v>0.879</v>
      </c>
      <c r="W87" s="16">
        <v>0.871</v>
      </c>
      <c r="X87" s="15">
        <v>0.86799999999999999</v>
      </c>
      <c r="Y87" s="15">
        <v>0.86899999999999999</v>
      </c>
      <c r="Z87" s="15">
        <v>0.872</v>
      </c>
      <c r="AA87" s="14">
        <v>0.14499999999999999</v>
      </c>
      <c r="AB87" s="15">
        <v>0.14599999999999999</v>
      </c>
      <c r="AC87" s="16">
        <v>0.14399999999999999</v>
      </c>
      <c r="AD87" s="15">
        <v>0.13900000000000001</v>
      </c>
      <c r="AE87" s="15">
        <v>0.14000000000000001</v>
      </c>
      <c r="AF87" s="15">
        <v>0.14299999999999999</v>
      </c>
      <c r="AG87" s="14">
        <v>0.14099999999999999</v>
      </c>
      <c r="AH87" s="15">
        <v>0.13500000000000001</v>
      </c>
      <c r="AI87" s="16">
        <v>0.14000000000000001</v>
      </c>
      <c r="AJ87" s="15">
        <v>0.14000000000000001</v>
      </c>
      <c r="AK87" s="15">
        <v>0.14199999999999999</v>
      </c>
      <c r="AL87" s="16">
        <v>0.14399999999999999</v>
      </c>
    </row>
    <row r="88" spans="2:38" x14ac:dyDescent="0.25">
      <c r="B88" s="37">
        <v>410</v>
      </c>
      <c r="C88" s="14">
        <v>0.86099999999999999</v>
      </c>
      <c r="D88" s="15">
        <v>0.86599999999999999</v>
      </c>
      <c r="E88" s="16">
        <v>0.873</v>
      </c>
      <c r="F88" s="15">
        <v>0.86</v>
      </c>
      <c r="G88" s="15">
        <v>0.85</v>
      </c>
      <c r="H88" s="15">
        <v>0.86299999999999999</v>
      </c>
      <c r="I88" s="14">
        <v>0.85799999999999998</v>
      </c>
      <c r="J88" s="15">
        <v>0.84799999999999998</v>
      </c>
      <c r="K88" s="16">
        <v>0.84499999999999997</v>
      </c>
      <c r="L88" s="15">
        <v>0.86199999999999999</v>
      </c>
      <c r="M88" s="15">
        <v>0.85</v>
      </c>
      <c r="N88" s="15">
        <v>0.85</v>
      </c>
      <c r="O88" s="14">
        <v>0.877</v>
      </c>
      <c r="P88" s="15">
        <v>0.871</v>
      </c>
      <c r="Q88" s="16">
        <v>0.875</v>
      </c>
      <c r="R88" s="15">
        <v>0.86899999999999999</v>
      </c>
      <c r="S88" s="15">
        <v>0.86</v>
      </c>
      <c r="T88" s="15">
        <v>0.86899999999999999</v>
      </c>
      <c r="U88" s="14">
        <v>0.86699999999999999</v>
      </c>
      <c r="V88" s="15">
        <v>0.878</v>
      </c>
      <c r="W88" s="16">
        <v>0.86699999999999999</v>
      </c>
      <c r="X88" s="15">
        <v>0.86499999999999999</v>
      </c>
      <c r="Y88" s="15">
        <v>0.86399999999999999</v>
      </c>
      <c r="Z88" s="15">
        <v>0.86899999999999999</v>
      </c>
      <c r="AA88" s="14">
        <v>0.14599999999999999</v>
      </c>
      <c r="AB88" s="15">
        <v>0.14599999999999999</v>
      </c>
      <c r="AC88" s="16">
        <v>0.14299999999999999</v>
      </c>
      <c r="AD88" s="15">
        <v>0.13800000000000001</v>
      </c>
      <c r="AE88" s="15">
        <v>0.14099999999999999</v>
      </c>
      <c r="AF88" s="15">
        <v>0.14299999999999999</v>
      </c>
      <c r="AG88" s="14">
        <v>0.14099999999999999</v>
      </c>
      <c r="AH88" s="15">
        <v>0.13500000000000001</v>
      </c>
      <c r="AI88" s="16">
        <v>0.14000000000000001</v>
      </c>
      <c r="AJ88" s="15">
        <v>0.14000000000000001</v>
      </c>
      <c r="AK88" s="15">
        <v>0.14199999999999999</v>
      </c>
      <c r="AL88" s="16">
        <v>0.14399999999999999</v>
      </c>
    </row>
    <row r="89" spans="2:38" x14ac:dyDescent="0.25">
      <c r="B89" s="37">
        <v>415</v>
      </c>
      <c r="C89" s="14">
        <v>0.86</v>
      </c>
      <c r="D89" s="15">
        <v>0.86499999999999999</v>
      </c>
      <c r="E89" s="16">
        <v>0.87</v>
      </c>
      <c r="F89" s="15">
        <v>0.85599999999999998</v>
      </c>
      <c r="G89" s="15">
        <v>0.84799999999999998</v>
      </c>
      <c r="H89" s="15">
        <v>0.86299999999999999</v>
      </c>
      <c r="I89" s="14">
        <v>0.85599999999999998</v>
      </c>
      <c r="J89" s="15">
        <v>0.84899999999999998</v>
      </c>
      <c r="K89" s="16">
        <v>0.84299999999999997</v>
      </c>
      <c r="L89" s="15">
        <v>0.86199999999999999</v>
      </c>
      <c r="M89" s="15">
        <v>0.84899999999999998</v>
      </c>
      <c r="N89" s="15">
        <v>0.84899999999999998</v>
      </c>
      <c r="O89" s="14">
        <v>0.875</v>
      </c>
      <c r="P89" s="15">
        <v>0.86799999999999999</v>
      </c>
      <c r="Q89" s="16">
        <v>0.873</v>
      </c>
      <c r="R89" s="15">
        <v>0.86399999999999999</v>
      </c>
      <c r="S89" s="15">
        <v>0.85599999999999998</v>
      </c>
      <c r="T89" s="15">
        <v>0.86599999999999999</v>
      </c>
      <c r="U89" s="14">
        <v>0.86599999999999999</v>
      </c>
      <c r="V89" s="15">
        <v>0.875</v>
      </c>
      <c r="W89" s="16">
        <v>0.86599999999999999</v>
      </c>
      <c r="X89" s="15">
        <v>0.85899999999999999</v>
      </c>
      <c r="Y89" s="15">
        <v>0.86399999999999999</v>
      </c>
      <c r="Z89" s="15">
        <v>0.86499999999999999</v>
      </c>
      <c r="AA89" s="14">
        <v>0.14599999999999999</v>
      </c>
      <c r="AB89" s="15">
        <v>0.14599999999999999</v>
      </c>
      <c r="AC89" s="16">
        <v>0.14399999999999999</v>
      </c>
      <c r="AD89" s="15">
        <v>0.13900000000000001</v>
      </c>
      <c r="AE89" s="15">
        <v>0.14099999999999999</v>
      </c>
      <c r="AF89" s="15">
        <v>0.14299999999999999</v>
      </c>
      <c r="AG89" s="14">
        <v>0.14099999999999999</v>
      </c>
      <c r="AH89" s="15">
        <v>0.13500000000000001</v>
      </c>
      <c r="AI89" s="16">
        <v>0.14000000000000001</v>
      </c>
      <c r="AJ89" s="15">
        <v>0.14000000000000001</v>
      </c>
      <c r="AK89" s="15">
        <v>0.14199999999999999</v>
      </c>
      <c r="AL89" s="16">
        <v>0.14499999999999999</v>
      </c>
    </row>
    <row r="90" spans="2:38" x14ac:dyDescent="0.25">
      <c r="B90" s="37">
        <v>420</v>
      </c>
      <c r="C90" s="14">
        <v>0.86</v>
      </c>
      <c r="D90" s="15">
        <v>0.86299999999999999</v>
      </c>
      <c r="E90" s="16">
        <v>0.87</v>
      </c>
      <c r="F90" s="15">
        <v>0.85699999999999998</v>
      </c>
      <c r="G90" s="15">
        <v>0.84599999999999997</v>
      </c>
      <c r="H90" s="15">
        <v>0.86299999999999999</v>
      </c>
      <c r="I90" s="14">
        <v>0.85399999999999998</v>
      </c>
      <c r="J90" s="15">
        <v>0.84899999999999998</v>
      </c>
      <c r="K90" s="16">
        <v>0.84199999999999997</v>
      </c>
      <c r="L90" s="15">
        <v>0.85799999999999998</v>
      </c>
      <c r="M90" s="15">
        <v>0.85</v>
      </c>
      <c r="N90" s="15">
        <v>0.84699999999999998</v>
      </c>
      <c r="O90" s="14">
        <v>0.873</v>
      </c>
      <c r="P90" s="15">
        <v>0.86299999999999999</v>
      </c>
      <c r="Q90" s="16">
        <v>0.871</v>
      </c>
      <c r="R90" s="15">
        <v>0.86099999999999999</v>
      </c>
      <c r="S90" s="15">
        <v>0.85199999999999998</v>
      </c>
      <c r="T90" s="15">
        <v>0.86299999999999999</v>
      </c>
      <c r="U90" s="14">
        <v>0.86099999999999999</v>
      </c>
      <c r="V90" s="15">
        <v>0.872</v>
      </c>
      <c r="W90" s="16">
        <v>0.86399999999999999</v>
      </c>
      <c r="X90" s="15">
        <v>0.85599999999999998</v>
      </c>
      <c r="Y90" s="15">
        <v>0.85899999999999999</v>
      </c>
      <c r="Z90" s="15">
        <v>0.86399999999999999</v>
      </c>
      <c r="AA90" s="14">
        <v>0.14599999999999999</v>
      </c>
      <c r="AB90" s="15">
        <v>0.14599999999999999</v>
      </c>
      <c r="AC90" s="16">
        <v>0.14399999999999999</v>
      </c>
      <c r="AD90" s="15">
        <v>0.13800000000000001</v>
      </c>
      <c r="AE90" s="15">
        <v>0.14099999999999999</v>
      </c>
      <c r="AF90" s="15">
        <v>0.14299999999999999</v>
      </c>
      <c r="AG90" s="14">
        <v>0.14000000000000001</v>
      </c>
      <c r="AH90" s="15">
        <v>0.13500000000000001</v>
      </c>
      <c r="AI90" s="16">
        <v>0.14000000000000001</v>
      </c>
      <c r="AJ90" s="15">
        <v>0.14000000000000001</v>
      </c>
      <c r="AK90" s="15">
        <v>0.14199999999999999</v>
      </c>
      <c r="AL90" s="16">
        <v>0.14399999999999999</v>
      </c>
    </row>
    <row r="91" spans="2:38" x14ac:dyDescent="0.25">
      <c r="B91" s="37">
        <v>425</v>
      </c>
      <c r="C91" s="14">
        <v>0.86199999999999999</v>
      </c>
      <c r="D91" s="15">
        <v>0.86199999999999999</v>
      </c>
      <c r="E91" s="16">
        <v>0.875</v>
      </c>
      <c r="F91" s="15">
        <v>0.85899999999999999</v>
      </c>
      <c r="G91" s="15">
        <v>0.84599999999999997</v>
      </c>
      <c r="H91" s="15">
        <v>0.86199999999999999</v>
      </c>
      <c r="I91" s="14">
        <v>0.85699999999999998</v>
      </c>
      <c r="J91" s="15">
        <v>0.85</v>
      </c>
      <c r="K91" s="16">
        <v>0.84</v>
      </c>
      <c r="L91" s="15">
        <v>0.85799999999999998</v>
      </c>
      <c r="M91" s="15">
        <v>0.85</v>
      </c>
      <c r="N91" s="15">
        <v>0.84699999999999998</v>
      </c>
      <c r="O91" s="14">
        <v>0.871</v>
      </c>
      <c r="P91" s="15">
        <v>0.86199999999999999</v>
      </c>
      <c r="Q91" s="16">
        <v>0.86499999999999999</v>
      </c>
      <c r="R91" s="15">
        <v>0.85799999999999998</v>
      </c>
      <c r="S91" s="15">
        <v>0.84899999999999998</v>
      </c>
      <c r="T91" s="15">
        <v>0.86199999999999999</v>
      </c>
      <c r="U91" s="14">
        <v>0.85899999999999999</v>
      </c>
      <c r="V91" s="15">
        <v>0.86899999999999999</v>
      </c>
      <c r="W91" s="16">
        <v>0.86</v>
      </c>
      <c r="X91" s="15">
        <v>0.85399999999999998</v>
      </c>
      <c r="Y91" s="15">
        <v>0.85599999999999998</v>
      </c>
      <c r="Z91" s="15">
        <v>0.86299999999999999</v>
      </c>
      <c r="AA91" s="14">
        <v>0.14599999999999999</v>
      </c>
      <c r="AB91" s="15">
        <v>0.14599999999999999</v>
      </c>
      <c r="AC91" s="16">
        <v>0.14499999999999999</v>
      </c>
      <c r="AD91" s="15">
        <v>0.13900000000000001</v>
      </c>
      <c r="AE91" s="15">
        <v>0.14199999999999999</v>
      </c>
      <c r="AF91" s="15">
        <v>0.14299999999999999</v>
      </c>
      <c r="AG91" s="14">
        <v>0.14099999999999999</v>
      </c>
      <c r="AH91" s="15">
        <v>0.13500000000000001</v>
      </c>
      <c r="AI91" s="16">
        <v>0.14000000000000001</v>
      </c>
      <c r="AJ91" s="15">
        <v>0.14099999999999999</v>
      </c>
      <c r="AK91" s="15">
        <v>0.14199999999999999</v>
      </c>
      <c r="AL91" s="16">
        <v>0.14499999999999999</v>
      </c>
    </row>
    <row r="92" spans="2:38" x14ac:dyDescent="0.25">
      <c r="B92" s="37">
        <v>430</v>
      </c>
      <c r="C92" s="14">
        <v>0.86199999999999999</v>
      </c>
      <c r="D92" s="15">
        <v>0.86099999999999999</v>
      </c>
      <c r="E92" s="16">
        <v>0.871</v>
      </c>
      <c r="F92" s="15">
        <v>0.86</v>
      </c>
      <c r="G92" s="15">
        <v>0.84699999999999998</v>
      </c>
      <c r="H92" s="15">
        <v>0.86099999999999999</v>
      </c>
      <c r="I92" s="14">
        <v>0.85899999999999999</v>
      </c>
      <c r="J92" s="15">
        <v>0.84699999999999998</v>
      </c>
      <c r="K92" s="16">
        <v>0.83899999999999997</v>
      </c>
      <c r="L92" s="15">
        <v>0.85799999999999998</v>
      </c>
      <c r="M92" s="15">
        <v>0.84899999999999998</v>
      </c>
      <c r="N92" s="15">
        <v>0.84799999999999998</v>
      </c>
      <c r="O92" s="14">
        <v>0.86799999999999999</v>
      </c>
      <c r="P92" s="15">
        <v>0.85799999999999998</v>
      </c>
      <c r="Q92" s="16">
        <v>0.86299999999999999</v>
      </c>
      <c r="R92" s="15">
        <v>0.85599999999999998</v>
      </c>
      <c r="S92" s="15">
        <v>0.84699999999999998</v>
      </c>
      <c r="T92" s="15">
        <v>0.85899999999999999</v>
      </c>
      <c r="U92" s="14">
        <v>0.85599999999999998</v>
      </c>
      <c r="V92" s="15">
        <v>0.86799999999999999</v>
      </c>
      <c r="W92" s="16">
        <v>0.86</v>
      </c>
      <c r="X92" s="15">
        <v>0.85499999999999998</v>
      </c>
      <c r="Y92" s="15">
        <v>0.85299999999999998</v>
      </c>
      <c r="Z92" s="15">
        <v>0.86</v>
      </c>
      <c r="AA92" s="14">
        <v>0.14499999999999999</v>
      </c>
      <c r="AB92" s="15">
        <v>0.14599999999999999</v>
      </c>
      <c r="AC92" s="16">
        <v>0.14399999999999999</v>
      </c>
      <c r="AD92" s="15">
        <v>0.13900000000000001</v>
      </c>
      <c r="AE92" s="15">
        <v>0.14299999999999999</v>
      </c>
      <c r="AF92" s="15">
        <v>0.14299999999999999</v>
      </c>
      <c r="AG92" s="14">
        <v>0.14199999999999999</v>
      </c>
      <c r="AH92" s="15">
        <v>0.13600000000000001</v>
      </c>
      <c r="AI92" s="16">
        <v>0.14000000000000001</v>
      </c>
      <c r="AJ92" s="15">
        <v>0.14099999999999999</v>
      </c>
      <c r="AK92" s="15">
        <v>0.14199999999999999</v>
      </c>
      <c r="AL92" s="16">
        <v>0.14499999999999999</v>
      </c>
    </row>
    <row r="93" spans="2:38" x14ac:dyDescent="0.25">
      <c r="B93" s="37">
        <v>435</v>
      </c>
      <c r="C93" s="14">
        <v>0.86099999999999999</v>
      </c>
      <c r="D93" s="15">
        <v>0.86599999999999999</v>
      </c>
      <c r="E93" s="16">
        <v>0.871</v>
      </c>
      <c r="F93" s="15">
        <v>0.86</v>
      </c>
      <c r="G93" s="15">
        <v>0.84699999999999998</v>
      </c>
      <c r="H93" s="15">
        <v>0.86099999999999999</v>
      </c>
      <c r="I93" s="14">
        <v>0.85699999999999998</v>
      </c>
      <c r="J93" s="15">
        <v>0.84799999999999998</v>
      </c>
      <c r="K93" s="16">
        <v>0.84</v>
      </c>
      <c r="L93" s="15">
        <v>0.86099999999999999</v>
      </c>
      <c r="M93" s="15">
        <v>0.84899999999999998</v>
      </c>
      <c r="N93" s="15">
        <v>0.84599999999999997</v>
      </c>
      <c r="O93" s="14">
        <v>0.86599999999999999</v>
      </c>
      <c r="P93" s="15">
        <v>0.85799999999999998</v>
      </c>
      <c r="Q93" s="16">
        <v>0.86399999999999999</v>
      </c>
      <c r="R93" s="15">
        <v>0.85599999999999998</v>
      </c>
      <c r="S93" s="15">
        <v>0.84899999999999998</v>
      </c>
      <c r="T93" s="15">
        <v>0.85899999999999999</v>
      </c>
      <c r="U93" s="14">
        <v>0.85699999999999998</v>
      </c>
      <c r="V93" s="15">
        <v>0.86499999999999999</v>
      </c>
      <c r="W93" s="16">
        <v>0.85599999999999998</v>
      </c>
      <c r="X93" s="15">
        <v>0.85199999999999998</v>
      </c>
      <c r="Y93" s="15">
        <v>0.85399999999999998</v>
      </c>
      <c r="Z93" s="15">
        <v>0.85699999999999998</v>
      </c>
      <c r="AA93" s="14">
        <v>0.14599999999999999</v>
      </c>
      <c r="AB93" s="15">
        <v>0.14599999999999999</v>
      </c>
      <c r="AC93" s="16">
        <v>0.14299999999999999</v>
      </c>
      <c r="AD93" s="15">
        <v>0.14000000000000001</v>
      </c>
      <c r="AE93" s="15">
        <v>0.14399999999999999</v>
      </c>
      <c r="AF93" s="15">
        <v>0.14499999999999999</v>
      </c>
      <c r="AG93" s="14">
        <v>0.14299999999999999</v>
      </c>
      <c r="AH93" s="15">
        <v>0.13600000000000001</v>
      </c>
      <c r="AI93" s="16">
        <v>0.14000000000000001</v>
      </c>
      <c r="AJ93" s="15">
        <v>0.14000000000000001</v>
      </c>
      <c r="AK93" s="15">
        <v>0.14099999999999999</v>
      </c>
      <c r="AL93" s="16">
        <v>0.14499999999999999</v>
      </c>
    </row>
    <row r="94" spans="2:38" x14ac:dyDescent="0.25">
      <c r="B94" s="37">
        <v>440</v>
      </c>
      <c r="C94" s="14">
        <v>0.86099999999999999</v>
      </c>
      <c r="D94" s="15">
        <v>0.86199999999999999</v>
      </c>
      <c r="E94" s="16">
        <v>0.86799999999999999</v>
      </c>
      <c r="F94" s="15">
        <v>0.85699999999999998</v>
      </c>
      <c r="G94" s="15">
        <v>0.84499999999999997</v>
      </c>
      <c r="H94" s="15">
        <v>0.85899999999999999</v>
      </c>
      <c r="I94" s="14">
        <v>0.85399999999999998</v>
      </c>
      <c r="J94" s="15">
        <v>0.84599999999999997</v>
      </c>
      <c r="K94" s="16">
        <v>0.84</v>
      </c>
      <c r="L94" s="15">
        <v>0.85799999999999998</v>
      </c>
      <c r="M94" s="15">
        <v>0.84599999999999997</v>
      </c>
      <c r="N94" s="15">
        <v>0.84299999999999997</v>
      </c>
      <c r="O94" s="14">
        <v>0.86199999999999999</v>
      </c>
      <c r="P94" s="15">
        <v>0.85499999999999998</v>
      </c>
      <c r="Q94" s="16">
        <v>0.86099999999999999</v>
      </c>
      <c r="R94" s="15">
        <v>0.85099999999999998</v>
      </c>
      <c r="S94" s="15">
        <v>0.84399999999999997</v>
      </c>
      <c r="T94" s="15">
        <v>0.85499999999999998</v>
      </c>
      <c r="U94" s="14">
        <v>0.85199999999999998</v>
      </c>
      <c r="V94" s="15">
        <v>0.86</v>
      </c>
      <c r="W94" s="16">
        <v>0.85299999999999998</v>
      </c>
      <c r="X94" s="15">
        <v>0.85</v>
      </c>
      <c r="Y94" s="15">
        <v>0.85</v>
      </c>
      <c r="Z94" s="15">
        <v>0.85199999999999998</v>
      </c>
      <c r="AA94" s="14">
        <v>0.14599999999999999</v>
      </c>
      <c r="AB94" s="15">
        <v>0.14599999999999999</v>
      </c>
      <c r="AC94" s="16">
        <v>0.14399999999999999</v>
      </c>
      <c r="AD94" s="15">
        <v>0.13900000000000001</v>
      </c>
      <c r="AE94" s="15">
        <v>0.14199999999999999</v>
      </c>
      <c r="AF94" s="15">
        <v>0.14399999999999999</v>
      </c>
      <c r="AG94" s="14">
        <v>0.14199999999999999</v>
      </c>
      <c r="AH94" s="15">
        <v>0.13500000000000001</v>
      </c>
      <c r="AI94" s="16">
        <v>0.14000000000000001</v>
      </c>
      <c r="AJ94" s="15">
        <v>0.14000000000000001</v>
      </c>
      <c r="AK94" s="15">
        <v>0.14199999999999999</v>
      </c>
      <c r="AL94" s="16">
        <v>0.14499999999999999</v>
      </c>
    </row>
    <row r="95" spans="2:38" x14ac:dyDescent="0.25">
      <c r="B95" s="37">
        <v>445</v>
      </c>
      <c r="C95" s="14">
        <v>0.86</v>
      </c>
      <c r="D95" s="15">
        <v>0.86299999999999999</v>
      </c>
      <c r="E95" s="16">
        <v>0.86799999999999999</v>
      </c>
      <c r="F95" s="15">
        <v>0.85899999999999999</v>
      </c>
      <c r="G95" s="15">
        <v>0.84599999999999997</v>
      </c>
      <c r="H95" s="15">
        <v>0.85599999999999998</v>
      </c>
      <c r="I95" s="14">
        <v>0.85299999999999998</v>
      </c>
      <c r="J95" s="15">
        <v>0.84699999999999998</v>
      </c>
      <c r="K95" s="16">
        <v>0.84099999999999997</v>
      </c>
      <c r="L95" s="15">
        <v>0.85699999999999998</v>
      </c>
      <c r="M95" s="15">
        <v>0.84799999999999998</v>
      </c>
      <c r="N95" s="15">
        <v>0.84299999999999997</v>
      </c>
      <c r="O95" s="14">
        <v>0.86</v>
      </c>
      <c r="P95" s="15">
        <v>0.85399999999999998</v>
      </c>
      <c r="Q95" s="16">
        <v>0.85799999999999998</v>
      </c>
      <c r="R95" s="15">
        <v>0.85</v>
      </c>
      <c r="S95" s="15">
        <v>0.84099999999999997</v>
      </c>
      <c r="T95" s="15">
        <v>0.85299999999999998</v>
      </c>
      <c r="U95" s="14">
        <v>0.84899999999999998</v>
      </c>
      <c r="V95" s="15">
        <v>0.85899999999999999</v>
      </c>
      <c r="W95" s="16">
        <v>0.85299999999999998</v>
      </c>
      <c r="X95" s="15">
        <v>0.84599999999999997</v>
      </c>
      <c r="Y95" s="15">
        <v>0.85</v>
      </c>
      <c r="Z95" s="15">
        <v>0.85199999999999998</v>
      </c>
      <c r="AA95" s="14">
        <v>0.14599999999999999</v>
      </c>
      <c r="AB95" s="15">
        <v>0.14599999999999999</v>
      </c>
      <c r="AC95" s="16">
        <v>0.14399999999999999</v>
      </c>
      <c r="AD95" s="15">
        <v>0.13800000000000001</v>
      </c>
      <c r="AE95" s="15">
        <v>0.14099999999999999</v>
      </c>
      <c r="AF95" s="15">
        <v>0.14299999999999999</v>
      </c>
      <c r="AG95" s="14">
        <v>0.14099999999999999</v>
      </c>
      <c r="AH95" s="15">
        <v>0.13500000000000001</v>
      </c>
      <c r="AI95" s="16">
        <v>0.14000000000000001</v>
      </c>
      <c r="AJ95" s="15">
        <v>0.14000000000000001</v>
      </c>
      <c r="AK95" s="15">
        <v>0.14199999999999999</v>
      </c>
      <c r="AL95" s="16">
        <v>0.14399999999999999</v>
      </c>
    </row>
    <row r="96" spans="2:38" x14ac:dyDescent="0.25">
      <c r="B96" s="37">
        <v>450</v>
      </c>
      <c r="C96" s="14">
        <v>0.86</v>
      </c>
      <c r="D96" s="15">
        <v>0.88300000000000001</v>
      </c>
      <c r="E96" s="16">
        <v>0.86899999999999999</v>
      </c>
      <c r="F96" s="15">
        <v>0.85799999999999998</v>
      </c>
      <c r="G96" s="15">
        <v>0.84699999999999998</v>
      </c>
      <c r="H96" s="15">
        <v>0.85599999999999998</v>
      </c>
      <c r="I96" s="14">
        <v>0.85399999999999998</v>
      </c>
      <c r="J96" s="15">
        <v>0.84699999999999998</v>
      </c>
      <c r="K96" s="16">
        <v>0.84199999999999997</v>
      </c>
      <c r="L96" s="15">
        <v>0.85899999999999999</v>
      </c>
      <c r="M96" s="15">
        <v>0.85199999999999998</v>
      </c>
      <c r="N96" s="15">
        <v>0.84099999999999997</v>
      </c>
      <c r="O96" s="14">
        <v>0.85799999999999998</v>
      </c>
      <c r="P96" s="15">
        <v>0.86799999999999999</v>
      </c>
      <c r="Q96" s="16">
        <v>0.85899999999999999</v>
      </c>
      <c r="R96" s="15">
        <v>0.85199999999999998</v>
      </c>
      <c r="S96" s="15">
        <v>0.84799999999999998</v>
      </c>
      <c r="T96" s="15">
        <v>0.86899999999999999</v>
      </c>
      <c r="U96" s="14">
        <v>0.84899999999999998</v>
      </c>
      <c r="V96" s="15">
        <v>0.85699999999999998</v>
      </c>
      <c r="W96" s="16">
        <v>0.85199999999999998</v>
      </c>
      <c r="X96" s="15">
        <v>0.84399999999999997</v>
      </c>
      <c r="Y96" s="15">
        <v>0.84599999999999997</v>
      </c>
      <c r="Z96" s="15">
        <v>0.85099999999999998</v>
      </c>
      <c r="AA96" s="14">
        <v>0.14599999999999999</v>
      </c>
      <c r="AB96" s="15">
        <v>0.14599999999999999</v>
      </c>
      <c r="AC96" s="16">
        <v>0.14399999999999999</v>
      </c>
      <c r="AD96" s="15">
        <v>0.13800000000000001</v>
      </c>
      <c r="AE96" s="15">
        <v>0.14099999999999999</v>
      </c>
      <c r="AF96" s="15">
        <v>0.14299999999999999</v>
      </c>
      <c r="AG96" s="14">
        <v>0.14099999999999999</v>
      </c>
      <c r="AH96" s="15">
        <v>0.13500000000000001</v>
      </c>
      <c r="AI96" s="16">
        <v>0.14000000000000001</v>
      </c>
      <c r="AJ96" s="15">
        <v>0.14000000000000001</v>
      </c>
      <c r="AK96" s="15">
        <v>0.14099999999999999</v>
      </c>
      <c r="AL96" s="16">
        <v>0.14399999999999999</v>
      </c>
    </row>
    <row r="97" spans="2:38" x14ac:dyDescent="0.25">
      <c r="B97" s="37">
        <v>455</v>
      </c>
      <c r="C97" s="14">
        <v>0.86</v>
      </c>
      <c r="D97" s="15">
        <v>0.88400000000000001</v>
      </c>
      <c r="E97" s="16">
        <v>0.86699999999999999</v>
      </c>
      <c r="F97" s="15">
        <v>0.85599999999999998</v>
      </c>
      <c r="G97" s="15">
        <v>0.86799999999999999</v>
      </c>
      <c r="H97" s="15">
        <v>0.85399999999999998</v>
      </c>
      <c r="I97" s="14">
        <v>0.85299999999999998</v>
      </c>
      <c r="J97" s="15">
        <v>0.85199999999999998</v>
      </c>
      <c r="K97" s="16">
        <v>0.86299999999999999</v>
      </c>
      <c r="L97" s="15">
        <v>0.85799999999999998</v>
      </c>
      <c r="M97" s="15">
        <v>0.86799999999999999</v>
      </c>
      <c r="N97" s="15">
        <v>0.84399999999999997</v>
      </c>
      <c r="O97" s="14">
        <v>0.85899999999999999</v>
      </c>
      <c r="P97" s="15">
        <v>0.876</v>
      </c>
      <c r="Q97" s="16">
        <v>0.88100000000000001</v>
      </c>
      <c r="R97" s="15">
        <v>0.873</v>
      </c>
      <c r="S97" s="15">
        <v>0.86299999999999999</v>
      </c>
      <c r="T97" s="15">
        <v>0.877</v>
      </c>
      <c r="U97" s="14">
        <v>0.84599999999999997</v>
      </c>
      <c r="V97" s="15">
        <v>0.85699999999999998</v>
      </c>
      <c r="W97" s="16">
        <v>0.86199999999999999</v>
      </c>
      <c r="X97" s="15">
        <v>0.84399999999999997</v>
      </c>
      <c r="Y97" s="15">
        <v>0.84599999999999997</v>
      </c>
      <c r="Z97" s="15">
        <v>0.84799999999999998</v>
      </c>
      <c r="AA97" s="14">
        <v>0.14499999999999999</v>
      </c>
      <c r="AB97" s="15">
        <v>0.14599999999999999</v>
      </c>
      <c r="AC97" s="16">
        <v>0.14399999999999999</v>
      </c>
      <c r="AD97" s="15">
        <v>0.13800000000000001</v>
      </c>
      <c r="AE97" s="15">
        <v>0.14000000000000001</v>
      </c>
      <c r="AF97" s="15">
        <v>0.14299999999999999</v>
      </c>
      <c r="AG97" s="14">
        <v>0.14099999999999999</v>
      </c>
      <c r="AH97" s="15">
        <v>0.13500000000000001</v>
      </c>
      <c r="AI97" s="16">
        <v>0.14000000000000001</v>
      </c>
      <c r="AJ97" s="15">
        <v>0.14000000000000001</v>
      </c>
      <c r="AK97" s="15">
        <v>0.14099999999999999</v>
      </c>
      <c r="AL97" s="16">
        <v>0.14399999999999999</v>
      </c>
    </row>
    <row r="98" spans="2:38" x14ac:dyDescent="0.25">
      <c r="B98" s="37">
        <v>460</v>
      </c>
      <c r="C98" s="14">
        <v>0.86299999999999999</v>
      </c>
      <c r="D98" s="15">
        <v>0.88400000000000001</v>
      </c>
      <c r="E98" s="16">
        <v>0.86799999999999999</v>
      </c>
      <c r="F98" s="15">
        <v>0.86</v>
      </c>
      <c r="G98" s="15">
        <v>0.875</v>
      </c>
      <c r="H98" s="15">
        <v>0.85499999999999998</v>
      </c>
      <c r="I98" s="14">
        <v>0.85299999999999998</v>
      </c>
      <c r="J98" s="15">
        <v>0.87</v>
      </c>
      <c r="K98" s="16">
        <v>0.86399999999999999</v>
      </c>
      <c r="L98" s="15">
        <v>0.85799999999999998</v>
      </c>
      <c r="M98" s="15">
        <v>0.873</v>
      </c>
      <c r="N98" s="15">
        <v>0.84099999999999997</v>
      </c>
      <c r="O98" s="14">
        <v>0.878</v>
      </c>
      <c r="P98" s="15">
        <v>0.877</v>
      </c>
      <c r="Q98" s="16">
        <v>0.88</v>
      </c>
      <c r="R98" s="15">
        <v>0.874</v>
      </c>
      <c r="S98" s="15">
        <v>0.86499999999999999</v>
      </c>
      <c r="T98" s="15">
        <v>0.877</v>
      </c>
      <c r="U98" s="14">
        <v>0.85699999999999998</v>
      </c>
      <c r="V98" s="15">
        <v>0.85199999999999998</v>
      </c>
      <c r="W98" s="16">
        <v>0.872</v>
      </c>
      <c r="X98" s="15">
        <v>0.86399999999999999</v>
      </c>
      <c r="Y98" s="15">
        <v>0.86599999999999999</v>
      </c>
      <c r="Z98" s="15">
        <v>0.84799999999999998</v>
      </c>
      <c r="AA98" s="14">
        <v>0.14599999999999999</v>
      </c>
      <c r="AB98" s="15">
        <v>0.14699999999999999</v>
      </c>
      <c r="AC98" s="16">
        <v>0.14399999999999999</v>
      </c>
      <c r="AD98" s="15">
        <v>0.13900000000000001</v>
      </c>
      <c r="AE98" s="15">
        <v>0.14000000000000001</v>
      </c>
      <c r="AF98" s="15">
        <v>0.14299999999999999</v>
      </c>
      <c r="AG98" s="14">
        <v>0.14099999999999999</v>
      </c>
      <c r="AH98" s="15">
        <v>0.13600000000000001</v>
      </c>
      <c r="AI98" s="16">
        <v>0.14000000000000001</v>
      </c>
      <c r="AJ98" s="15">
        <v>0.14099999999999999</v>
      </c>
      <c r="AK98" s="15">
        <v>0.14199999999999999</v>
      </c>
      <c r="AL98" s="16">
        <v>0.14499999999999999</v>
      </c>
    </row>
    <row r="99" spans="2:38" x14ac:dyDescent="0.25">
      <c r="B99" s="37">
        <v>465</v>
      </c>
      <c r="C99" s="14">
        <v>0.88100000000000001</v>
      </c>
      <c r="D99" s="15">
        <v>0.88200000000000001</v>
      </c>
      <c r="E99" s="16">
        <v>0.86899999999999999</v>
      </c>
      <c r="F99" s="15">
        <v>0.874</v>
      </c>
      <c r="G99" s="15">
        <v>0.876</v>
      </c>
      <c r="H99" s="15">
        <v>0.85499999999999998</v>
      </c>
      <c r="I99" s="14">
        <v>0.871</v>
      </c>
      <c r="J99" s="15">
        <v>0.873</v>
      </c>
      <c r="K99" s="16">
        <v>0.86</v>
      </c>
      <c r="L99" s="15">
        <v>0.85799999999999998</v>
      </c>
      <c r="M99" s="15">
        <v>0.87</v>
      </c>
      <c r="N99" s="15">
        <v>0.84199999999999997</v>
      </c>
      <c r="O99" s="14">
        <v>0.88200000000000001</v>
      </c>
      <c r="P99" s="15">
        <v>0.874</v>
      </c>
      <c r="Q99" s="16">
        <v>0.88</v>
      </c>
      <c r="R99" s="15">
        <v>0.872</v>
      </c>
      <c r="S99" s="15">
        <v>0.86399999999999999</v>
      </c>
      <c r="T99" s="15">
        <v>0.873</v>
      </c>
      <c r="U99" s="14">
        <v>0.872</v>
      </c>
      <c r="V99" s="15">
        <v>0.85099999999999998</v>
      </c>
      <c r="W99" s="16">
        <v>0.876</v>
      </c>
      <c r="X99" s="15">
        <v>0.86799999999999999</v>
      </c>
      <c r="Y99" s="15">
        <v>0.871</v>
      </c>
      <c r="Z99" s="15">
        <v>0.87</v>
      </c>
      <c r="AA99" s="14">
        <v>0.14599999999999999</v>
      </c>
      <c r="AB99" s="15">
        <v>0.14599999999999999</v>
      </c>
      <c r="AC99" s="16">
        <v>0.14399999999999999</v>
      </c>
      <c r="AD99" s="15">
        <v>0.13900000000000001</v>
      </c>
      <c r="AE99" s="15">
        <v>0.14099999999999999</v>
      </c>
      <c r="AF99" s="15">
        <v>0.14299999999999999</v>
      </c>
      <c r="AG99" s="14">
        <v>0.14099999999999999</v>
      </c>
      <c r="AH99" s="15">
        <v>0.13600000000000001</v>
      </c>
      <c r="AI99" s="16">
        <v>0.14000000000000001</v>
      </c>
      <c r="AJ99" s="15">
        <v>0.14000000000000001</v>
      </c>
      <c r="AK99" s="15">
        <v>0.14199999999999999</v>
      </c>
      <c r="AL99" s="16">
        <v>0.14399999999999999</v>
      </c>
    </row>
    <row r="100" spans="2:38" x14ac:dyDescent="0.25">
      <c r="B100" s="37">
        <v>470</v>
      </c>
      <c r="C100" s="14">
        <v>0.88600000000000001</v>
      </c>
      <c r="D100" s="15">
        <v>0.877</v>
      </c>
      <c r="E100" s="16">
        <v>0.873</v>
      </c>
      <c r="F100" s="15">
        <v>0.88200000000000001</v>
      </c>
      <c r="G100" s="15">
        <v>0.872</v>
      </c>
      <c r="H100" s="15">
        <v>0.85399999999999998</v>
      </c>
      <c r="I100" s="14">
        <v>0.88</v>
      </c>
      <c r="J100" s="15">
        <v>0.87</v>
      </c>
      <c r="K100" s="16">
        <v>0.86</v>
      </c>
      <c r="L100" s="15">
        <v>0.85599999999999998</v>
      </c>
      <c r="M100" s="15">
        <v>0.86699999999999999</v>
      </c>
      <c r="N100" s="15">
        <v>0.84099999999999997</v>
      </c>
      <c r="O100" s="14">
        <v>0.88300000000000001</v>
      </c>
      <c r="P100" s="15">
        <v>0.86799999999999999</v>
      </c>
      <c r="Q100" s="16">
        <v>0.876</v>
      </c>
      <c r="R100" s="15">
        <v>0.86899999999999999</v>
      </c>
      <c r="S100" s="15">
        <v>0.85799999999999998</v>
      </c>
      <c r="T100" s="15">
        <v>0.86799999999999999</v>
      </c>
      <c r="U100" s="14">
        <v>0.872</v>
      </c>
      <c r="V100" s="15">
        <v>0.87</v>
      </c>
      <c r="W100" s="16">
        <v>0.872</v>
      </c>
      <c r="X100" s="15">
        <v>0.86699999999999999</v>
      </c>
      <c r="Y100" s="15">
        <v>0.87</v>
      </c>
      <c r="Z100" s="15">
        <v>0.871</v>
      </c>
      <c r="AA100" s="14">
        <v>0.14499999999999999</v>
      </c>
      <c r="AB100" s="15">
        <v>0.14599999999999999</v>
      </c>
      <c r="AC100" s="16">
        <v>0.14399999999999999</v>
      </c>
      <c r="AD100" s="15">
        <v>0.13900000000000001</v>
      </c>
      <c r="AE100" s="15">
        <v>0.14099999999999999</v>
      </c>
      <c r="AF100" s="15">
        <v>0.14299999999999999</v>
      </c>
      <c r="AG100" s="14">
        <v>0.14000000000000001</v>
      </c>
      <c r="AH100" s="15">
        <v>0.13500000000000001</v>
      </c>
      <c r="AI100" s="16">
        <v>0.14000000000000001</v>
      </c>
      <c r="AJ100" s="15">
        <v>0.14000000000000001</v>
      </c>
      <c r="AK100" s="15">
        <v>0.14099999999999999</v>
      </c>
      <c r="AL100" s="16">
        <v>0.14399999999999999</v>
      </c>
    </row>
    <row r="101" spans="2:38" x14ac:dyDescent="0.25">
      <c r="B101" s="37">
        <v>475</v>
      </c>
      <c r="C101" s="14">
        <v>0.88200000000000001</v>
      </c>
      <c r="D101" s="15">
        <v>0.875</v>
      </c>
      <c r="E101" s="16">
        <v>0.89</v>
      </c>
      <c r="F101" s="15">
        <v>0.88400000000000001</v>
      </c>
      <c r="G101" s="15">
        <v>0.86899999999999999</v>
      </c>
      <c r="H101" s="15">
        <v>0.872</v>
      </c>
      <c r="I101" s="14">
        <v>0.88</v>
      </c>
      <c r="J101" s="15">
        <v>0.86699999999999999</v>
      </c>
      <c r="K101" s="16">
        <v>0.85599999999999998</v>
      </c>
      <c r="L101" s="15">
        <v>0.85899999999999999</v>
      </c>
      <c r="M101" s="15">
        <v>0.86599999999999999</v>
      </c>
      <c r="N101" s="15">
        <v>0.86399999999999999</v>
      </c>
      <c r="O101" s="14">
        <v>0.877</v>
      </c>
      <c r="P101" s="15">
        <v>0.86599999999999999</v>
      </c>
      <c r="Q101" s="16">
        <v>0.871</v>
      </c>
      <c r="R101" s="15">
        <v>0.86499999999999999</v>
      </c>
      <c r="S101" s="15">
        <v>0.85499999999999998</v>
      </c>
      <c r="T101" s="15">
        <v>0.86499999999999999</v>
      </c>
      <c r="U101" s="14">
        <v>0.871</v>
      </c>
      <c r="V101" s="15">
        <v>0.877</v>
      </c>
      <c r="W101" s="16">
        <v>0.86899999999999999</v>
      </c>
      <c r="X101" s="15">
        <v>0.86599999999999999</v>
      </c>
      <c r="Y101" s="15">
        <v>0.86799999999999999</v>
      </c>
      <c r="Z101" s="15">
        <v>0.87</v>
      </c>
      <c r="AA101" s="14">
        <v>0.14599999999999999</v>
      </c>
      <c r="AB101" s="15">
        <v>0.14699999999999999</v>
      </c>
      <c r="AC101" s="16">
        <v>0.14399999999999999</v>
      </c>
      <c r="AD101" s="15">
        <v>0.14000000000000001</v>
      </c>
      <c r="AE101" s="15">
        <v>0.14299999999999999</v>
      </c>
      <c r="AF101" s="15">
        <v>0.14399999999999999</v>
      </c>
      <c r="AG101" s="14">
        <v>0.14199999999999999</v>
      </c>
      <c r="AH101" s="15">
        <v>0.13700000000000001</v>
      </c>
      <c r="AI101" s="16">
        <v>0.14000000000000001</v>
      </c>
      <c r="AJ101" s="15">
        <v>0.14000000000000001</v>
      </c>
      <c r="AK101" s="15">
        <v>0.14199999999999999</v>
      </c>
      <c r="AL101" s="16">
        <v>0.14599999999999999</v>
      </c>
    </row>
    <row r="102" spans="2:38" x14ac:dyDescent="0.25">
      <c r="B102" s="37">
        <v>480</v>
      </c>
      <c r="C102" s="14">
        <v>0.878</v>
      </c>
      <c r="D102" s="15">
        <v>0.87</v>
      </c>
      <c r="E102" s="16">
        <v>0.89300000000000002</v>
      </c>
      <c r="F102" s="15">
        <v>0.878</v>
      </c>
      <c r="G102" s="15">
        <v>0.86499999999999999</v>
      </c>
      <c r="H102" s="15">
        <v>0.88200000000000001</v>
      </c>
      <c r="I102" s="14">
        <v>0.879</v>
      </c>
      <c r="J102" s="15">
        <v>0.86499999999999999</v>
      </c>
      <c r="K102" s="16">
        <v>0.85</v>
      </c>
      <c r="L102" s="15">
        <v>0.877</v>
      </c>
      <c r="M102" s="15">
        <v>0.86399999999999999</v>
      </c>
      <c r="N102" s="15">
        <v>0.86699999999999999</v>
      </c>
      <c r="O102" s="14">
        <v>0.873</v>
      </c>
      <c r="P102" s="15">
        <v>0.86399999999999999</v>
      </c>
      <c r="Q102" s="16">
        <v>0.86699999999999999</v>
      </c>
      <c r="R102" s="15">
        <v>0.86099999999999999</v>
      </c>
      <c r="S102" s="15">
        <v>0.85199999999999998</v>
      </c>
      <c r="T102" s="15">
        <v>0.86399999999999999</v>
      </c>
      <c r="U102" s="14">
        <v>0.86799999999999999</v>
      </c>
      <c r="V102" s="15">
        <v>0.875</v>
      </c>
      <c r="W102" s="16">
        <v>0.86299999999999999</v>
      </c>
      <c r="X102" s="15">
        <v>0.86199999999999999</v>
      </c>
      <c r="Y102" s="15">
        <v>0.86199999999999999</v>
      </c>
      <c r="Z102" s="15">
        <v>0.86599999999999999</v>
      </c>
      <c r="AA102" s="14">
        <v>0.14599999999999999</v>
      </c>
      <c r="AB102" s="15">
        <v>0.14699999999999999</v>
      </c>
      <c r="AC102" s="16">
        <v>0.14399999999999999</v>
      </c>
      <c r="AD102" s="15">
        <v>0.13900000000000001</v>
      </c>
      <c r="AE102" s="15">
        <v>0.14299999999999999</v>
      </c>
      <c r="AF102" s="15">
        <v>0.14399999999999999</v>
      </c>
      <c r="AG102" s="14">
        <v>0.14199999999999999</v>
      </c>
      <c r="AH102" s="15">
        <v>0.13600000000000001</v>
      </c>
      <c r="AI102" s="16">
        <v>0.14099999999999999</v>
      </c>
      <c r="AJ102" s="15">
        <v>0.14099999999999999</v>
      </c>
      <c r="AK102" s="15">
        <v>0.14299999999999999</v>
      </c>
      <c r="AL102" s="16">
        <v>0.14499999999999999</v>
      </c>
    </row>
    <row r="103" spans="2:38" x14ac:dyDescent="0.25">
      <c r="B103" s="37">
        <v>485</v>
      </c>
      <c r="C103" s="14">
        <v>0.872</v>
      </c>
      <c r="D103" s="15">
        <v>0.86899999999999999</v>
      </c>
      <c r="E103" s="16">
        <v>0.89</v>
      </c>
      <c r="F103" s="15">
        <v>0.875</v>
      </c>
      <c r="G103" s="15">
        <v>0.86</v>
      </c>
      <c r="H103" s="15">
        <v>0.88100000000000001</v>
      </c>
      <c r="I103" s="14">
        <v>0.872</v>
      </c>
      <c r="J103" s="15">
        <v>0.86199999999999999</v>
      </c>
      <c r="K103" s="16">
        <v>0.85</v>
      </c>
      <c r="L103" s="15">
        <v>0.88100000000000001</v>
      </c>
      <c r="M103" s="15">
        <v>0.85599999999999998</v>
      </c>
      <c r="N103" s="15">
        <v>0.86399999999999999</v>
      </c>
      <c r="O103" s="14">
        <v>0.86899999999999999</v>
      </c>
      <c r="P103" s="15">
        <v>0.85899999999999999</v>
      </c>
      <c r="Q103" s="16">
        <v>0.86399999999999999</v>
      </c>
      <c r="R103" s="15">
        <v>0.86</v>
      </c>
      <c r="S103" s="15">
        <v>0.84899999999999998</v>
      </c>
      <c r="T103" s="15">
        <v>0.85799999999999998</v>
      </c>
      <c r="U103" s="14">
        <v>0.86099999999999999</v>
      </c>
      <c r="V103" s="15">
        <v>0.872</v>
      </c>
      <c r="W103" s="16">
        <v>0.86</v>
      </c>
      <c r="X103" s="15">
        <v>0.85699999999999998</v>
      </c>
      <c r="Y103" s="15">
        <v>0.85799999999999998</v>
      </c>
      <c r="Z103" s="15">
        <v>0.85899999999999999</v>
      </c>
      <c r="AA103" s="14">
        <v>0.14599999999999999</v>
      </c>
      <c r="AB103" s="15">
        <v>0.14599999999999999</v>
      </c>
      <c r="AC103" s="16">
        <v>0.14399999999999999</v>
      </c>
      <c r="AD103" s="15">
        <v>0.13800000000000001</v>
      </c>
      <c r="AE103" s="15">
        <v>0.14099999999999999</v>
      </c>
      <c r="AF103" s="15">
        <v>0.14299999999999999</v>
      </c>
      <c r="AG103" s="14">
        <v>0.14099999999999999</v>
      </c>
      <c r="AH103" s="15">
        <v>0.13600000000000001</v>
      </c>
      <c r="AI103" s="16">
        <v>0.14000000000000001</v>
      </c>
      <c r="AJ103" s="15">
        <v>0.14000000000000001</v>
      </c>
      <c r="AK103" s="15">
        <v>0.14099999999999999</v>
      </c>
      <c r="AL103" s="16">
        <v>0.14399999999999999</v>
      </c>
    </row>
    <row r="104" spans="2:38" x14ac:dyDescent="0.25">
      <c r="B104" s="37">
        <v>490</v>
      </c>
      <c r="C104" s="14">
        <v>0.871</v>
      </c>
      <c r="D104" s="15">
        <v>0.86699999999999999</v>
      </c>
      <c r="E104" s="16">
        <v>0.88700000000000001</v>
      </c>
      <c r="F104" s="15">
        <v>0.872</v>
      </c>
      <c r="G104" s="15">
        <v>0.85699999999999998</v>
      </c>
      <c r="H104" s="15">
        <v>0.876</v>
      </c>
      <c r="I104" s="14">
        <v>0.86899999999999999</v>
      </c>
      <c r="J104" s="15">
        <v>0.85799999999999998</v>
      </c>
      <c r="K104" s="16">
        <v>0.84799999999999998</v>
      </c>
      <c r="L104" s="15">
        <v>0.88400000000000001</v>
      </c>
      <c r="M104" s="15">
        <v>0.85599999999999998</v>
      </c>
      <c r="N104" s="15">
        <v>0.86299999999999999</v>
      </c>
      <c r="O104" s="14">
        <v>0.86499999999999999</v>
      </c>
      <c r="P104" s="15">
        <v>0.85599999999999998</v>
      </c>
      <c r="Q104" s="16">
        <v>0.86099999999999999</v>
      </c>
      <c r="R104" s="15">
        <v>0.85499999999999998</v>
      </c>
      <c r="S104" s="15">
        <v>0.84499999999999997</v>
      </c>
      <c r="T104" s="15">
        <v>0.85799999999999998</v>
      </c>
      <c r="U104" s="14">
        <v>0.85899999999999999</v>
      </c>
      <c r="V104" s="15">
        <v>0.87</v>
      </c>
      <c r="W104" s="16">
        <v>0.85899999999999999</v>
      </c>
      <c r="X104" s="15">
        <v>0.85499999999999998</v>
      </c>
      <c r="Y104" s="15">
        <v>0.85599999999999998</v>
      </c>
      <c r="Z104" s="15">
        <v>0.85899999999999999</v>
      </c>
      <c r="AA104" s="14">
        <v>0.14699999999999999</v>
      </c>
      <c r="AB104" s="15">
        <v>0.14699999999999999</v>
      </c>
      <c r="AC104" s="16">
        <v>0.14399999999999999</v>
      </c>
      <c r="AD104" s="15">
        <v>0.14000000000000001</v>
      </c>
      <c r="AE104" s="15">
        <v>0.14399999999999999</v>
      </c>
      <c r="AF104" s="15">
        <v>0.14399999999999999</v>
      </c>
      <c r="AG104" s="14">
        <v>0.14299999999999999</v>
      </c>
      <c r="AH104" s="15">
        <v>0.13700000000000001</v>
      </c>
      <c r="AI104" s="16">
        <v>0.14000000000000001</v>
      </c>
      <c r="AJ104" s="15">
        <v>0.14099999999999999</v>
      </c>
      <c r="AK104" s="15">
        <v>0.14299999999999999</v>
      </c>
      <c r="AL104" s="16">
        <v>0.14499999999999999</v>
      </c>
    </row>
    <row r="105" spans="2:38" x14ac:dyDescent="0.25">
      <c r="B105" s="37">
        <v>495</v>
      </c>
      <c r="C105" s="14">
        <v>0.86699999999999999</v>
      </c>
      <c r="D105" s="15">
        <v>0.86599999999999999</v>
      </c>
      <c r="E105" s="16">
        <v>0.88300000000000001</v>
      </c>
      <c r="F105" s="15">
        <v>0.86899999999999999</v>
      </c>
      <c r="G105" s="15">
        <v>0.85299999999999998</v>
      </c>
      <c r="H105" s="15">
        <v>0.875</v>
      </c>
      <c r="I105" s="14">
        <v>0.86399999999999999</v>
      </c>
      <c r="J105" s="15">
        <v>0.85299999999999998</v>
      </c>
      <c r="K105" s="16">
        <v>0.84699999999999998</v>
      </c>
      <c r="L105" s="15">
        <v>0.878</v>
      </c>
      <c r="M105" s="15">
        <v>0.85199999999999998</v>
      </c>
      <c r="N105" s="15">
        <v>0.85899999999999999</v>
      </c>
      <c r="O105" s="14">
        <v>0.86399999999999999</v>
      </c>
      <c r="P105" s="15">
        <v>0.85299999999999998</v>
      </c>
      <c r="Q105" s="16">
        <v>0.85899999999999999</v>
      </c>
      <c r="R105" s="15">
        <v>0.85299999999999998</v>
      </c>
      <c r="S105" s="15">
        <v>0.84299999999999997</v>
      </c>
      <c r="T105" s="15">
        <v>0.85399999999999998</v>
      </c>
      <c r="U105" s="14">
        <v>0.85399999999999998</v>
      </c>
      <c r="V105" s="15">
        <v>0.86199999999999999</v>
      </c>
      <c r="W105" s="16">
        <v>0.85399999999999998</v>
      </c>
      <c r="X105" s="15">
        <v>0.85099999999999998</v>
      </c>
      <c r="Y105" s="15">
        <v>0.85199999999999998</v>
      </c>
      <c r="Z105" s="15">
        <v>0.85599999999999998</v>
      </c>
      <c r="AA105" s="14">
        <v>0.14599999999999999</v>
      </c>
      <c r="AB105" s="15">
        <v>0.14599999999999999</v>
      </c>
      <c r="AC105" s="16">
        <v>0.14399999999999999</v>
      </c>
      <c r="AD105" s="15">
        <v>0.13900000000000001</v>
      </c>
      <c r="AE105" s="15">
        <v>0.14199999999999999</v>
      </c>
      <c r="AF105" s="15">
        <v>0.14299999999999999</v>
      </c>
      <c r="AG105" s="14">
        <v>0.14099999999999999</v>
      </c>
      <c r="AH105" s="15">
        <v>0.13600000000000001</v>
      </c>
      <c r="AI105" s="16">
        <v>0.14000000000000001</v>
      </c>
      <c r="AJ105" s="15">
        <v>0.14000000000000001</v>
      </c>
      <c r="AK105" s="15">
        <v>0.14199999999999999</v>
      </c>
      <c r="AL105" s="16">
        <v>0.14399999999999999</v>
      </c>
    </row>
    <row r="106" spans="2:38" x14ac:dyDescent="0.25">
      <c r="B106" s="37">
        <v>500</v>
      </c>
      <c r="C106" s="14">
        <v>0.86799999999999999</v>
      </c>
      <c r="D106" s="15">
        <v>0.86599999999999999</v>
      </c>
      <c r="E106" s="16">
        <v>0.88</v>
      </c>
      <c r="F106" s="15">
        <v>0.86699999999999999</v>
      </c>
      <c r="G106" s="15">
        <v>0.85499999999999998</v>
      </c>
      <c r="H106" s="15">
        <v>0.871</v>
      </c>
      <c r="I106" s="14">
        <v>0.86499999999999999</v>
      </c>
      <c r="J106" s="15">
        <v>0.85199999999999998</v>
      </c>
      <c r="K106" s="16">
        <v>0.84399999999999997</v>
      </c>
      <c r="L106" s="15">
        <v>0.876</v>
      </c>
      <c r="M106" s="15">
        <v>0.85199999999999998</v>
      </c>
      <c r="N106" s="15">
        <v>0.85899999999999999</v>
      </c>
      <c r="O106" s="14">
        <v>0.86</v>
      </c>
      <c r="P106" s="15">
        <v>0.85</v>
      </c>
      <c r="Q106" s="16">
        <v>0.85899999999999999</v>
      </c>
      <c r="R106" s="15">
        <v>0.85099999999999998</v>
      </c>
      <c r="S106" s="15">
        <v>0.84199999999999997</v>
      </c>
      <c r="T106" s="15">
        <v>0.85299999999999998</v>
      </c>
      <c r="U106" s="14">
        <v>0.85299999999999998</v>
      </c>
      <c r="V106" s="15">
        <v>0.86199999999999999</v>
      </c>
      <c r="W106" s="16">
        <v>0.85199999999999998</v>
      </c>
      <c r="X106" s="15">
        <v>0.85</v>
      </c>
      <c r="Y106" s="15">
        <v>0.85199999999999998</v>
      </c>
      <c r="Z106" s="15">
        <v>0.85099999999999998</v>
      </c>
      <c r="AA106" s="14">
        <v>0.14599999999999999</v>
      </c>
      <c r="AB106" s="15">
        <v>0.14699999999999999</v>
      </c>
      <c r="AC106" s="16">
        <v>0.14399999999999999</v>
      </c>
      <c r="AD106" s="15">
        <v>0.14000000000000001</v>
      </c>
      <c r="AE106" s="15">
        <v>0.14399999999999999</v>
      </c>
      <c r="AF106" s="15">
        <v>0.14399999999999999</v>
      </c>
      <c r="AG106" s="14">
        <v>0.14199999999999999</v>
      </c>
      <c r="AH106" s="15">
        <v>0.13700000000000001</v>
      </c>
      <c r="AI106" s="16">
        <v>0.14000000000000001</v>
      </c>
      <c r="AJ106" s="15">
        <v>0.14099999999999999</v>
      </c>
      <c r="AK106" s="15">
        <v>0.14299999999999999</v>
      </c>
      <c r="AL106" s="16">
        <v>0.14599999999999999</v>
      </c>
    </row>
    <row r="107" spans="2:38" x14ac:dyDescent="0.25">
      <c r="B107" s="37">
        <v>505</v>
      </c>
      <c r="C107" s="14">
        <v>0.86299999999999999</v>
      </c>
      <c r="D107" s="15">
        <v>0.86299999999999999</v>
      </c>
      <c r="E107" s="16">
        <v>0.877</v>
      </c>
      <c r="F107" s="15">
        <v>0.86199999999999999</v>
      </c>
      <c r="G107" s="15">
        <v>0.85199999999999998</v>
      </c>
      <c r="H107" s="15">
        <v>0.86699999999999999</v>
      </c>
      <c r="I107" s="14">
        <v>0.86</v>
      </c>
      <c r="J107" s="15">
        <v>0.84899999999999998</v>
      </c>
      <c r="K107" s="16">
        <v>0.84499999999999997</v>
      </c>
      <c r="L107" s="15">
        <v>0.871</v>
      </c>
      <c r="M107" s="15">
        <v>0.85199999999999998</v>
      </c>
      <c r="N107" s="15">
        <v>0.85399999999999998</v>
      </c>
      <c r="O107" s="14">
        <v>0.85499999999999998</v>
      </c>
      <c r="P107" s="15">
        <v>0.84799999999999998</v>
      </c>
      <c r="Q107" s="16">
        <v>0.85599999999999998</v>
      </c>
      <c r="R107" s="15">
        <v>0.84899999999999998</v>
      </c>
      <c r="S107" s="15">
        <v>0.83899999999999997</v>
      </c>
      <c r="T107" s="15">
        <v>0.85299999999999998</v>
      </c>
      <c r="U107" s="14">
        <v>0.85</v>
      </c>
      <c r="V107" s="15">
        <v>0.85699999999999998</v>
      </c>
      <c r="W107" s="16">
        <v>0.84899999999999998</v>
      </c>
      <c r="X107" s="15">
        <v>0.84699999999999998</v>
      </c>
      <c r="Y107" s="15">
        <v>0.84699999999999998</v>
      </c>
      <c r="Z107" s="15">
        <v>0.84899999999999998</v>
      </c>
      <c r="AA107" s="14">
        <v>0.14599999999999999</v>
      </c>
      <c r="AB107" s="15">
        <v>0.14699999999999999</v>
      </c>
      <c r="AC107" s="16">
        <v>0.14299999999999999</v>
      </c>
      <c r="AD107" s="15">
        <v>0.13900000000000001</v>
      </c>
      <c r="AE107" s="15">
        <v>0.14099999999999999</v>
      </c>
      <c r="AF107" s="15">
        <v>0.14299999999999999</v>
      </c>
      <c r="AG107" s="14">
        <v>0.14099999999999999</v>
      </c>
      <c r="AH107" s="15">
        <v>0.13600000000000001</v>
      </c>
      <c r="AI107" s="16">
        <v>0.14000000000000001</v>
      </c>
      <c r="AJ107" s="15">
        <v>0.14000000000000001</v>
      </c>
      <c r="AK107" s="15">
        <v>0.14099999999999999</v>
      </c>
      <c r="AL107" s="16">
        <v>0.14499999999999999</v>
      </c>
    </row>
    <row r="108" spans="2:38" x14ac:dyDescent="0.25">
      <c r="B108" s="37">
        <v>510</v>
      </c>
      <c r="C108" s="14">
        <v>0.86099999999999999</v>
      </c>
      <c r="D108" s="15">
        <v>0.86499999999999999</v>
      </c>
      <c r="E108" s="16">
        <v>0.874</v>
      </c>
      <c r="F108" s="15">
        <v>0.86199999999999999</v>
      </c>
      <c r="G108" s="15">
        <v>0.84699999999999998</v>
      </c>
      <c r="H108" s="15">
        <v>0.86699999999999999</v>
      </c>
      <c r="I108" s="14">
        <v>0.85599999999999998</v>
      </c>
      <c r="J108" s="15">
        <v>0.85</v>
      </c>
      <c r="K108" s="16">
        <v>0.84099999999999997</v>
      </c>
      <c r="L108" s="15">
        <v>0.86499999999999999</v>
      </c>
      <c r="M108" s="15">
        <v>0.84899999999999998</v>
      </c>
      <c r="N108" s="15">
        <v>0.85099999999999998</v>
      </c>
      <c r="O108" s="14">
        <v>0.85399999999999998</v>
      </c>
      <c r="P108" s="15">
        <v>0.84799999999999998</v>
      </c>
      <c r="Q108" s="16">
        <v>0.85399999999999998</v>
      </c>
      <c r="R108" s="15">
        <v>0.84599999999999997</v>
      </c>
      <c r="S108" s="15">
        <v>0.83799999999999997</v>
      </c>
      <c r="T108" s="15">
        <v>0.85199999999999998</v>
      </c>
      <c r="U108" s="14">
        <v>0.84499999999999997</v>
      </c>
      <c r="V108" s="15">
        <v>0.85099999999999998</v>
      </c>
      <c r="W108" s="16">
        <v>0.84499999999999997</v>
      </c>
      <c r="X108" s="15">
        <v>0.84299999999999997</v>
      </c>
      <c r="Y108" s="15">
        <v>0.84599999999999997</v>
      </c>
      <c r="Z108" s="15">
        <v>0.84899999999999998</v>
      </c>
      <c r="AA108" s="14">
        <v>0.14499999999999999</v>
      </c>
      <c r="AB108" s="15">
        <v>0.14599999999999999</v>
      </c>
      <c r="AC108" s="16">
        <v>0.14399999999999999</v>
      </c>
      <c r="AD108" s="15">
        <v>0.13800000000000001</v>
      </c>
      <c r="AE108" s="15">
        <v>0.14099999999999999</v>
      </c>
      <c r="AF108" s="15">
        <v>0.14299999999999999</v>
      </c>
      <c r="AG108" s="14">
        <v>0.14099999999999999</v>
      </c>
      <c r="AH108" s="15">
        <v>0.13500000000000001</v>
      </c>
      <c r="AI108" s="16">
        <v>0.14000000000000001</v>
      </c>
      <c r="AJ108" s="15">
        <v>0.14000000000000001</v>
      </c>
      <c r="AK108" s="15">
        <v>0.14199999999999999</v>
      </c>
      <c r="AL108" s="16">
        <v>0.14399999999999999</v>
      </c>
    </row>
    <row r="109" spans="2:38" x14ac:dyDescent="0.25">
      <c r="B109" s="37">
        <v>515</v>
      </c>
      <c r="C109" s="14">
        <v>0.86199999999999999</v>
      </c>
      <c r="D109" s="15">
        <v>0.86499999999999999</v>
      </c>
      <c r="E109" s="16">
        <v>0.873</v>
      </c>
      <c r="F109" s="15">
        <v>0.86099999999999999</v>
      </c>
      <c r="G109" s="15">
        <v>0.84699999999999998</v>
      </c>
      <c r="H109" s="15">
        <v>0.86699999999999999</v>
      </c>
      <c r="I109" s="14">
        <v>0.85699999999999998</v>
      </c>
      <c r="J109" s="15">
        <v>0.84799999999999998</v>
      </c>
      <c r="K109" s="16">
        <v>0.84099999999999997</v>
      </c>
      <c r="L109" s="15">
        <v>0.86499999999999999</v>
      </c>
      <c r="M109" s="15">
        <v>0.85099999999999998</v>
      </c>
      <c r="N109" s="15">
        <v>0.85</v>
      </c>
      <c r="O109" s="14">
        <v>0.85299999999999998</v>
      </c>
      <c r="P109" s="15">
        <v>0.84899999999999998</v>
      </c>
      <c r="Q109" s="16">
        <v>0.85399999999999998</v>
      </c>
      <c r="R109" s="15">
        <v>0.84699999999999998</v>
      </c>
      <c r="S109" s="15">
        <v>0.83799999999999997</v>
      </c>
      <c r="T109" s="15">
        <v>0.85099999999999998</v>
      </c>
      <c r="U109" s="14">
        <v>0.84599999999999997</v>
      </c>
      <c r="V109" s="15">
        <v>0.85299999999999998</v>
      </c>
      <c r="W109" s="16">
        <v>0.84599999999999997</v>
      </c>
      <c r="X109" s="15">
        <v>0.84299999999999997</v>
      </c>
      <c r="Y109" s="15">
        <v>0.84299999999999997</v>
      </c>
      <c r="Z109" s="15">
        <v>0.84499999999999997</v>
      </c>
      <c r="AA109" s="14">
        <v>0.14599999999999999</v>
      </c>
      <c r="AB109" s="15">
        <v>0.14699999999999999</v>
      </c>
      <c r="AC109" s="16">
        <v>0.14399999999999999</v>
      </c>
      <c r="AD109" s="15">
        <v>0.13900000000000001</v>
      </c>
      <c r="AE109" s="15">
        <v>0.14299999999999999</v>
      </c>
      <c r="AF109" s="15">
        <v>0.14399999999999999</v>
      </c>
      <c r="AG109" s="14">
        <v>0.14199999999999999</v>
      </c>
      <c r="AH109" s="15">
        <v>0.13700000000000001</v>
      </c>
      <c r="AI109" s="16">
        <v>0.14000000000000001</v>
      </c>
      <c r="AJ109" s="15">
        <v>0.14099999999999999</v>
      </c>
      <c r="AK109" s="15">
        <v>0.14199999999999999</v>
      </c>
      <c r="AL109" s="16">
        <v>0.14699999999999999</v>
      </c>
    </row>
    <row r="110" spans="2:38" x14ac:dyDescent="0.25">
      <c r="B110" s="37">
        <v>520</v>
      </c>
      <c r="C110" s="14">
        <v>0.85799999999999998</v>
      </c>
      <c r="D110" s="15">
        <v>0.86199999999999999</v>
      </c>
      <c r="E110" s="16">
        <v>0.86799999999999999</v>
      </c>
      <c r="F110" s="15">
        <v>0.85499999999999998</v>
      </c>
      <c r="G110" s="15">
        <v>0.84799999999999998</v>
      </c>
      <c r="H110" s="15">
        <v>0.86</v>
      </c>
      <c r="I110" s="14">
        <v>0.85499999999999998</v>
      </c>
      <c r="J110" s="15">
        <v>0.84599999999999997</v>
      </c>
      <c r="K110" s="16">
        <v>0.84</v>
      </c>
      <c r="L110" s="15">
        <v>0.86299999999999999</v>
      </c>
      <c r="M110" s="15">
        <v>0.84699999999999998</v>
      </c>
      <c r="N110" s="15">
        <v>0.84599999999999997</v>
      </c>
      <c r="O110" s="14">
        <v>0.85299999999999998</v>
      </c>
      <c r="P110" s="15">
        <v>0.84799999999999998</v>
      </c>
      <c r="Q110" s="16">
        <v>0.85299999999999998</v>
      </c>
      <c r="R110" s="15">
        <v>0.84499999999999997</v>
      </c>
      <c r="S110" s="15">
        <v>0.83599999999999997</v>
      </c>
      <c r="T110" s="15">
        <v>0.85</v>
      </c>
      <c r="U110" s="14">
        <v>0.84299999999999997</v>
      </c>
      <c r="V110" s="15">
        <v>0.85</v>
      </c>
      <c r="W110" s="16">
        <v>0.84299999999999997</v>
      </c>
      <c r="X110" s="15">
        <v>0.83899999999999997</v>
      </c>
      <c r="Y110" s="15">
        <v>0.84099999999999997</v>
      </c>
      <c r="Z110" s="15">
        <v>0.84399999999999997</v>
      </c>
      <c r="AA110" s="14">
        <v>0.14599999999999999</v>
      </c>
      <c r="AB110" s="15">
        <v>0.14599999999999999</v>
      </c>
      <c r="AC110" s="16">
        <v>0.14399999999999999</v>
      </c>
      <c r="AD110" s="15">
        <v>0.13800000000000001</v>
      </c>
      <c r="AE110" s="15">
        <v>0.14099999999999999</v>
      </c>
      <c r="AF110" s="15">
        <v>0.14299999999999999</v>
      </c>
      <c r="AG110" s="14">
        <v>0.14099999999999999</v>
      </c>
      <c r="AH110" s="15">
        <v>0.13600000000000001</v>
      </c>
      <c r="AI110" s="16">
        <v>0.14000000000000001</v>
      </c>
      <c r="AJ110" s="15">
        <v>0.14000000000000001</v>
      </c>
      <c r="AK110" s="15">
        <v>0.14199999999999999</v>
      </c>
      <c r="AL110" s="16">
        <v>0.14399999999999999</v>
      </c>
    </row>
    <row r="111" spans="2:38" x14ac:dyDescent="0.25">
      <c r="B111" s="37">
        <v>525</v>
      </c>
      <c r="C111" s="14">
        <v>0.86</v>
      </c>
      <c r="D111" s="15">
        <v>0.86299999999999999</v>
      </c>
      <c r="E111" s="16">
        <v>0.871</v>
      </c>
      <c r="F111" s="15">
        <v>0.85599999999999998</v>
      </c>
      <c r="G111" s="15">
        <v>0.84599999999999997</v>
      </c>
      <c r="H111" s="15">
        <v>0.86199999999999999</v>
      </c>
      <c r="I111" s="14">
        <v>0.85599999999999998</v>
      </c>
      <c r="J111" s="15">
        <v>0.84799999999999998</v>
      </c>
      <c r="K111" s="16">
        <v>0.84099999999999997</v>
      </c>
      <c r="L111" s="15">
        <v>0.86199999999999999</v>
      </c>
      <c r="M111" s="15">
        <v>0.84799999999999998</v>
      </c>
      <c r="N111" s="15">
        <v>0.84599999999999997</v>
      </c>
      <c r="O111" s="14">
        <v>0.85199999999999998</v>
      </c>
      <c r="P111" s="15">
        <v>0.84499999999999997</v>
      </c>
      <c r="Q111" s="16">
        <v>0.85199999999999998</v>
      </c>
      <c r="R111" s="15">
        <v>0.84099999999999997</v>
      </c>
      <c r="S111" s="15">
        <v>0.83399999999999996</v>
      </c>
      <c r="T111" s="15">
        <v>0.84799999999999998</v>
      </c>
      <c r="U111" s="14">
        <v>0.84199999999999997</v>
      </c>
      <c r="V111" s="15">
        <v>0.84899999999999998</v>
      </c>
      <c r="W111" s="16">
        <v>0.84099999999999997</v>
      </c>
      <c r="X111" s="15">
        <v>0.83799999999999997</v>
      </c>
      <c r="Y111" s="15">
        <v>0.84099999999999997</v>
      </c>
      <c r="Z111" s="15">
        <v>0.84499999999999997</v>
      </c>
      <c r="AA111" s="14">
        <v>0.14599999999999999</v>
      </c>
      <c r="AB111" s="15">
        <v>0.14599999999999999</v>
      </c>
      <c r="AC111" s="16">
        <v>0.14399999999999999</v>
      </c>
      <c r="AD111" s="15">
        <v>0.13900000000000001</v>
      </c>
      <c r="AE111" s="15">
        <v>0.14299999999999999</v>
      </c>
      <c r="AF111" s="15">
        <v>0.14399999999999999</v>
      </c>
      <c r="AG111" s="14">
        <v>0.14199999999999999</v>
      </c>
      <c r="AH111" s="15">
        <v>0.13700000000000001</v>
      </c>
      <c r="AI111" s="16">
        <v>0.14000000000000001</v>
      </c>
      <c r="AJ111" s="15">
        <v>0.14099999999999999</v>
      </c>
      <c r="AK111" s="15">
        <v>0.14199999999999999</v>
      </c>
      <c r="AL111" s="16">
        <v>0.14599999999999999</v>
      </c>
    </row>
    <row r="112" spans="2:38" x14ac:dyDescent="0.25">
      <c r="B112" s="37">
        <v>530</v>
      </c>
      <c r="C112" s="14">
        <v>0.85799999999999998</v>
      </c>
      <c r="D112" s="15">
        <v>0.86099999999999999</v>
      </c>
      <c r="E112" s="16">
        <v>0.871</v>
      </c>
      <c r="F112" s="15">
        <v>0.85599999999999998</v>
      </c>
      <c r="G112" s="15">
        <v>0.84599999999999997</v>
      </c>
      <c r="H112" s="15">
        <v>0.86</v>
      </c>
      <c r="I112" s="14">
        <v>0.85599999999999998</v>
      </c>
      <c r="J112" s="15">
        <v>0.84799999999999998</v>
      </c>
      <c r="K112" s="16">
        <v>0.83899999999999997</v>
      </c>
      <c r="L112" s="15">
        <v>0.86099999999999999</v>
      </c>
      <c r="M112" s="15">
        <v>0.84699999999999998</v>
      </c>
      <c r="N112" s="15">
        <v>0.84799999999999998</v>
      </c>
      <c r="O112" s="14">
        <v>0.85</v>
      </c>
      <c r="P112" s="15">
        <v>0.84499999999999997</v>
      </c>
      <c r="Q112" s="16">
        <v>0.85199999999999998</v>
      </c>
      <c r="R112" s="15">
        <v>0.84299999999999997</v>
      </c>
      <c r="S112" s="15">
        <v>0.83399999999999996</v>
      </c>
      <c r="T112" s="15">
        <v>0.84499999999999997</v>
      </c>
      <c r="U112" s="14">
        <v>0.83899999999999997</v>
      </c>
      <c r="V112" s="15">
        <v>0.84799999999999998</v>
      </c>
      <c r="W112" s="16">
        <v>0.84199999999999997</v>
      </c>
      <c r="X112" s="15">
        <v>0.83799999999999997</v>
      </c>
      <c r="Y112" s="15">
        <v>0.84099999999999997</v>
      </c>
      <c r="Z112" s="15">
        <v>0.84099999999999997</v>
      </c>
      <c r="AA112" s="14">
        <v>0.14599999999999999</v>
      </c>
      <c r="AB112" s="15">
        <v>0.14599999999999999</v>
      </c>
      <c r="AC112" s="16">
        <v>0.14399999999999999</v>
      </c>
      <c r="AD112" s="15">
        <v>0.13900000000000001</v>
      </c>
      <c r="AE112" s="15">
        <v>0.14299999999999999</v>
      </c>
      <c r="AF112" s="15">
        <v>0.14399999999999999</v>
      </c>
      <c r="AG112" s="14">
        <v>0.14199999999999999</v>
      </c>
      <c r="AH112" s="15">
        <v>0.13700000000000001</v>
      </c>
      <c r="AI112" s="16">
        <v>0.14099999999999999</v>
      </c>
      <c r="AJ112" s="15">
        <v>0.14000000000000001</v>
      </c>
      <c r="AK112" s="15">
        <v>0.14199999999999999</v>
      </c>
      <c r="AL112" s="16">
        <v>0.14499999999999999</v>
      </c>
    </row>
    <row r="113" spans="2:38" x14ac:dyDescent="0.25">
      <c r="B113" s="37">
        <v>535</v>
      </c>
      <c r="C113" s="14">
        <v>0.85899999999999999</v>
      </c>
      <c r="D113" s="15">
        <v>0.86199999999999999</v>
      </c>
      <c r="E113" s="16">
        <v>0.87</v>
      </c>
      <c r="F113" s="15">
        <v>0.85599999999999998</v>
      </c>
      <c r="G113" s="15">
        <v>0.84599999999999997</v>
      </c>
      <c r="H113" s="15">
        <v>0.85599999999999998</v>
      </c>
      <c r="I113" s="14">
        <v>0.85199999999999998</v>
      </c>
      <c r="J113" s="15">
        <v>0.84499999999999997</v>
      </c>
      <c r="K113" s="16">
        <v>0.83799999999999997</v>
      </c>
      <c r="L113" s="15">
        <v>0.86099999999999999</v>
      </c>
      <c r="M113" s="15">
        <v>0.84699999999999998</v>
      </c>
      <c r="N113" s="15">
        <v>0.84299999999999997</v>
      </c>
      <c r="O113" s="14">
        <v>0.85199999999999998</v>
      </c>
      <c r="P113" s="15">
        <v>0.84499999999999997</v>
      </c>
      <c r="Q113" s="16">
        <v>0.85099999999999998</v>
      </c>
      <c r="R113" s="15">
        <v>0.84099999999999997</v>
      </c>
      <c r="S113" s="15">
        <v>0.83099999999999996</v>
      </c>
      <c r="T113" s="15">
        <v>0.84699999999999998</v>
      </c>
      <c r="U113" s="14">
        <v>0.83799999999999997</v>
      </c>
      <c r="V113" s="15">
        <v>0.84499999999999997</v>
      </c>
      <c r="W113" s="16">
        <v>0.84</v>
      </c>
      <c r="X113" s="15">
        <v>0.83699999999999997</v>
      </c>
      <c r="Y113" s="15">
        <v>0.83799999999999997</v>
      </c>
      <c r="Z113" s="15">
        <v>0.84</v>
      </c>
      <c r="AA113" s="14">
        <v>0.14599999999999999</v>
      </c>
      <c r="AB113" s="15">
        <v>0.14599999999999999</v>
      </c>
      <c r="AC113" s="16">
        <v>0.14399999999999999</v>
      </c>
      <c r="AD113" s="15">
        <v>0.14000000000000001</v>
      </c>
      <c r="AE113" s="15">
        <v>0.14299999999999999</v>
      </c>
      <c r="AF113" s="15">
        <v>0.14399999999999999</v>
      </c>
      <c r="AG113" s="14">
        <v>0.14199999999999999</v>
      </c>
      <c r="AH113" s="15">
        <v>0.13700000000000001</v>
      </c>
      <c r="AI113" s="16">
        <v>0.14099999999999999</v>
      </c>
      <c r="AJ113" s="15">
        <v>0.14099999999999999</v>
      </c>
      <c r="AK113" s="15">
        <v>0.14199999999999999</v>
      </c>
      <c r="AL113" s="16">
        <v>0.14499999999999999</v>
      </c>
    </row>
    <row r="114" spans="2:38" x14ac:dyDescent="0.25">
      <c r="B114" s="37">
        <v>540</v>
      </c>
      <c r="C114" s="14">
        <v>0.85899999999999999</v>
      </c>
      <c r="D114" s="15">
        <v>0.86099999999999999</v>
      </c>
      <c r="E114" s="16">
        <v>0.86699999999999999</v>
      </c>
      <c r="F114" s="15">
        <v>0.85399999999999998</v>
      </c>
      <c r="G114" s="15">
        <v>0.84499999999999997</v>
      </c>
      <c r="H114" s="15">
        <v>0.85799999999999998</v>
      </c>
      <c r="I114" s="14">
        <v>0.85099999999999998</v>
      </c>
      <c r="J114" s="15">
        <v>0.84399999999999997</v>
      </c>
      <c r="K114" s="16">
        <v>0.83899999999999997</v>
      </c>
      <c r="L114" s="15">
        <v>0.85699999999999998</v>
      </c>
      <c r="M114" s="15">
        <v>0.84499999999999997</v>
      </c>
      <c r="N114" s="15">
        <v>0.84199999999999997</v>
      </c>
      <c r="O114" s="14">
        <v>0.85</v>
      </c>
      <c r="P114" s="15">
        <v>0.84199999999999997</v>
      </c>
      <c r="Q114" s="16">
        <v>0.85399999999999998</v>
      </c>
      <c r="R114" s="15">
        <v>0.84199999999999997</v>
      </c>
      <c r="S114" s="15">
        <v>0.83399999999999996</v>
      </c>
      <c r="T114" s="15">
        <v>0.84299999999999997</v>
      </c>
      <c r="U114" s="14">
        <v>0.83699999999999997</v>
      </c>
      <c r="V114" s="15">
        <v>0.84199999999999997</v>
      </c>
      <c r="W114" s="16">
        <v>0.83699999999999997</v>
      </c>
      <c r="X114" s="15">
        <v>0.83299999999999996</v>
      </c>
      <c r="Y114" s="15">
        <v>0.83899999999999997</v>
      </c>
      <c r="Z114" s="15">
        <v>0.83899999999999997</v>
      </c>
      <c r="AA114" s="14">
        <v>0.14499999999999999</v>
      </c>
      <c r="AB114" s="15">
        <v>0.14599999999999999</v>
      </c>
      <c r="AC114" s="16">
        <v>0.14399999999999999</v>
      </c>
      <c r="AD114" s="15">
        <v>0.13800000000000001</v>
      </c>
      <c r="AE114" s="15">
        <v>0.14099999999999999</v>
      </c>
      <c r="AF114" s="15">
        <v>0.14299999999999999</v>
      </c>
      <c r="AG114" s="14">
        <v>0.14099999999999999</v>
      </c>
      <c r="AH114" s="15">
        <v>0.13600000000000001</v>
      </c>
      <c r="AI114" s="16">
        <v>0.14000000000000001</v>
      </c>
      <c r="AJ114" s="15">
        <v>0.14000000000000001</v>
      </c>
      <c r="AK114" s="15">
        <v>0.14199999999999999</v>
      </c>
      <c r="AL114" s="16">
        <v>0.14399999999999999</v>
      </c>
    </row>
    <row r="115" spans="2:38" x14ac:dyDescent="0.25">
      <c r="B115" s="37">
        <v>545</v>
      </c>
      <c r="C115" s="14">
        <v>0.85799999999999998</v>
      </c>
      <c r="D115" s="15">
        <v>0.86</v>
      </c>
      <c r="E115" s="16">
        <v>0.86699999999999999</v>
      </c>
      <c r="F115" s="15">
        <v>0.85399999999999998</v>
      </c>
      <c r="G115" s="15">
        <v>0.84399999999999997</v>
      </c>
      <c r="H115" s="15">
        <v>0.85799999999999998</v>
      </c>
      <c r="I115" s="14">
        <v>0.85199999999999998</v>
      </c>
      <c r="J115" s="15">
        <v>0.84399999999999997</v>
      </c>
      <c r="K115" s="16">
        <v>0.83799999999999997</v>
      </c>
      <c r="L115" s="15">
        <v>0.85699999999999998</v>
      </c>
      <c r="M115" s="15">
        <v>0.84799999999999998</v>
      </c>
      <c r="N115" s="15">
        <v>0.84399999999999997</v>
      </c>
      <c r="O115" s="14">
        <v>0.84899999999999998</v>
      </c>
      <c r="P115" s="15">
        <v>0.84299999999999997</v>
      </c>
      <c r="Q115" s="16">
        <v>0.85199999999999998</v>
      </c>
      <c r="R115" s="15">
        <v>0.84299999999999997</v>
      </c>
      <c r="S115" s="15">
        <v>0.83299999999999996</v>
      </c>
      <c r="T115" s="15">
        <v>0.84499999999999997</v>
      </c>
      <c r="U115" s="14">
        <v>0.83799999999999997</v>
      </c>
      <c r="V115" s="15">
        <v>0.84099999999999997</v>
      </c>
      <c r="W115" s="16">
        <v>0.83899999999999997</v>
      </c>
      <c r="X115" s="15">
        <v>0.83199999999999996</v>
      </c>
      <c r="Y115" s="15">
        <v>0.83799999999999997</v>
      </c>
      <c r="Z115" s="15">
        <v>0.84</v>
      </c>
      <c r="AA115" s="14">
        <v>0.14599999999999999</v>
      </c>
      <c r="AB115" s="15">
        <v>0.14599999999999999</v>
      </c>
      <c r="AC115" s="16">
        <v>0.14399999999999999</v>
      </c>
      <c r="AD115" s="15">
        <v>0.14000000000000001</v>
      </c>
      <c r="AE115" s="15">
        <v>0.14299999999999999</v>
      </c>
      <c r="AF115" s="15">
        <v>0.14399999999999999</v>
      </c>
      <c r="AG115" s="14">
        <v>0.14199999999999999</v>
      </c>
      <c r="AH115" s="15">
        <v>0.13700000000000001</v>
      </c>
      <c r="AI115" s="16">
        <v>0.14099999999999999</v>
      </c>
      <c r="AJ115" s="15">
        <v>0.14099999999999999</v>
      </c>
      <c r="AK115" s="15">
        <v>0.14199999999999999</v>
      </c>
      <c r="AL115" s="16">
        <v>0.14599999999999999</v>
      </c>
    </row>
    <row r="116" spans="2:38" x14ac:dyDescent="0.25">
      <c r="B116" s="37">
        <v>550</v>
      </c>
      <c r="C116" s="14">
        <v>0.85899999999999999</v>
      </c>
      <c r="D116" s="15">
        <v>0.86199999999999999</v>
      </c>
      <c r="E116" s="16">
        <v>0.86599999999999999</v>
      </c>
      <c r="F116" s="15">
        <v>0.85399999999999998</v>
      </c>
      <c r="G116" s="15">
        <v>0.84399999999999997</v>
      </c>
      <c r="H116" s="15">
        <v>0.85699999999999998</v>
      </c>
      <c r="I116" s="14">
        <v>0.84899999999999998</v>
      </c>
      <c r="J116" s="15">
        <v>0.84199999999999997</v>
      </c>
      <c r="K116" s="16">
        <v>0.83799999999999997</v>
      </c>
      <c r="L116" s="15">
        <v>0.85599999999999998</v>
      </c>
      <c r="M116" s="15">
        <v>0.84499999999999997</v>
      </c>
      <c r="N116" s="15">
        <v>0.84099999999999997</v>
      </c>
      <c r="O116" s="14">
        <v>0.84499999999999997</v>
      </c>
      <c r="P116" s="15">
        <v>0.84199999999999997</v>
      </c>
      <c r="Q116" s="16">
        <v>0.85199999999999998</v>
      </c>
      <c r="R116" s="15">
        <v>0.83699999999999997</v>
      </c>
      <c r="S116" s="15">
        <v>0.82899999999999996</v>
      </c>
      <c r="T116" s="15">
        <v>0.84099999999999997</v>
      </c>
      <c r="U116" s="14">
        <v>0.83299999999999996</v>
      </c>
      <c r="V116" s="15">
        <v>0.84</v>
      </c>
      <c r="W116" s="16">
        <v>0.83799999999999997</v>
      </c>
      <c r="X116" s="15">
        <v>0.83199999999999996</v>
      </c>
      <c r="Y116" s="15">
        <v>0.83499999999999996</v>
      </c>
      <c r="Z116" s="15">
        <v>0.83499999999999996</v>
      </c>
      <c r="AA116" s="14">
        <v>0.14599999999999999</v>
      </c>
      <c r="AB116" s="15">
        <v>0.14599999999999999</v>
      </c>
      <c r="AC116" s="16">
        <v>0.14399999999999999</v>
      </c>
      <c r="AD116" s="15">
        <v>0.13800000000000001</v>
      </c>
      <c r="AE116" s="15">
        <v>0.14099999999999999</v>
      </c>
      <c r="AF116" s="15">
        <v>0.14299999999999999</v>
      </c>
      <c r="AG116" s="14">
        <v>0.14099999999999999</v>
      </c>
      <c r="AH116" s="15">
        <v>0.13600000000000001</v>
      </c>
      <c r="AI116" s="16">
        <v>0.14000000000000001</v>
      </c>
      <c r="AJ116" s="15">
        <v>0.14000000000000001</v>
      </c>
      <c r="AK116" s="15">
        <v>0.14099999999999999</v>
      </c>
      <c r="AL116" s="16">
        <v>0.14399999999999999</v>
      </c>
    </row>
    <row r="117" spans="2:38" x14ac:dyDescent="0.25">
      <c r="B117" s="37">
        <v>555</v>
      </c>
      <c r="C117" s="14">
        <v>0.85599999999999998</v>
      </c>
      <c r="D117" s="15">
        <v>0.86</v>
      </c>
      <c r="E117" s="16">
        <v>0.86699999999999999</v>
      </c>
      <c r="F117" s="15">
        <v>0.85199999999999998</v>
      </c>
      <c r="G117" s="15">
        <v>0.84399999999999997</v>
      </c>
      <c r="H117" s="15">
        <v>0.85399999999999998</v>
      </c>
      <c r="I117" s="14">
        <v>0.84899999999999998</v>
      </c>
      <c r="J117" s="15">
        <v>0.84299999999999997</v>
      </c>
      <c r="K117" s="16">
        <v>0.83699999999999997</v>
      </c>
      <c r="L117" s="15">
        <v>0.85599999999999998</v>
      </c>
      <c r="M117" s="15">
        <v>0.84799999999999998</v>
      </c>
      <c r="N117" s="15">
        <v>0.84199999999999997</v>
      </c>
      <c r="O117" s="14">
        <v>0.84399999999999997</v>
      </c>
      <c r="P117" s="15">
        <v>0.84399999999999997</v>
      </c>
      <c r="Q117" s="16">
        <v>0.84899999999999998</v>
      </c>
      <c r="R117" s="15">
        <v>0.83899999999999997</v>
      </c>
      <c r="S117" s="15">
        <v>0.83099999999999996</v>
      </c>
      <c r="T117" s="15">
        <v>0.84499999999999997</v>
      </c>
      <c r="U117" s="14">
        <v>0.83399999999999996</v>
      </c>
      <c r="V117" s="15">
        <v>0.84099999999999997</v>
      </c>
      <c r="W117" s="16">
        <v>0.84</v>
      </c>
      <c r="X117" s="15">
        <v>0.83299999999999996</v>
      </c>
      <c r="Y117" s="15">
        <v>0.83699999999999997</v>
      </c>
      <c r="Z117" s="15">
        <v>0.83899999999999997</v>
      </c>
      <c r="AA117" s="14">
        <v>0.14499999999999999</v>
      </c>
      <c r="AB117" s="15">
        <v>0.14599999999999999</v>
      </c>
      <c r="AC117" s="16">
        <v>0.14399999999999999</v>
      </c>
      <c r="AD117" s="15">
        <v>0.14000000000000001</v>
      </c>
      <c r="AE117" s="15">
        <v>0.14299999999999999</v>
      </c>
      <c r="AF117" s="15">
        <v>0.14399999999999999</v>
      </c>
      <c r="AG117" s="14">
        <v>0.14199999999999999</v>
      </c>
      <c r="AH117" s="15">
        <v>0.13700000000000001</v>
      </c>
      <c r="AI117" s="16">
        <v>0.14099999999999999</v>
      </c>
      <c r="AJ117" s="15">
        <v>0.14000000000000001</v>
      </c>
      <c r="AK117" s="15">
        <v>0.14199999999999999</v>
      </c>
      <c r="AL117" s="16">
        <v>0.14499999999999999</v>
      </c>
    </row>
    <row r="118" spans="2:38" x14ac:dyDescent="0.25">
      <c r="B118" s="37">
        <v>560</v>
      </c>
      <c r="C118" s="14">
        <v>0.85699999999999998</v>
      </c>
      <c r="D118" s="15">
        <v>0.86099999999999999</v>
      </c>
      <c r="E118" s="16">
        <v>0.86799999999999999</v>
      </c>
      <c r="F118" s="15">
        <v>0.85399999999999998</v>
      </c>
      <c r="G118" s="15">
        <v>0.84399999999999997</v>
      </c>
      <c r="H118" s="15">
        <v>0.85499999999999998</v>
      </c>
      <c r="I118" s="14">
        <v>0.84799999999999998</v>
      </c>
      <c r="J118" s="15">
        <v>0.84399999999999997</v>
      </c>
      <c r="K118" s="16">
        <v>0.84</v>
      </c>
      <c r="L118" s="15">
        <v>0.85399999999999998</v>
      </c>
      <c r="M118" s="15">
        <v>0.84699999999999998</v>
      </c>
      <c r="N118" s="15">
        <v>0.84199999999999997</v>
      </c>
      <c r="O118" s="14">
        <v>0.84699999999999998</v>
      </c>
      <c r="P118" s="15">
        <v>0.84199999999999997</v>
      </c>
      <c r="Q118" s="16">
        <v>0.84699999999999998</v>
      </c>
      <c r="R118" s="15">
        <v>0.84</v>
      </c>
      <c r="S118" s="15">
        <v>0.83</v>
      </c>
      <c r="T118" s="15">
        <v>0.84499999999999997</v>
      </c>
      <c r="U118" s="14">
        <v>0.83299999999999996</v>
      </c>
      <c r="V118" s="15">
        <v>0.83699999999999997</v>
      </c>
      <c r="W118" s="16">
        <v>0.83799999999999997</v>
      </c>
      <c r="X118" s="15">
        <v>0.83</v>
      </c>
      <c r="Y118" s="15">
        <v>0.83399999999999996</v>
      </c>
      <c r="Z118" s="15">
        <v>0.83699999999999997</v>
      </c>
      <c r="AA118" s="14">
        <v>0.14599999999999999</v>
      </c>
      <c r="AB118" s="15">
        <v>0.14599999999999999</v>
      </c>
      <c r="AC118" s="16">
        <v>0.14399999999999999</v>
      </c>
      <c r="AD118" s="15">
        <v>0.13900000000000001</v>
      </c>
      <c r="AE118" s="15">
        <v>0.14099999999999999</v>
      </c>
      <c r="AF118" s="15">
        <v>0.14299999999999999</v>
      </c>
      <c r="AG118" s="14">
        <v>0.14099999999999999</v>
      </c>
      <c r="AH118" s="15">
        <v>0.13700000000000001</v>
      </c>
      <c r="AI118" s="16">
        <v>0.14000000000000001</v>
      </c>
      <c r="AJ118" s="15">
        <v>0.14000000000000001</v>
      </c>
      <c r="AK118" s="15">
        <v>0.14199999999999999</v>
      </c>
      <c r="AL118" s="16">
        <v>0.14399999999999999</v>
      </c>
    </row>
    <row r="119" spans="2:38" x14ac:dyDescent="0.25">
      <c r="B119" s="37">
        <v>565</v>
      </c>
      <c r="C119" s="14">
        <v>0.85799999999999998</v>
      </c>
      <c r="D119" s="15">
        <v>0.86</v>
      </c>
      <c r="E119" s="16">
        <v>0.86599999999999999</v>
      </c>
      <c r="F119" s="15">
        <v>0.85299999999999998</v>
      </c>
      <c r="G119" s="15">
        <v>0.84399999999999997</v>
      </c>
      <c r="H119" s="15">
        <v>0.85399999999999998</v>
      </c>
      <c r="I119" s="14">
        <v>0.84799999999999998</v>
      </c>
      <c r="J119" s="15">
        <v>0.84199999999999997</v>
      </c>
      <c r="K119" s="16">
        <v>0.83699999999999997</v>
      </c>
      <c r="L119" s="15">
        <v>0.85499999999999998</v>
      </c>
      <c r="M119" s="15">
        <v>0.84499999999999997</v>
      </c>
      <c r="N119" s="15">
        <v>0.84</v>
      </c>
      <c r="O119" s="14">
        <v>0.84499999999999997</v>
      </c>
      <c r="P119" s="15">
        <v>0.83899999999999997</v>
      </c>
      <c r="Q119" s="16">
        <v>0.84799999999999998</v>
      </c>
      <c r="R119" s="15">
        <v>0.83799999999999997</v>
      </c>
      <c r="S119" s="15">
        <v>0.82899999999999996</v>
      </c>
      <c r="T119" s="15">
        <v>0.84299999999999997</v>
      </c>
      <c r="U119" s="14">
        <v>0.83299999999999996</v>
      </c>
      <c r="V119" s="15">
        <v>0.83299999999999996</v>
      </c>
      <c r="W119" s="16">
        <v>0.83699999999999997</v>
      </c>
      <c r="X119" s="15">
        <v>0.83</v>
      </c>
      <c r="Y119" s="15">
        <v>0.83299999999999996</v>
      </c>
      <c r="Z119" s="15">
        <v>0.83499999999999996</v>
      </c>
      <c r="AA119" s="14">
        <v>0.14499999999999999</v>
      </c>
      <c r="AB119" s="15">
        <v>0.14599999999999999</v>
      </c>
      <c r="AC119" s="16">
        <v>0.14399999999999999</v>
      </c>
      <c r="AD119" s="15">
        <v>0.13900000000000001</v>
      </c>
      <c r="AE119" s="15">
        <v>0.14099999999999999</v>
      </c>
      <c r="AF119" s="15">
        <v>0.14299999999999999</v>
      </c>
      <c r="AG119" s="14">
        <v>0.14099999999999999</v>
      </c>
      <c r="AH119" s="15">
        <v>0.13700000000000001</v>
      </c>
      <c r="AI119" s="16">
        <v>0.14000000000000001</v>
      </c>
      <c r="AJ119" s="15">
        <v>0.14000000000000001</v>
      </c>
      <c r="AK119" s="15">
        <v>0.14099999999999999</v>
      </c>
      <c r="AL119" s="16">
        <v>0.14299999999999999</v>
      </c>
    </row>
    <row r="120" spans="2:38" x14ac:dyDescent="0.25">
      <c r="B120" s="37">
        <v>570</v>
      </c>
      <c r="C120" s="14">
        <v>0.85899999999999999</v>
      </c>
      <c r="D120" s="15">
        <v>0.86099999999999999</v>
      </c>
      <c r="E120" s="16">
        <v>0.86799999999999999</v>
      </c>
      <c r="F120" s="15">
        <v>0.85199999999999998</v>
      </c>
      <c r="G120" s="15">
        <v>0.84699999999999998</v>
      </c>
      <c r="H120" s="15">
        <v>0.85499999999999998</v>
      </c>
      <c r="I120" s="14">
        <v>0.85099999999999998</v>
      </c>
      <c r="J120" s="15">
        <v>0.84399999999999997</v>
      </c>
      <c r="K120" s="16">
        <v>0.83799999999999997</v>
      </c>
      <c r="L120" s="15">
        <v>0.85599999999999998</v>
      </c>
      <c r="M120" s="15">
        <v>0.84499999999999997</v>
      </c>
      <c r="N120" s="15">
        <v>0.84099999999999997</v>
      </c>
      <c r="O120" s="14">
        <v>0.84399999999999997</v>
      </c>
      <c r="P120" s="15">
        <v>0.84299999999999997</v>
      </c>
      <c r="Q120" s="16">
        <v>0.85</v>
      </c>
      <c r="R120" s="15">
        <v>0.83699999999999997</v>
      </c>
      <c r="S120" s="15">
        <v>0.83099999999999996</v>
      </c>
      <c r="T120" s="15">
        <v>0.84399999999999997</v>
      </c>
      <c r="U120" s="14">
        <v>0.83299999999999996</v>
      </c>
      <c r="V120" s="15">
        <v>0.83699999999999997</v>
      </c>
      <c r="W120" s="16">
        <v>0.83599999999999997</v>
      </c>
      <c r="X120" s="15">
        <v>0.83199999999999996</v>
      </c>
      <c r="Y120" s="15">
        <v>0.83599999999999997</v>
      </c>
      <c r="Z120" s="15">
        <v>0.83599999999999997</v>
      </c>
      <c r="AA120" s="14">
        <v>0.14599999999999999</v>
      </c>
      <c r="AB120" s="15">
        <v>0.14599999999999999</v>
      </c>
      <c r="AC120" s="16">
        <v>0.14399999999999999</v>
      </c>
      <c r="AD120" s="15">
        <v>0.14000000000000001</v>
      </c>
      <c r="AE120" s="15">
        <v>0.14299999999999999</v>
      </c>
      <c r="AF120" s="15">
        <v>0.14399999999999999</v>
      </c>
      <c r="AG120" s="14">
        <v>0.14199999999999999</v>
      </c>
      <c r="AH120" s="15">
        <v>0.13800000000000001</v>
      </c>
      <c r="AI120" s="16">
        <v>0.14099999999999999</v>
      </c>
      <c r="AJ120" s="15">
        <v>0.14000000000000001</v>
      </c>
      <c r="AK120" s="15">
        <v>0.14199999999999999</v>
      </c>
      <c r="AL120" s="16">
        <v>0.14499999999999999</v>
      </c>
    </row>
    <row r="121" spans="2:38" x14ac:dyDescent="0.25">
      <c r="B121" s="37">
        <v>575</v>
      </c>
      <c r="C121" s="14">
        <v>0.85699999999999998</v>
      </c>
      <c r="D121" s="15">
        <v>0.86499999999999999</v>
      </c>
      <c r="E121" s="16">
        <v>0.86599999999999999</v>
      </c>
      <c r="F121" s="15">
        <v>0.85399999999999998</v>
      </c>
      <c r="G121" s="15">
        <v>0.84499999999999997</v>
      </c>
      <c r="H121" s="15">
        <v>0.85299999999999998</v>
      </c>
      <c r="I121" s="14">
        <v>0.85099999999999998</v>
      </c>
      <c r="J121" s="15">
        <v>0.84499999999999997</v>
      </c>
      <c r="K121" s="16">
        <v>0.83799999999999997</v>
      </c>
      <c r="L121" s="15">
        <v>0.85599999999999998</v>
      </c>
      <c r="M121" s="15">
        <v>0.84499999999999997</v>
      </c>
      <c r="N121" s="15">
        <v>0.84</v>
      </c>
      <c r="O121" s="14">
        <v>0.84399999999999997</v>
      </c>
      <c r="P121" s="15">
        <v>0.84099999999999997</v>
      </c>
      <c r="Q121" s="16">
        <v>0.84799999999999998</v>
      </c>
      <c r="R121" s="15">
        <v>0.84099999999999997</v>
      </c>
      <c r="S121" s="15">
        <v>0.82899999999999996</v>
      </c>
      <c r="T121" s="15">
        <v>0.84399999999999997</v>
      </c>
      <c r="U121" s="14">
        <v>0.83299999999999996</v>
      </c>
      <c r="V121" s="15">
        <v>0.83399999999999996</v>
      </c>
      <c r="W121" s="16">
        <v>0.83499999999999996</v>
      </c>
      <c r="X121" s="15">
        <v>0.82899999999999996</v>
      </c>
      <c r="Y121" s="15">
        <v>0.83399999999999996</v>
      </c>
      <c r="Z121" s="15">
        <v>0.83599999999999997</v>
      </c>
      <c r="AA121" s="14">
        <v>0.14599999999999999</v>
      </c>
      <c r="AB121" s="15">
        <v>0.14599999999999999</v>
      </c>
      <c r="AC121" s="16">
        <v>0.14399999999999999</v>
      </c>
      <c r="AD121" s="15">
        <v>0.13900000000000001</v>
      </c>
      <c r="AE121" s="15">
        <v>0.14399999999999999</v>
      </c>
      <c r="AF121" s="15">
        <v>0.14399999999999999</v>
      </c>
      <c r="AG121" s="14">
        <v>0.14199999999999999</v>
      </c>
      <c r="AH121" s="15">
        <v>0.13800000000000001</v>
      </c>
      <c r="AI121" s="16">
        <v>0.14099999999999999</v>
      </c>
      <c r="AJ121" s="15">
        <v>0.14099999999999999</v>
      </c>
      <c r="AK121" s="15">
        <v>0.14199999999999999</v>
      </c>
      <c r="AL121" s="16">
        <v>0.14499999999999999</v>
      </c>
    </row>
    <row r="122" spans="2:38" x14ac:dyDescent="0.25">
      <c r="B122" s="37">
        <v>580</v>
      </c>
      <c r="C122" s="14">
        <v>0.85699999999999998</v>
      </c>
      <c r="D122" s="15">
        <v>0.86</v>
      </c>
      <c r="E122" s="16">
        <v>0.86499999999999999</v>
      </c>
      <c r="F122" s="15">
        <v>0.85199999999999998</v>
      </c>
      <c r="G122" s="15">
        <v>0.84399999999999997</v>
      </c>
      <c r="H122" s="15">
        <v>0.85199999999999998</v>
      </c>
      <c r="I122" s="14">
        <v>0.84899999999999998</v>
      </c>
      <c r="J122" s="15">
        <v>0.84399999999999997</v>
      </c>
      <c r="K122" s="16">
        <v>0.83799999999999997</v>
      </c>
      <c r="L122" s="15">
        <v>0.85399999999999998</v>
      </c>
      <c r="M122" s="15">
        <v>0.84499999999999997</v>
      </c>
      <c r="N122" s="15">
        <v>0.83799999999999997</v>
      </c>
      <c r="O122" s="14">
        <v>0.84399999999999997</v>
      </c>
      <c r="P122" s="15">
        <v>0.84</v>
      </c>
      <c r="Q122" s="16">
        <v>0.84899999999999998</v>
      </c>
      <c r="R122" s="15">
        <v>0.83799999999999997</v>
      </c>
      <c r="S122" s="15">
        <v>0.82799999999999996</v>
      </c>
      <c r="T122" s="15">
        <v>0.84</v>
      </c>
      <c r="U122" s="14">
        <v>0.83</v>
      </c>
      <c r="V122" s="15">
        <v>0.83299999999999996</v>
      </c>
      <c r="W122" s="16">
        <v>0.83499999999999996</v>
      </c>
      <c r="X122" s="15">
        <v>0.83</v>
      </c>
      <c r="Y122" s="15">
        <v>0.83299999999999996</v>
      </c>
      <c r="Z122" s="15">
        <v>0.83699999999999997</v>
      </c>
      <c r="AA122" s="14">
        <v>0.14599999999999999</v>
      </c>
      <c r="AB122" s="15">
        <v>0.14599999999999999</v>
      </c>
      <c r="AC122" s="16">
        <v>0.14399999999999999</v>
      </c>
      <c r="AD122" s="15">
        <v>0.13900000000000001</v>
      </c>
      <c r="AE122" s="15">
        <v>0.14099999999999999</v>
      </c>
      <c r="AF122" s="15">
        <v>0.14299999999999999</v>
      </c>
      <c r="AG122" s="14">
        <v>0.14099999999999999</v>
      </c>
      <c r="AH122" s="15">
        <v>0.13700000000000001</v>
      </c>
      <c r="AI122" s="16">
        <v>0.14099999999999999</v>
      </c>
      <c r="AJ122" s="15">
        <v>0.14099999999999999</v>
      </c>
      <c r="AK122" s="15">
        <v>0.14199999999999999</v>
      </c>
      <c r="AL122" s="16">
        <v>0.14499999999999999</v>
      </c>
    </row>
    <row r="123" spans="2:38" x14ac:dyDescent="0.25">
      <c r="B123" s="37">
        <v>585</v>
      </c>
      <c r="C123" s="14">
        <v>0.85599999999999998</v>
      </c>
      <c r="D123" s="15">
        <v>0.86199999999999999</v>
      </c>
      <c r="E123" s="16">
        <v>0.86499999999999999</v>
      </c>
      <c r="F123" s="15">
        <v>0.85399999999999998</v>
      </c>
      <c r="G123" s="15">
        <v>0.84299999999999997</v>
      </c>
      <c r="H123" s="15">
        <v>0.85499999999999998</v>
      </c>
      <c r="I123" s="14">
        <v>0.85099999999999998</v>
      </c>
      <c r="J123" s="15">
        <v>0.84399999999999997</v>
      </c>
      <c r="K123" s="16">
        <v>0.83899999999999997</v>
      </c>
      <c r="L123" s="15">
        <v>0.85299999999999998</v>
      </c>
      <c r="M123" s="15">
        <v>0.84499999999999997</v>
      </c>
      <c r="N123" s="15">
        <v>0.84</v>
      </c>
      <c r="O123" s="14">
        <v>0.84299999999999997</v>
      </c>
      <c r="P123" s="15">
        <v>0.84199999999999997</v>
      </c>
      <c r="Q123" s="16">
        <v>0.84799999999999998</v>
      </c>
      <c r="R123" s="15">
        <v>0.83699999999999997</v>
      </c>
      <c r="S123" s="15">
        <v>0.82699999999999996</v>
      </c>
      <c r="T123" s="15">
        <v>0.84099999999999997</v>
      </c>
      <c r="U123" s="14">
        <v>0.82799999999999996</v>
      </c>
      <c r="V123" s="15">
        <v>0.83</v>
      </c>
      <c r="W123" s="16">
        <v>0.83299999999999996</v>
      </c>
      <c r="X123" s="15">
        <v>0.82699999999999996</v>
      </c>
      <c r="Y123" s="15">
        <v>0.83099999999999996</v>
      </c>
      <c r="Z123" s="15">
        <v>0.83599999999999997</v>
      </c>
      <c r="AA123" s="14">
        <v>0.14599999999999999</v>
      </c>
      <c r="AB123" s="15">
        <v>0.14599999999999999</v>
      </c>
      <c r="AC123" s="16">
        <v>0.14399999999999999</v>
      </c>
      <c r="AD123" s="15">
        <v>0.13900000000000001</v>
      </c>
      <c r="AE123" s="15">
        <v>0.14199999999999999</v>
      </c>
      <c r="AF123" s="15">
        <v>0.14299999999999999</v>
      </c>
      <c r="AG123" s="14">
        <v>0.14099999999999999</v>
      </c>
      <c r="AH123" s="15">
        <v>0.13700000000000001</v>
      </c>
      <c r="AI123" s="16">
        <v>0.14000000000000001</v>
      </c>
      <c r="AJ123" s="15">
        <v>0.14000000000000001</v>
      </c>
      <c r="AK123" s="15">
        <v>0.14199999999999999</v>
      </c>
      <c r="AL123" s="16">
        <v>0.14399999999999999</v>
      </c>
    </row>
    <row r="124" spans="2:38" x14ac:dyDescent="0.25">
      <c r="B124" s="37">
        <v>590</v>
      </c>
      <c r="C124" s="14">
        <v>0.85799999999999998</v>
      </c>
      <c r="D124" s="15">
        <v>0.86099999999999999</v>
      </c>
      <c r="E124" s="16">
        <v>0.86799999999999999</v>
      </c>
      <c r="F124" s="15">
        <v>0.85399999999999998</v>
      </c>
      <c r="G124" s="15">
        <v>0.84599999999999997</v>
      </c>
      <c r="H124" s="15">
        <v>0.85499999999999998</v>
      </c>
      <c r="I124" s="14">
        <v>0.85099999999999998</v>
      </c>
      <c r="J124" s="15">
        <v>0.84399999999999997</v>
      </c>
      <c r="K124" s="16">
        <v>0.84</v>
      </c>
      <c r="L124" s="15">
        <v>0.85499999999999998</v>
      </c>
      <c r="M124" s="15">
        <v>0.84399999999999997</v>
      </c>
      <c r="N124" s="15">
        <v>0.84</v>
      </c>
      <c r="O124" s="14">
        <v>0.84199999999999997</v>
      </c>
      <c r="P124" s="15">
        <v>0.83699999999999997</v>
      </c>
      <c r="Q124" s="16">
        <v>0.84499999999999997</v>
      </c>
      <c r="R124" s="15">
        <v>0.83699999999999997</v>
      </c>
      <c r="S124" s="15">
        <v>0.82799999999999996</v>
      </c>
      <c r="T124" s="15">
        <v>0.84099999999999997</v>
      </c>
      <c r="U124" s="14">
        <v>0.83199999999999996</v>
      </c>
      <c r="V124" s="15">
        <v>0.83499999999999996</v>
      </c>
      <c r="W124" s="16">
        <v>0.83499999999999996</v>
      </c>
      <c r="X124" s="15">
        <v>0.82599999999999996</v>
      </c>
      <c r="Y124" s="15">
        <v>0.83199999999999996</v>
      </c>
      <c r="Z124" s="15">
        <v>0.83199999999999996</v>
      </c>
      <c r="AA124" s="14">
        <v>0.14599999999999999</v>
      </c>
      <c r="AB124" s="15">
        <v>0.14599999999999999</v>
      </c>
      <c r="AC124" s="16">
        <v>0.14399999999999999</v>
      </c>
      <c r="AD124" s="15">
        <v>0.13900000000000001</v>
      </c>
      <c r="AE124" s="15">
        <v>0.14099999999999999</v>
      </c>
      <c r="AF124" s="15">
        <v>0.14299999999999999</v>
      </c>
      <c r="AG124" s="14">
        <v>0.14099999999999999</v>
      </c>
      <c r="AH124" s="15">
        <v>0.13700000000000001</v>
      </c>
      <c r="AI124" s="16">
        <v>0.14099999999999999</v>
      </c>
      <c r="AJ124" s="15">
        <v>0.14000000000000001</v>
      </c>
      <c r="AK124" s="15">
        <v>0.14199999999999999</v>
      </c>
      <c r="AL124" s="16">
        <v>0.14399999999999999</v>
      </c>
    </row>
    <row r="125" spans="2:38" x14ac:dyDescent="0.25">
      <c r="B125" s="37">
        <v>595</v>
      </c>
      <c r="C125" s="14">
        <v>0.85599999999999998</v>
      </c>
      <c r="D125" s="15">
        <v>0.86099999999999999</v>
      </c>
      <c r="E125" s="16">
        <v>0.86499999999999999</v>
      </c>
      <c r="F125" s="15">
        <v>0.85299999999999998</v>
      </c>
      <c r="G125" s="15">
        <v>0.84499999999999997</v>
      </c>
      <c r="H125" s="15">
        <v>0.85699999999999998</v>
      </c>
      <c r="I125" s="14">
        <v>0.85099999999999998</v>
      </c>
      <c r="J125" s="15">
        <v>0.84299999999999997</v>
      </c>
      <c r="K125" s="16">
        <v>0.83699999999999997</v>
      </c>
      <c r="L125" s="15">
        <v>0.85499999999999998</v>
      </c>
      <c r="M125" s="15">
        <v>0.84699999999999998</v>
      </c>
      <c r="N125" s="15">
        <v>0.83899999999999997</v>
      </c>
      <c r="O125" s="14">
        <v>0.84199999999999997</v>
      </c>
      <c r="P125" s="15">
        <v>0.83899999999999997</v>
      </c>
      <c r="Q125" s="16">
        <v>0.84599999999999997</v>
      </c>
      <c r="R125" s="15">
        <v>0.83699999999999997</v>
      </c>
      <c r="S125" s="15">
        <v>0.82799999999999996</v>
      </c>
      <c r="T125" s="15">
        <v>0.84099999999999997</v>
      </c>
      <c r="U125" s="14">
        <v>0.82899999999999996</v>
      </c>
      <c r="V125" s="15">
        <v>0.83199999999999996</v>
      </c>
      <c r="W125" s="16">
        <v>0.83699999999999997</v>
      </c>
      <c r="X125" s="15">
        <v>0.82699999999999996</v>
      </c>
      <c r="Y125" s="15">
        <v>0.83399999999999996</v>
      </c>
      <c r="Z125" s="15">
        <v>0.83299999999999996</v>
      </c>
      <c r="AA125" s="14">
        <v>0.14599999999999999</v>
      </c>
      <c r="AB125" s="15">
        <v>0.14699999999999999</v>
      </c>
      <c r="AC125" s="16">
        <v>0.14399999999999999</v>
      </c>
      <c r="AD125" s="15">
        <v>0.13900000000000001</v>
      </c>
      <c r="AE125" s="15">
        <v>0.14399999999999999</v>
      </c>
      <c r="AF125" s="15">
        <v>0.14399999999999999</v>
      </c>
      <c r="AG125" s="14">
        <v>0.14299999999999999</v>
      </c>
      <c r="AH125" s="15">
        <v>0.13800000000000001</v>
      </c>
      <c r="AI125" s="16">
        <v>0.14099999999999999</v>
      </c>
      <c r="AJ125" s="15">
        <v>0.14000000000000001</v>
      </c>
      <c r="AK125" s="15">
        <v>0.14199999999999999</v>
      </c>
      <c r="AL125" s="16">
        <v>0.14499999999999999</v>
      </c>
    </row>
    <row r="126" spans="2:38" x14ac:dyDescent="0.25">
      <c r="B126" s="37">
        <v>600</v>
      </c>
      <c r="C126" s="14">
        <v>0.85699999999999998</v>
      </c>
      <c r="D126" s="15">
        <v>0.86</v>
      </c>
      <c r="E126" s="16">
        <v>0.86699999999999999</v>
      </c>
      <c r="F126" s="15">
        <v>0.85399999999999998</v>
      </c>
      <c r="G126" s="15">
        <v>0.84699999999999998</v>
      </c>
      <c r="H126" s="15">
        <v>0.85399999999999998</v>
      </c>
      <c r="I126" s="14">
        <v>0.84899999999999998</v>
      </c>
      <c r="J126" s="15">
        <v>0.84399999999999997</v>
      </c>
      <c r="K126" s="16">
        <v>0.84</v>
      </c>
      <c r="L126" s="15">
        <v>0.85499999999999998</v>
      </c>
      <c r="M126" s="15">
        <v>0.84699999999999998</v>
      </c>
      <c r="N126" s="15">
        <v>0.84099999999999997</v>
      </c>
      <c r="O126" s="14">
        <v>0.84199999999999997</v>
      </c>
      <c r="P126" s="15">
        <v>0.84099999999999997</v>
      </c>
      <c r="Q126" s="16">
        <v>0.84799999999999998</v>
      </c>
      <c r="R126" s="15">
        <v>0.83799999999999997</v>
      </c>
      <c r="S126" s="15">
        <v>0.82699999999999996</v>
      </c>
      <c r="T126" s="15">
        <v>0.84099999999999997</v>
      </c>
      <c r="U126" s="14">
        <v>0.82799999999999996</v>
      </c>
      <c r="V126" s="15">
        <v>0.83299999999999996</v>
      </c>
      <c r="W126" s="16">
        <v>0.83599999999999997</v>
      </c>
      <c r="X126" s="15">
        <v>0.82599999999999996</v>
      </c>
      <c r="Y126" s="15">
        <v>0.83299999999999996</v>
      </c>
      <c r="Z126" s="15">
        <v>0.83099999999999996</v>
      </c>
      <c r="AA126" s="14">
        <v>0.14599999999999999</v>
      </c>
      <c r="AB126" s="15">
        <v>0.14699999999999999</v>
      </c>
      <c r="AC126" s="16">
        <v>0.14399999999999999</v>
      </c>
      <c r="AD126" s="15">
        <v>0.13900000000000001</v>
      </c>
      <c r="AE126" s="15">
        <v>0.14399999999999999</v>
      </c>
      <c r="AF126" s="15">
        <v>0.14399999999999999</v>
      </c>
      <c r="AG126" s="14">
        <v>0.14199999999999999</v>
      </c>
      <c r="AH126" s="15">
        <v>0.13800000000000001</v>
      </c>
      <c r="AI126" s="16">
        <v>0.14099999999999999</v>
      </c>
      <c r="AJ126" s="15">
        <v>0.14000000000000001</v>
      </c>
      <c r="AK126" s="15">
        <v>0.14199999999999999</v>
      </c>
      <c r="AL126" s="16">
        <v>0.14499999999999999</v>
      </c>
    </row>
    <row r="127" spans="2:38" x14ac:dyDescent="0.25">
      <c r="B127" s="37">
        <v>605</v>
      </c>
      <c r="C127" s="14">
        <v>0.85499999999999998</v>
      </c>
      <c r="D127" s="15">
        <v>0.86</v>
      </c>
      <c r="E127" s="16">
        <v>0.86699999999999999</v>
      </c>
      <c r="F127" s="15">
        <v>0.85399999999999998</v>
      </c>
      <c r="G127" s="15">
        <v>0.84299999999999997</v>
      </c>
      <c r="H127" s="15">
        <v>0.85499999999999998</v>
      </c>
      <c r="I127" s="14">
        <v>0.84799999999999998</v>
      </c>
      <c r="J127" s="15">
        <v>0.84399999999999997</v>
      </c>
      <c r="K127" s="16">
        <v>0.83799999999999997</v>
      </c>
      <c r="L127" s="15">
        <v>0.85299999999999998</v>
      </c>
      <c r="M127" s="15">
        <v>0.84599999999999997</v>
      </c>
      <c r="N127" s="15">
        <v>0.84</v>
      </c>
      <c r="O127" s="14">
        <v>0.84199999999999997</v>
      </c>
      <c r="P127" s="15">
        <v>0.83899999999999997</v>
      </c>
      <c r="Q127" s="16">
        <v>0.84699999999999998</v>
      </c>
      <c r="R127" s="15">
        <v>0.83499999999999996</v>
      </c>
      <c r="S127" s="15">
        <v>0.82599999999999996</v>
      </c>
      <c r="T127" s="15">
        <v>0.84099999999999997</v>
      </c>
      <c r="U127" s="14">
        <v>0.83</v>
      </c>
      <c r="V127" s="15">
        <v>0.83299999999999996</v>
      </c>
      <c r="W127" s="16">
        <v>0.83299999999999996</v>
      </c>
      <c r="X127" s="15">
        <v>0.82199999999999995</v>
      </c>
      <c r="Y127" s="15">
        <v>0.82899999999999996</v>
      </c>
      <c r="Z127" s="15">
        <v>0.83199999999999996</v>
      </c>
      <c r="AA127" s="14">
        <v>0.14599999999999999</v>
      </c>
      <c r="AB127" s="15">
        <v>0.14599999999999999</v>
      </c>
      <c r="AC127" s="16">
        <v>0.14399999999999999</v>
      </c>
      <c r="AD127" s="15">
        <v>0.13900000000000001</v>
      </c>
      <c r="AE127" s="15">
        <v>0.14199999999999999</v>
      </c>
      <c r="AF127" s="15">
        <v>0.14299999999999999</v>
      </c>
      <c r="AG127" s="14">
        <v>0.14099999999999999</v>
      </c>
      <c r="AH127" s="15">
        <v>0.13800000000000001</v>
      </c>
      <c r="AI127" s="16">
        <v>0.14099999999999999</v>
      </c>
      <c r="AJ127" s="15">
        <v>0.14000000000000001</v>
      </c>
      <c r="AK127" s="15">
        <v>0.14099999999999999</v>
      </c>
      <c r="AL127" s="16">
        <v>0.14499999999999999</v>
      </c>
    </row>
    <row r="128" spans="2:38" x14ac:dyDescent="0.25">
      <c r="B128" s="37">
        <v>610</v>
      </c>
      <c r="C128" s="14">
        <v>0.85399999999999998</v>
      </c>
      <c r="D128" s="15">
        <v>0.86</v>
      </c>
      <c r="E128" s="16">
        <v>0.86499999999999999</v>
      </c>
      <c r="F128" s="15">
        <v>0.85299999999999998</v>
      </c>
      <c r="G128" s="15">
        <v>0.84499999999999997</v>
      </c>
      <c r="H128" s="15">
        <v>0.85199999999999998</v>
      </c>
      <c r="I128" s="14">
        <v>0.85</v>
      </c>
      <c r="J128" s="15">
        <v>0.84399999999999997</v>
      </c>
      <c r="K128" s="16">
        <v>0.83799999999999997</v>
      </c>
      <c r="L128" s="15">
        <v>0.85199999999999998</v>
      </c>
      <c r="M128" s="15">
        <v>0.84599999999999997</v>
      </c>
      <c r="N128" s="15">
        <v>0.84099999999999997</v>
      </c>
      <c r="O128" s="14">
        <v>0.84299999999999997</v>
      </c>
      <c r="P128" s="15">
        <v>0.84</v>
      </c>
      <c r="Q128" s="16">
        <v>0.84599999999999997</v>
      </c>
      <c r="R128" s="15">
        <v>0.83699999999999997</v>
      </c>
      <c r="S128" s="15">
        <v>0.82699999999999996</v>
      </c>
      <c r="T128" s="15">
        <v>0.84099999999999997</v>
      </c>
      <c r="U128" s="14">
        <v>0.82899999999999996</v>
      </c>
      <c r="V128" s="15">
        <v>0.82899999999999996</v>
      </c>
      <c r="W128" s="16">
        <v>0.82899999999999996</v>
      </c>
      <c r="X128" s="15">
        <v>0.82399999999999995</v>
      </c>
      <c r="Y128" s="15">
        <v>0.83099999999999996</v>
      </c>
      <c r="Z128" s="15">
        <v>0.83299999999999996</v>
      </c>
      <c r="AA128" s="14">
        <v>0.14599999999999999</v>
      </c>
      <c r="AB128" s="15">
        <v>0.14599999999999999</v>
      </c>
      <c r="AC128" s="16">
        <v>0.14399999999999999</v>
      </c>
      <c r="AD128" s="15">
        <v>0.13900000000000001</v>
      </c>
      <c r="AE128" s="15">
        <v>0.14199999999999999</v>
      </c>
      <c r="AF128" s="15">
        <v>0.14299999999999999</v>
      </c>
      <c r="AG128" s="14">
        <v>0.14099999999999999</v>
      </c>
      <c r="AH128" s="15">
        <v>0.13800000000000001</v>
      </c>
      <c r="AI128" s="16">
        <v>0.14099999999999999</v>
      </c>
      <c r="AJ128" s="15">
        <v>0.14000000000000001</v>
      </c>
      <c r="AK128" s="15">
        <v>0.14099999999999999</v>
      </c>
      <c r="AL128" s="16">
        <v>0.14399999999999999</v>
      </c>
    </row>
    <row r="129" spans="2:38" x14ac:dyDescent="0.25">
      <c r="B129" s="37">
        <v>615</v>
      </c>
      <c r="C129" s="14">
        <v>0.85699999999999998</v>
      </c>
      <c r="D129" s="15">
        <v>0.86399999999999999</v>
      </c>
      <c r="E129" s="16">
        <v>0.86799999999999999</v>
      </c>
      <c r="F129" s="15">
        <v>0.85399999999999998</v>
      </c>
      <c r="G129" s="15">
        <v>0.84399999999999997</v>
      </c>
      <c r="H129" s="15">
        <v>0.85699999999999998</v>
      </c>
      <c r="I129" s="14">
        <v>0.85299999999999998</v>
      </c>
      <c r="J129" s="15">
        <v>0.84399999999999997</v>
      </c>
      <c r="K129" s="16">
        <v>0.83899999999999997</v>
      </c>
      <c r="L129" s="15">
        <v>0.85699999999999998</v>
      </c>
      <c r="M129" s="15">
        <v>0.84699999999999998</v>
      </c>
      <c r="N129" s="15">
        <v>0.84199999999999997</v>
      </c>
      <c r="O129" s="14">
        <v>0.84299999999999997</v>
      </c>
      <c r="P129" s="15">
        <v>0.84</v>
      </c>
      <c r="Q129" s="16">
        <v>0.84899999999999998</v>
      </c>
      <c r="R129" s="15">
        <v>0.83299999999999996</v>
      </c>
      <c r="S129" s="15">
        <v>0.82899999999999996</v>
      </c>
      <c r="T129" s="15">
        <v>0.84399999999999997</v>
      </c>
      <c r="U129" s="14">
        <v>0.82799999999999996</v>
      </c>
      <c r="V129" s="15">
        <v>0.83099999999999996</v>
      </c>
      <c r="W129" s="16">
        <v>0.83199999999999996</v>
      </c>
      <c r="X129" s="15">
        <v>0.82599999999999996</v>
      </c>
      <c r="Y129" s="15">
        <v>0.83399999999999996</v>
      </c>
      <c r="Z129" s="15">
        <v>0.83199999999999996</v>
      </c>
      <c r="AA129" s="14">
        <v>0.14699999999999999</v>
      </c>
      <c r="AB129" s="15">
        <v>0.14699999999999999</v>
      </c>
      <c r="AC129" s="16">
        <v>0.14399999999999999</v>
      </c>
      <c r="AD129" s="15">
        <v>0.14000000000000001</v>
      </c>
      <c r="AE129" s="15">
        <v>0.14399999999999999</v>
      </c>
      <c r="AF129" s="15">
        <v>0.14399999999999999</v>
      </c>
      <c r="AG129" s="14">
        <v>0.14299999999999999</v>
      </c>
      <c r="AH129" s="15">
        <v>0.13900000000000001</v>
      </c>
      <c r="AI129" s="16">
        <v>0.14099999999999999</v>
      </c>
      <c r="AJ129" s="15">
        <v>0.14099999999999999</v>
      </c>
      <c r="AK129" s="15">
        <v>0.14199999999999999</v>
      </c>
      <c r="AL129" s="16">
        <v>0.14499999999999999</v>
      </c>
    </row>
    <row r="130" spans="2:38" x14ac:dyDescent="0.25">
      <c r="B130" s="37">
        <v>620</v>
      </c>
      <c r="C130" s="14">
        <v>0.85899999999999999</v>
      </c>
      <c r="D130" s="15">
        <v>0.86499999999999999</v>
      </c>
      <c r="E130" s="16">
        <v>0.86599999999999999</v>
      </c>
      <c r="F130" s="15">
        <v>0.85499999999999998</v>
      </c>
      <c r="G130" s="15">
        <v>0.84399999999999997</v>
      </c>
      <c r="H130" s="15">
        <v>0.85399999999999998</v>
      </c>
      <c r="I130" s="14">
        <v>0.85</v>
      </c>
      <c r="J130" s="15">
        <v>0.84699999999999998</v>
      </c>
      <c r="K130" s="16">
        <v>0.84</v>
      </c>
      <c r="L130" s="15">
        <v>0.85599999999999998</v>
      </c>
      <c r="M130" s="15">
        <v>0.84799999999999998</v>
      </c>
      <c r="N130" s="15">
        <v>0.84299999999999997</v>
      </c>
      <c r="O130" s="14">
        <v>0.84199999999999997</v>
      </c>
      <c r="P130" s="15">
        <v>0.84099999999999997</v>
      </c>
      <c r="Q130" s="16">
        <v>0.84799999999999998</v>
      </c>
      <c r="R130" s="15">
        <v>0.83699999999999997</v>
      </c>
      <c r="S130" s="15">
        <v>0.82699999999999996</v>
      </c>
      <c r="T130" s="15">
        <v>0.84399999999999997</v>
      </c>
      <c r="U130" s="14">
        <v>0.82899999999999996</v>
      </c>
      <c r="V130" s="15">
        <v>0.83099999999999996</v>
      </c>
      <c r="W130" s="16">
        <v>0.83199999999999996</v>
      </c>
      <c r="X130" s="15">
        <v>0.82499999999999996</v>
      </c>
      <c r="Y130" s="15">
        <v>0.83399999999999996</v>
      </c>
      <c r="Z130" s="15">
        <v>0.83399999999999996</v>
      </c>
      <c r="AA130" s="14">
        <v>0.14599999999999999</v>
      </c>
      <c r="AB130" s="15">
        <v>0.14699999999999999</v>
      </c>
      <c r="AC130" s="16">
        <v>0.14399999999999999</v>
      </c>
      <c r="AD130" s="15">
        <v>0.14000000000000001</v>
      </c>
      <c r="AE130" s="15">
        <v>0.14399999999999999</v>
      </c>
      <c r="AF130" s="15">
        <v>0.14399999999999999</v>
      </c>
      <c r="AG130" s="14">
        <v>0.14299999999999999</v>
      </c>
      <c r="AH130" s="15">
        <v>0.13800000000000001</v>
      </c>
      <c r="AI130" s="16">
        <v>0.14199999999999999</v>
      </c>
      <c r="AJ130" s="15">
        <v>0.14099999999999999</v>
      </c>
      <c r="AK130" s="15">
        <v>0.14199999999999999</v>
      </c>
      <c r="AL130" s="16">
        <v>0.14499999999999999</v>
      </c>
    </row>
    <row r="131" spans="2:38" x14ac:dyDescent="0.25">
      <c r="B131" s="37">
        <v>625</v>
      </c>
      <c r="C131" s="14">
        <v>0.86</v>
      </c>
      <c r="D131" s="15">
        <v>0.86699999999999999</v>
      </c>
      <c r="E131" s="16">
        <v>0.87</v>
      </c>
      <c r="F131" s="15">
        <v>0.85399999999999998</v>
      </c>
      <c r="G131" s="15">
        <v>0.84699999999999998</v>
      </c>
      <c r="H131" s="15">
        <v>0.85899999999999999</v>
      </c>
      <c r="I131" s="14">
        <v>0.85299999999999998</v>
      </c>
      <c r="J131" s="15">
        <v>0.84699999999999998</v>
      </c>
      <c r="K131" s="16">
        <v>0.83899999999999997</v>
      </c>
      <c r="L131" s="15">
        <v>0.85599999999999998</v>
      </c>
      <c r="M131" s="15">
        <v>0.84699999999999998</v>
      </c>
      <c r="N131" s="15">
        <v>0.84</v>
      </c>
      <c r="O131" s="14">
        <v>0.84299999999999997</v>
      </c>
      <c r="P131" s="15">
        <v>0.84</v>
      </c>
      <c r="Q131" s="16">
        <v>0.84699999999999998</v>
      </c>
      <c r="R131" s="15">
        <v>0.83599999999999997</v>
      </c>
      <c r="S131" s="15">
        <v>0.82699999999999996</v>
      </c>
      <c r="T131" s="15">
        <v>0.84199999999999997</v>
      </c>
      <c r="U131" s="14">
        <v>0.83199999999999996</v>
      </c>
      <c r="V131" s="15">
        <v>0.83399999999999996</v>
      </c>
      <c r="W131" s="16">
        <v>0.83099999999999996</v>
      </c>
      <c r="X131" s="15">
        <v>0.82399999999999995</v>
      </c>
      <c r="Y131" s="15">
        <v>0.83099999999999996</v>
      </c>
      <c r="Z131" s="15">
        <v>0.83199999999999996</v>
      </c>
      <c r="AA131" s="14">
        <v>0.14599999999999999</v>
      </c>
      <c r="AB131" s="15">
        <v>0.14599999999999999</v>
      </c>
      <c r="AC131" s="16">
        <v>0.14399999999999999</v>
      </c>
      <c r="AD131" s="15">
        <v>0.14000000000000001</v>
      </c>
      <c r="AE131" s="15">
        <v>0.14399999999999999</v>
      </c>
      <c r="AF131" s="15">
        <v>0.14399999999999999</v>
      </c>
      <c r="AG131" s="14">
        <v>0.14299999999999999</v>
      </c>
      <c r="AH131" s="15">
        <v>0.13800000000000001</v>
      </c>
      <c r="AI131" s="16">
        <v>0.14099999999999999</v>
      </c>
      <c r="AJ131" s="15">
        <v>0.14099999999999999</v>
      </c>
      <c r="AK131" s="15">
        <v>0.14199999999999999</v>
      </c>
      <c r="AL131" s="16">
        <v>0.14499999999999999</v>
      </c>
    </row>
    <row r="132" spans="2:38" x14ac:dyDescent="0.25">
      <c r="B132" s="37">
        <v>630</v>
      </c>
      <c r="C132" s="14">
        <v>0.85699999999999998</v>
      </c>
      <c r="D132" s="15">
        <v>0.86399999999999999</v>
      </c>
      <c r="E132" s="16">
        <v>0.86699999999999999</v>
      </c>
      <c r="F132" s="15">
        <v>0.85599999999999998</v>
      </c>
      <c r="G132" s="15">
        <v>0.84199999999999997</v>
      </c>
      <c r="H132" s="15">
        <v>0.85599999999999998</v>
      </c>
      <c r="I132" s="14">
        <v>0.84899999999999998</v>
      </c>
      <c r="J132" s="15">
        <v>0.84499999999999997</v>
      </c>
      <c r="K132" s="16">
        <v>0.84</v>
      </c>
      <c r="L132" s="15">
        <v>0.85299999999999998</v>
      </c>
      <c r="M132" s="15">
        <v>0.84599999999999997</v>
      </c>
      <c r="N132" s="15">
        <v>0.84</v>
      </c>
      <c r="O132" s="14">
        <v>0.84199999999999997</v>
      </c>
      <c r="P132" s="15">
        <v>0.83899999999999997</v>
      </c>
      <c r="Q132" s="16">
        <v>0.84799999999999998</v>
      </c>
      <c r="R132" s="15">
        <v>0.83699999999999997</v>
      </c>
      <c r="S132" s="15">
        <v>0.82799999999999996</v>
      </c>
      <c r="T132" s="15">
        <v>0.84299999999999997</v>
      </c>
      <c r="U132" s="14">
        <v>0.83</v>
      </c>
      <c r="V132" s="15">
        <v>0.83399999999999996</v>
      </c>
      <c r="W132" s="16">
        <v>0.83399999999999996</v>
      </c>
      <c r="X132" s="15">
        <v>0.82299999999999995</v>
      </c>
      <c r="Y132" s="15">
        <v>0.83</v>
      </c>
      <c r="Z132" s="15">
        <v>0.83399999999999996</v>
      </c>
      <c r="AA132" s="14">
        <v>0.14599999999999999</v>
      </c>
      <c r="AB132" s="15">
        <v>0.14699999999999999</v>
      </c>
      <c r="AC132" s="16">
        <v>0.14399999999999999</v>
      </c>
      <c r="AD132" s="15">
        <v>0.13900000000000001</v>
      </c>
      <c r="AE132" s="15">
        <v>0.14199999999999999</v>
      </c>
      <c r="AF132" s="15">
        <v>0.14399999999999999</v>
      </c>
      <c r="AG132" s="14">
        <v>0.14099999999999999</v>
      </c>
      <c r="AH132" s="15">
        <v>0.13800000000000001</v>
      </c>
      <c r="AI132" s="16">
        <v>0.14199999999999999</v>
      </c>
      <c r="AJ132" s="15">
        <v>0.14099999999999999</v>
      </c>
      <c r="AK132" s="15">
        <v>0.14199999999999999</v>
      </c>
      <c r="AL132" s="16">
        <v>0.14399999999999999</v>
      </c>
    </row>
    <row r="133" spans="2:38" x14ac:dyDescent="0.25">
      <c r="B133" s="37">
        <v>635</v>
      </c>
      <c r="C133" s="14">
        <v>0.86</v>
      </c>
      <c r="D133" s="15">
        <v>0.86699999999999999</v>
      </c>
      <c r="E133" s="16">
        <v>0.87</v>
      </c>
      <c r="F133" s="15">
        <v>0.85399999999999998</v>
      </c>
      <c r="G133" s="15">
        <v>0.84699999999999998</v>
      </c>
      <c r="H133" s="15">
        <v>0.85699999999999998</v>
      </c>
      <c r="I133" s="14">
        <v>0.85099999999999998</v>
      </c>
      <c r="J133" s="15">
        <v>0.84699999999999998</v>
      </c>
      <c r="K133" s="16">
        <v>0.84</v>
      </c>
      <c r="L133" s="15">
        <v>0.85499999999999998</v>
      </c>
      <c r="M133" s="15">
        <v>0.84799999999999998</v>
      </c>
      <c r="N133" s="15">
        <v>0.84299999999999997</v>
      </c>
      <c r="O133" s="14">
        <v>0.84099999999999997</v>
      </c>
      <c r="P133" s="15">
        <v>0.84299999999999997</v>
      </c>
      <c r="Q133" s="16">
        <v>0.84799999999999998</v>
      </c>
      <c r="R133" s="15">
        <v>0.83899999999999997</v>
      </c>
      <c r="S133" s="15">
        <v>0.82699999999999996</v>
      </c>
      <c r="T133" s="15">
        <v>0.84099999999999997</v>
      </c>
      <c r="U133" s="14">
        <v>0.82899999999999996</v>
      </c>
      <c r="V133" s="15">
        <v>0.83399999999999996</v>
      </c>
      <c r="W133" s="16">
        <v>0.83199999999999996</v>
      </c>
      <c r="X133" s="15">
        <v>0.82599999999999996</v>
      </c>
      <c r="Y133" s="15">
        <v>0.83399999999999996</v>
      </c>
      <c r="Z133" s="15">
        <v>0.83299999999999996</v>
      </c>
      <c r="AA133" s="14">
        <v>0.14699999999999999</v>
      </c>
      <c r="AB133" s="15">
        <v>0.14599999999999999</v>
      </c>
      <c r="AC133" s="16">
        <v>0.14399999999999999</v>
      </c>
      <c r="AD133" s="15">
        <v>0.14000000000000001</v>
      </c>
      <c r="AE133" s="15">
        <v>0.14499999999999999</v>
      </c>
      <c r="AF133" s="15">
        <v>0.14399999999999999</v>
      </c>
      <c r="AG133" s="14">
        <v>0.14299999999999999</v>
      </c>
      <c r="AH133" s="15">
        <v>0.13900000000000001</v>
      </c>
      <c r="AI133" s="16">
        <v>0.14199999999999999</v>
      </c>
      <c r="AJ133" s="15">
        <v>0.14099999999999999</v>
      </c>
      <c r="AK133" s="15">
        <v>0.14199999999999999</v>
      </c>
      <c r="AL133" s="16">
        <v>0.14599999999999999</v>
      </c>
    </row>
    <row r="134" spans="2:38" x14ac:dyDescent="0.25">
      <c r="B134" s="37">
        <v>640</v>
      </c>
      <c r="C134" s="14">
        <v>0.86</v>
      </c>
      <c r="D134" s="15">
        <v>0.86299999999999999</v>
      </c>
      <c r="E134" s="16">
        <v>0.87</v>
      </c>
      <c r="F134" s="15">
        <v>0.85399999999999998</v>
      </c>
      <c r="G134" s="15">
        <v>0.84699999999999998</v>
      </c>
      <c r="H134" s="15">
        <v>0.85599999999999998</v>
      </c>
      <c r="I134" s="14">
        <v>0.85099999999999998</v>
      </c>
      <c r="J134" s="15">
        <v>0.84699999999999998</v>
      </c>
      <c r="K134" s="16">
        <v>0.84199999999999997</v>
      </c>
      <c r="L134" s="15">
        <v>0.85399999999999998</v>
      </c>
      <c r="M134" s="15">
        <v>0.84699999999999998</v>
      </c>
      <c r="N134" s="15">
        <v>0.84199999999999997</v>
      </c>
      <c r="O134" s="14">
        <v>0.84</v>
      </c>
      <c r="P134" s="15">
        <v>0.83799999999999997</v>
      </c>
      <c r="Q134" s="16">
        <v>0.84799999999999998</v>
      </c>
      <c r="R134" s="15">
        <v>0.83399999999999996</v>
      </c>
      <c r="S134" s="15">
        <v>0.82599999999999996</v>
      </c>
      <c r="T134" s="15">
        <v>0.83899999999999997</v>
      </c>
      <c r="U134" s="14">
        <v>0.83099999999999996</v>
      </c>
      <c r="V134" s="15">
        <v>0.83299999999999996</v>
      </c>
      <c r="W134" s="16">
        <v>0.83199999999999996</v>
      </c>
      <c r="X134" s="15">
        <v>0.82599999999999996</v>
      </c>
      <c r="Y134" s="15">
        <v>0.83199999999999996</v>
      </c>
      <c r="Z134" s="15">
        <v>0.83199999999999996</v>
      </c>
      <c r="AA134" s="14">
        <v>0.14699999999999999</v>
      </c>
      <c r="AB134" s="15">
        <v>0.14599999999999999</v>
      </c>
      <c r="AC134" s="16">
        <v>0.14399999999999999</v>
      </c>
      <c r="AD134" s="15">
        <v>0.13900000000000001</v>
      </c>
      <c r="AE134" s="15">
        <v>0.14299999999999999</v>
      </c>
      <c r="AF134" s="15">
        <v>0.14399999999999999</v>
      </c>
      <c r="AG134" s="14">
        <v>0.14099999999999999</v>
      </c>
      <c r="AH134" s="15">
        <v>0.14000000000000001</v>
      </c>
      <c r="AI134" s="16">
        <v>0.14299999999999999</v>
      </c>
      <c r="AJ134" s="15">
        <v>0.14000000000000001</v>
      </c>
      <c r="AK134" s="15">
        <v>0.14199999999999999</v>
      </c>
      <c r="AL134" s="16">
        <v>0.14499999999999999</v>
      </c>
    </row>
    <row r="135" spans="2:38" x14ac:dyDescent="0.25">
      <c r="B135" s="37">
        <v>645</v>
      </c>
      <c r="C135" s="14">
        <v>0.85899999999999999</v>
      </c>
      <c r="D135" s="15">
        <v>0.86499999999999999</v>
      </c>
      <c r="E135" s="16">
        <v>0.86699999999999999</v>
      </c>
      <c r="F135" s="15">
        <v>0.85799999999999998</v>
      </c>
      <c r="G135" s="15">
        <v>0.84399999999999997</v>
      </c>
      <c r="H135" s="15">
        <v>0.85599999999999998</v>
      </c>
      <c r="I135" s="14">
        <v>0.85099999999999998</v>
      </c>
      <c r="J135" s="15">
        <v>0.84299999999999997</v>
      </c>
      <c r="K135" s="16">
        <v>0.83799999999999997</v>
      </c>
      <c r="L135" s="15">
        <v>0.85499999999999998</v>
      </c>
      <c r="M135" s="15">
        <v>0.84699999999999998</v>
      </c>
      <c r="N135" s="15">
        <v>0.84099999999999997</v>
      </c>
      <c r="O135" s="14">
        <v>0.84</v>
      </c>
      <c r="P135" s="15">
        <v>0.83799999999999997</v>
      </c>
      <c r="Q135" s="16">
        <v>0.84499999999999997</v>
      </c>
      <c r="R135" s="15">
        <v>0.83499999999999996</v>
      </c>
      <c r="S135" s="15">
        <v>0.82599999999999996</v>
      </c>
      <c r="T135" s="15">
        <v>0.84199999999999997</v>
      </c>
      <c r="U135" s="14">
        <v>0.82699999999999996</v>
      </c>
      <c r="V135" s="15">
        <v>0.83099999999999996</v>
      </c>
      <c r="W135" s="16">
        <v>0.83099999999999996</v>
      </c>
      <c r="X135" s="15">
        <v>0.82599999999999996</v>
      </c>
      <c r="Y135" s="15">
        <v>0.82699999999999996</v>
      </c>
      <c r="Z135" s="15">
        <v>0.83199999999999996</v>
      </c>
      <c r="AA135" s="14">
        <v>0.14599999999999999</v>
      </c>
      <c r="AB135" s="15">
        <v>0.14699999999999999</v>
      </c>
      <c r="AC135" s="16">
        <v>0.14399999999999999</v>
      </c>
      <c r="AD135" s="15">
        <v>0.13900000000000001</v>
      </c>
      <c r="AE135" s="15">
        <v>0.14199999999999999</v>
      </c>
      <c r="AF135" s="15">
        <v>0.14299999999999999</v>
      </c>
      <c r="AG135" s="14">
        <v>0.14099999999999999</v>
      </c>
      <c r="AH135" s="15">
        <v>0.13900000000000001</v>
      </c>
      <c r="AI135" s="16">
        <v>0.14199999999999999</v>
      </c>
      <c r="AJ135" s="15">
        <v>0.14099999999999999</v>
      </c>
      <c r="AK135" s="15">
        <v>0.14199999999999999</v>
      </c>
      <c r="AL135" s="16">
        <v>0.14399999999999999</v>
      </c>
    </row>
    <row r="136" spans="2:38" x14ac:dyDescent="0.25">
      <c r="B136" s="37">
        <v>650</v>
      </c>
      <c r="C136" s="14">
        <v>0.86</v>
      </c>
      <c r="D136" s="15">
        <v>0.86399999999999999</v>
      </c>
      <c r="E136" s="16">
        <v>0.871</v>
      </c>
      <c r="F136" s="15">
        <v>0.85499999999999998</v>
      </c>
      <c r="G136" s="15">
        <v>0.84599999999999997</v>
      </c>
      <c r="H136" s="15">
        <v>0.85599999999999998</v>
      </c>
      <c r="I136" s="14">
        <v>0.85399999999999998</v>
      </c>
      <c r="J136" s="15">
        <v>0.84599999999999997</v>
      </c>
      <c r="K136" s="16">
        <v>0.83799999999999997</v>
      </c>
      <c r="L136" s="15">
        <v>0.85499999999999998</v>
      </c>
      <c r="M136" s="15">
        <v>0.84899999999999998</v>
      </c>
      <c r="N136" s="15">
        <v>0.84099999999999997</v>
      </c>
      <c r="O136" s="14">
        <v>0.84199999999999997</v>
      </c>
      <c r="P136" s="15">
        <v>0.83899999999999997</v>
      </c>
      <c r="Q136" s="16">
        <v>0.84899999999999998</v>
      </c>
      <c r="R136" s="15">
        <v>0.83799999999999997</v>
      </c>
      <c r="S136" s="15">
        <v>0.82799999999999996</v>
      </c>
      <c r="T136" s="15">
        <v>0.84299999999999997</v>
      </c>
      <c r="U136" s="14">
        <v>0.82899999999999996</v>
      </c>
      <c r="V136" s="15">
        <v>0.83199999999999996</v>
      </c>
      <c r="W136" s="16">
        <v>0.83399999999999996</v>
      </c>
      <c r="X136" s="15">
        <v>0.82399999999999995</v>
      </c>
      <c r="Y136" s="15">
        <v>0.82799999999999996</v>
      </c>
      <c r="Z136" s="15">
        <v>0.83299999999999996</v>
      </c>
      <c r="AA136" s="14">
        <v>0.14599999999999999</v>
      </c>
      <c r="AB136" s="15">
        <v>0.14599999999999999</v>
      </c>
      <c r="AC136" s="16">
        <v>0.14499999999999999</v>
      </c>
      <c r="AD136" s="15">
        <v>0.13900000000000001</v>
      </c>
      <c r="AE136" s="15">
        <v>0.14199999999999999</v>
      </c>
      <c r="AF136" s="15">
        <v>0.14299999999999999</v>
      </c>
      <c r="AG136" s="14">
        <v>0.14099999999999999</v>
      </c>
      <c r="AH136" s="15">
        <v>0.14000000000000001</v>
      </c>
      <c r="AI136" s="16">
        <v>0.14299999999999999</v>
      </c>
      <c r="AJ136" s="15">
        <v>0.14099999999999999</v>
      </c>
      <c r="AK136" s="15">
        <v>0.14199999999999999</v>
      </c>
      <c r="AL136" s="16">
        <v>0.14499999999999999</v>
      </c>
    </row>
    <row r="137" spans="2:38" x14ac:dyDescent="0.25">
      <c r="B137" s="37">
        <v>655</v>
      </c>
      <c r="C137" s="14">
        <v>0.85899999999999999</v>
      </c>
      <c r="D137" s="15">
        <v>0.86499999999999999</v>
      </c>
      <c r="E137" s="16">
        <v>0.87</v>
      </c>
      <c r="F137" s="15">
        <v>0.85699999999999998</v>
      </c>
      <c r="G137" s="15">
        <v>0.84499999999999997</v>
      </c>
      <c r="H137" s="15">
        <v>0.85699999999999998</v>
      </c>
      <c r="I137" s="14">
        <v>0.85199999999999998</v>
      </c>
      <c r="J137" s="15">
        <v>0.84499999999999997</v>
      </c>
      <c r="K137" s="16">
        <v>0.83599999999999997</v>
      </c>
      <c r="L137" s="15">
        <v>0.85299999999999998</v>
      </c>
      <c r="M137" s="15">
        <v>0.84899999999999998</v>
      </c>
      <c r="N137" s="15">
        <v>0.84199999999999997</v>
      </c>
      <c r="O137" s="14">
        <v>0.84</v>
      </c>
      <c r="P137" s="15">
        <v>0.83899999999999997</v>
      </c>
      <c r="Q137" s="16">
        <v>0.84699999999999998</v>
      </c>
      <c r="R137" s="15">
        <v>0.83399999999999996</v>
      </c>
      <c r="S137" s="15">
        <v>0.82599999999999996</v>
      </c>
      <c r="T137" s="15">
        <v>0.84199999999999997</v>
      </c>
      <c r="U137" s="14">
        <v>0.82699999999999996</v>
      </c>
      <c r="V137" s="15">
        <v>0.83199999999999996</v>
      </c>
      <c r="W137" s="16">
        <v>0.83199999999999996</v>
      </c>
      <c r="X137" s="15">
        <v>0.82399999999999995</v>
      </c>
      <c r="Y137" s="15">
        <v>0.82799999999999996</v>
      </c>
      <c r="Z137" s="15">
        <v>0.83499999999999996</v>
      </c>
      <c r="AA137" s="14">
        <v>0.14699999999999999</v>
      </c>
      <c r="AB137" s="15">
        <v>0.14599999999999999</v>
      </c>
      <c r="AC137" s="16">
        <v>0.14499999999999999</v>
      </c>
      <c r="AD137" s="15">
        <v>0.14000000000000001</v>
      </c>
      <c r="AE137" s="15">
        <v>0.14399999999999999</v>
      </c>
      <c r="AF137" s="15">
        <v>0.14399999999999999</v>
      </c>
      <c r="AG137" s="14">
        <v>0.14099999999999999</v>
      </c>
      <c r="AH137" s="15">
        <v>0.13900000000000001</v>
      </c>
      <c r="AI137" s="16">
        <v>0.14199999999999999</v>
      </c>
      <c r="AJ137" s="15">
        <v>0.14099999999999999</v>
      </c>
      <c r="AK137" s="15">
        <v>0.14199999999999999</v>
      </c>
      <c r="AL137" s="16">
        <v>0.14499999999999999</v>
      </c>
    </row>
    <row r="138" spans="2:38" x14ac:dyDescent="0.25">
      <c r="B138" s="37">
        <v>660</v>
      </c>
      <c r="C138" s="14">
        <v>0.85699999999999998</v>
      </c>
      <c r="D138" s="15">
        <v>0.86499999999999999</v>
      </c>
      <c r="E138" s="16">
        <v>0.86799999999999999</v>
      </c>
      <c r="F138" s="15">
        <v>0.85699999999999998</v>
      </c>
      <c r="G138" s="15">
        <v>0.84399999999999997</v>
      </c>
      <c r="H138" s="15">
        <v>0.85599999999999998</v>
      </c>
      <c r="I138" s="14">
        <v>0.85399999999999998</v>
      </c>
      <c r="J138" s="15">
        <v>0.84699999999999998</v>
      </c>
      <c r="K138" s="16">
        <v>0.84</v>
      </c>
      <c r="L138" s="15">
        <v>0.85399999999999998</v>
      </c>
      <c r="M138" s="15">
        <v>0.84799999999999998</v>
      </c>
      <c r="N138" s="15">
        <v>0.84299999999999997</v>
      </c>
      <c r="O138" s="14">
        <v>0.84099999999999997</v>
      </c>
      <c r="P138" s="15">
        <v>0.84199999999999997</v>
      </c>
      <c r="Q138" s="16">
        <v>0.84599999999999997</v>
      </c>
      <c r="R138" s="15">
        <v>0.83699999999999997</v>
      </c>
      <c r="S138" s="15">
        <v>0.82699999999999996</v>
      </c>
      <c r="T138" s="15">
        <v>0.84099999999999997</v>
      </c>
      <c r="U138" s="14">
        <v>0.82799999999999996</v>
      </c>
      <c r="V138" s="15">
        <v>0.83299999999999996</v>
      </c>
      <c r="W138" s="16">
        <v>0.83</v>
      </c>
      <c r="X138" s="15">
        <v>0.82499999999999996</v>
      </c>
      <c r="Y138" s="15">
        <v>0.82799999999999996</v>
      </c>
      <c r="Z138" s="15">
        <v>0.83199999999999996</v>
      </c>
      <c r="AA138" s="14">
        <v>0.14599999999999999</v>
      </c>
      <c r="AB138" s="15">
        <v>0.14599999999999999</v>
      </c>
      <c r="AC138" s="16">
        <v>0.14399999999999999</v>
      </c>
      <c r="AD138" s="15">
        <v>0.13900000000000001</v>
      </c>
      <c r="AE138" s="15">
        <v>0.14199999999999999</v>
      </c>
      <c r="AF138" s="15">
        <v>0.14399999999999999</v>
      </c>
      <c r="AG138" s="14">
        <v>0.14099999999999999</v>
      </c>
      <c r="AH138" s="15">
        <v>0.13900000000000001</v>
      </c>
      <c r="AI138" s="16">
        <v>0.14299999999999999</v>
      </c>
      <c r="AJ138" s="15">
        <v>0.14000000000000001</v>
      </c>
      <c r="AK138" s="15">
        <v>0.14099999999999999</v>
      </c>
      <c r="AL138" s="16">
        <v>0.14399999999999999</v>
      </c>
    </row>
    <row r="139" spans="2:38" x14ac:dyDescent="0.25">
      <c r="B139" s="37">
        <v>665</v>
      </c>
      <c r="C139" s="14">
        <v>0.86099999999999999</v>
      </c>
      <c r="D139" s="15">
        <v>0.86599999999999999</v>
      </c>
      <c r="E139" s="16">
        <v>0.86899999999999999</v>
      </c>
      <c r="F139" s="15">
        <v>0.85699999999999998</v>
      </c>
      <c r="G139" s="15">
        <v>0.84499999999999997</v>
      </c>
      <c r="H139" s="15">
        <v>0.85899999999999999</v>
      </c>
      <c r="I139" s="14">
        <v>0.85499999999999998</v>
      </c>
      <c r="J139" s="15">
        <v>0.84799999999999998</v>
      </c>
      <c r="K139" s="16">
        <v>0.83899999999999997</v>
      </c>
      <c r="L139" s="15">
        <v>0.85499999999999998</v>
      </c>
      <c r="M139" s="15">
        <v>0.84799999999999998</v>
      </c>
      <c r="N139" s="15">
        <v>0.84299999999999997</v>
      </c>
      <c r="O139" s="14">
        <v>0.84199999999999997</v>
      </c>
      <c r="P139" s="15">
        <v>0.84099999999999997</v>
      </c>
      <c r="Q139" s="16">
        <v>0.84599999999999997</v>
      </c>
      <c r="R139" s="15">
        <v>0.83699999999999997</v>
      </c>
      <c r="S139" s="15">
        <v>0.82899999999999996</v>
      </c>
      <c r="T139" s="15">
        <v>0.84199999999999997</v>
      </c>
      <c r="U139" s="14">
        <v>0.83</v>
      </c>
      <c r="V139" s="15">
        <v>0.83199999999999996</v>
      </c>
      <c r="W139" s="16">
        <v>0.83199999999999996</v>
      </c>
      <c r="X139" s="15">
        <v>0.82299999999999995</v>
      </c>
      <c r="Y139" s="15">
        <v>0.82799999999999996</v>
      </c>
      <c r="Z139" s="15">
        <v>0.83399999999999996</v>
      </c>
      <c r="AA139" s="14">
        <v>0.14699999999999999</v>
      </c>
      <c r="AB139" s="15">
        <v>0.14699999999999999</v>
      </c>
      <c r="AC139" s="16">
        <v>0.14399999999999999</v>
      </c>
      <c r="AD139" s="15">
        <v>0.13900000000000001</v>
      </c>
      <c r="AE139" s="15">
        <v>0.14199999999999999</v>
      </c>
      <c r="AF139" s="15">
        <v>0.14399999999999999</v>
      </c>
      <c r="AG139" s="14">
        <v>0.14099999999999999</v>
      </c>
      <c r="AH139" s="15">
        <v>0.14000000000000001</v>
      </c>
      <c r="AI139" s="16">
        <v>0.14199999999999999</v>
      </c>
      <c r="AJ139" s="15">
        <v>0.14000000000000001</v>
      </c>
      <c r="AK139" s="15">
        <v>0.14199999999999999</v>
      </c>
      <c r="AL139" s="16">
        <v>0.14399999999999999</v>
      </c>
    </row>
    <row r="140" spans="2:38" x14ac:dyDescent="0.25">
      <c r="B140" s="37">
        <v>670</v>
      </c>
      <c r="C140" s="14">
        <v>0.86099999999999999</v>
      </c>
      <c r="D140" s="15">
        <v>0.86499999999999999</v>
      </c>
      <c r="E140" s="16">
        <v>0.871</v>
      </c>
      <c r="F140" s="15">
        <v>0.86</v>
      </c>
      <c r="G140" s="15">
        <v>0.84899999999999998</v>
      </c>
      <c r="H140" s="15">
        <v>0.85699999999999998</v>
      </c>
      <c r="I140" s="14">
        <v>0.85499999999999998</v>
      </c>
      <c r="J140" s="15">
        <v>0.85</v>
      </c>
      <c r="K140" s="16">
        <v>0.83699999999999997</v>
      </c>
      <c r="L140" s="15">
        <v>0.85799999999999998</v>
      </c>
      <c r="M140" s="15">
        <v>0.85399999999999998</v>
      </c>
      <c r="N140" s="15">
        <v>0.84499999999999997</v>
      </c>
      <c r="O140" s="14">
        <v>0.84099999999999997</v>
      </c>
      <c r="P140" s="15">
        <v>0.84</v>
      </c>
      <c r="Q140" s="16">
        <v>0.84799999999999998</v>
      </c>
      <c r="R140" s="15">
        <v>0.83799999999999997</v>
      </c>
      <c r="S140" s="15">
        <v>0.82799999999999996</v>
      </c>
      <c r="T140" s="15">
        <v>0.84299999999999997</v>
      </c>
      <c r="U140" s="14">
        <v>0.83199999999999996</v>
      </c>
      <c r="V140" s="15">
        <v>0.83299999999999996</v>
      </c>
      <c r="W140" s="16">
        <v>0.83299999999999996</v>
      </c>
      <c r="X140" s="15">
        <v>0.82699999999999996</v>
      </c>
      <c r="Y140" s="15">
        <v>0.83099999999999996</v>
      </c>
      <c r="Z140" s="15">
        <v>0.83299999999999996</v>
      </c>
      <c r="AA140" s="14">
        <v>0.14699999999999999</v>
      </c>
      <c r="AB140" s="15">
        <v>0.14699999999999999</v>
      </c>
      <c r="AC140" s="16">
        <v>0.14399999999999999</v>
      </c>
      <c r="AD140" s="15">
        <v>0.14000000000000001</v>
      </c>
      <c r="AE140" s="15">
        <v>0.14499999999999999</v>
      </c>
      <c r="AF140" s="15">
        <v>0.14499999999999999</v>
      </c>
      <c r="AG140" s="14">
        <v>0.14299999999999999</v>
      </c>
      <c r="AH140" s="15">
        <v>0.14099999999999999</v>
      </c>
      <c r="AI140" s="16">
        <v>0.14299999999999999</v>
      </c>
      <c r="AJ140" s="15">
        <v>0.14199999999999999</v>
      </c>
      <c r="AK140" s="15">
        <v>0.14299999999999999</v>
      </c>
      <c r="AL140" s="16">
        <v>0.14599999999999999</v>
      </c>
    </row>
    <row r="141" spans="2:38" x14ac:dyDescent="0.25">
      <c r="B141" s="37">
        <v>675</v>
      </c>
      <c r="C141" s="14">
        <v>0.86099999999999999</v>
      </c>
      <c r="D141" s="15">
        <v>0.86699999999999999</v>
      </c>
      <c r="E141" s="16">
        <v>0.87</v>
      </c>
      <c r="F141" s="15">
        <v>0.85899999999999999</v>
      </c>
      <c r="G141" s="15">
        <v>0.84699999999999998</v>
      </c>
      <c r="H141" s="15">
        <v>0.85799999999999998</v>
      </c>
      <c r="I141" s="14">
        <v>0.85599999999999998</v>
      </c>
      <c r="J141" s="15">
        <v>0.84799999999999998</v>
      </c>
      <c r="K141" s="16">
        <v>0.83899999999999997</v>
      </c>
      <c r="L141" s="15">
        <v>0.85399999999999998</v>
      </c>
      <c r="M141" s="15">
        <v>0.85</v>
      </c>
      <c r="N141" s="15">
        <v>0.84299999999999997</v>
      </c>
      <c r="O141" s="14">
        <v>0.84</v>
      </c>
      <c r="P141" s="15">
        <v>0.83799999999999997</v>
      </c>
      <c r="Q141" s="16">
        <v>0.84799999999999998</v>
      </c>
      <c r="R141" s="15">
        <v>0.83699999999999997</v>
      </c>
      <c r="S141" s="15">
        <v>0.82499999999999996</v>
      </c>
      <c r="T141" s="15">
        <v>0.84099999999999997</v>
      </c>
      <c r="U141" s="14">
        <v>0.82899999999999996</v>
      </c>
      <c r="V141" s="15">
        <v>0.83</v>
      </c>
      <c r="W141" s="16">
        <v>0.83299999999999996</v>
      </c>
      <c r="X141" s="15">
        <v>0.82599999999999996</v>
      </c>
      <c r="Y141" s="15">
        <v>0.82899999999999996</v>
      </c>
      <c r="Z141" s="15">
        <v>0.83399999999999996</v>
      </c>
      <c r="AA141" s="14">
        <v>0.14699999999999999</v>
      </c>
      <c r="AB141" s="15">
        <v>0.14599999999999999</v>
      </c>
      <c r="AC141" s="16">
        <v>0.14399999999999999</v>
      </c>
      <c r="AD141" s="15">
        <v>0.13900000000000001</v>
      </c>
      <c r="AE141" s="15">
        <v>0.14299999999999999</v>
      </c>
      <c r="AF141" s="15">
        <v>0.14399999999999999</v>
      </c>
      <c r="AG141" s="14">
        <v>0.14099999999999999</v>
      </c>
      <c r="AH141" s="15">
        <v>0.14000000000000001</v>
      </c>
      <c r="AI141" s="16">
        <v>0.14299999999999999</v>
      </c>
      <c r="AJ141" s="15">
        <v>0.14000000000000001</v>
      </c>
      <c r="AK141" s="15">
        <v>0.14199999999999999</v>
      </c>
      <c r="AL141" s="16">
        <v>0.14499999999999999</v>
      </c>
    </row>
    <row r="142" spans="2:38" x14ac:dyDescent="0.25">
      <c r="B142" s="37">
        <v>680</v>
      </c>
      <c r="C142" s="14">
        <v>0.86</v>
      </c>
      <c r="D142" s="15">
        <v>0.86499999999999999</v>
      </c>
      <c r="E142" s="16">
        <v>0.87</v>
      </c>
      <c r="F142" s="15">
        <v>0.85899999999999999</v>
      </c>
      <c r="G142" s="15">
        <v>0.84599999999999997</v>
      </c>
      <c r="H142" s="15">
        <v>0.85799999999999998</v>
      </c>
      <c r="I142" s="14">
        <v>0.85299999999999998</v>
      </c>
      <c r="J142" s="15">
        <v>0.84899999999999998</v>
      </c>
      <c r="K142" s="16">
        <v>0.84099999999999997</v>
      </c>
      <c r="L142" s="15">
        <v>0.85599999999999998</v>
      </c>
      <c r="M142" s="15">
        <v>0.85099999999999998</v>
      </c>
      <c r="N142" s="15">
        <v>0.84599999999999997</v>
      </c>
      <c r="O142" s="14">
        <v>0.84</v>
      </c>
      <c r="P142" s="15">
        <v>0.84</v>
      </c>
      <c r="Q142" s="16">
        <v>0.84799999999999998</v>
      </c>
      <c r="R142" s="15">
        <v>0.83899999999999997</v>
      </c>
      <c r="S142" s="15">
        <v>0.82799999999999996</v>
      </c>
      <c r="T142" s="15">
        <v>0.84299999999999997</v>
      </c>
      <c r="U142" s="14">
        <v>0.83</v>
      </c>
      <c r="V142" s="15">
        <v>0.83199999999999996</v>
      </c>
      <c r="W142" s="16">
        <v>0.83099999999999996</v>
      </c>
      <c r="X142" s="15">
        <v>0.82499999999999996</v>
      </c>
      <c r="Y142" s="15">
        <v>0.83</v>
      </c>
      <c r="Z142" s="15">
        <v>0.83399999999999996</v>
      </c>
      <c r="AA142" s="14">
        <v>0.14699999999999999</v>
      </c>
      <c r="AB142" s="15">
        <v>0.14699999999999999</v>
      </c>
      <c r="AC142" s="16">
        <v>0.14499999999999999</v>
      </c>
      <c r="AD142" s="15">
        <v>0.13900000000000001</v>
      </c>
      <c r="AE142" s="15">
        <v>0.14399999999999999</v>
      </c>
      <c r="AF142" s="15">
        <v>0.14399999999999999</v>
      </c>
      <c r="AG142" s="14">
        <v>0.14199999999999999</v>
      </c>
      <c r="AH142" s="15">
        <v>0.14099999999999999</v>
      </c>
      <c r="AI142" s="16">
        <v>0.14299999999999999</v>
      </c>
      <c r="AJ142" s="15">
        <v>0.14099999999999999</v>
      </c>
      <c r="AK142" s="15">
        <v>0.14299999999999999</v>
      </c>
      <c r="AL142" s="16">
        <v>0.14499999999999999</v>
      </c>
    </row>
    <row r="143" spans="2:38" x14ac:dyDescent="0.25">
      <c r="B143" s="37">
        <v>685</v>
      </c>
      <c r="C143" s="14">
        <v>0.86099999999999999</v>
      </c>
      <c r="D143" s="15">
        <v>0.86699999999999999</v>
      </c>
      <c r="E143" s="16">
        <v>0.87</v>
      </c>
      <c r="F143" s="15">
        <v>0.86</v>
      </c>
      <c r="G143" s="15">
        <v>0.84699999999999998</v>
      </c>
      <c r="H143" s="15">
        <v>0.86099999999999999</v>
      </c>
      <c r="I143" s="14">
        <v>0.85299999999999998</v>
      </c>
      <c r="J143" s="15">
        <v>0.84799999999999998</v>
      </c>
      <c r="K143" s="16">
        <v>0.84099999999999997</v>
      </c>
      <c r="L143" s="15">
        <v>0.85599999999999998</v>
      </c>
      <c r="M143" s="15">
        <v>0.84799999999999998</v>
      </c>
      <c r="N143" s="15">
        <v>0.84399999999999997</v>
      </c>
      <c r="O143" s="14">
        <v>0.84199999999999997</v>
      </c>
      <c r="P143" s="15">
        <v>0.84</v>
      </c>
      <c r="Q143" s="16">
        <v>0.84899999999999998</v>
      </c>
      <c r="R143" s="15">
        <v>0.83699999999999997</v>
      </c>
      <c r="S143" s="15">
        <v>0.82799999999999996</v>
      </c>
      <c r="T143" s="15">
        <v>0.84099999999999997</v>
      </c>
      <c r="U143" s="14">
        <v>0.83099999999999996</v>
      </c>
      <c r="V143" s="15">
        <v>0.83199999999999996</v>
      </c>
      <c r="W143" s="16">
        <v>0.83299999999999996</v>
      </c>
      <c r="X143" s="15">
        <v>0.82499999999999996</v>
      </c>
      <c r="Y143" s="15">
        <v>0.82899999999999996</v>
      </c>
      <c r="Z143" s="15">
        <v>0.83499999999999996</v>
      </c>
      <c r="AA143" s="14">
        <v>0.14699999999999999</v>
      </c>
      <c r="AB143" s="15">
        <v>0.14699999999999999</v>
      </c>
      <c r="AC143" s="16">
        <v>0.14499999999999999</v>
      </c>
      <c r="AD143" s="15">
        <v>0.13900000000000001</v>
      </c>
      <c r="AE143" s="15">
        <v>0.14399999999999999</v>
      </c>
      <c r="AF143" s="15">
        <v>0.14399999999999999</v>
      </c>
      <c r="AG143" s="14">
        <v>0.14199999999999999</v>
      </c>
      <c r="AH143" s="15">
        <v>0.14099999999999999</v>
      </c>
      <c r="AI143" s="16">
        <v>0.14399999999999999</v>
      </c>
      <c r="AJ143" s="15">
        <v>0.14099999999999999</v>
      </c>
      <c r="AK143" s="15">
        <v>0.14299999999999999</v>
      </c>
      <c r="AL143" s="16">
        <v>0.14499999999999999</v>
      </c>
    </row>
    <row r="144" spans="2:38" x14ac:dyDescent="0.25">
      <c r="B144" s="37">
        <v>690</v>
      </c>
      <c r="C144" s="14">
        <v>0.86</v>
      </c>
      <c r="D144" s="15">
        <v>0.86499999999999999</v>
      </c>
      <c r="E144" s="16">
        <v>0.872</v>
      </c>
      <c r="F144" s="15">
        <v>0.85799999999999998</v>
      </c>
      <c r="G144" s="15">
        <v>0.84899999999999998</v>
      </c>
      <c r="H144" s="15">
        <v>0.86099999999999999</v>
      </c>
      <c r="I144" s="14">
        <v>0.85599999999999998</v>
      </c>
      <c r="J144" s="15">
        <v>0.84899999999999998</v>
      </c>
      <c r="K144" s="16">
        <v>0.84099999999999997</v>
      </c>
      <c r="L144" s="15">
        <v>0.85699999999999998</v>
      </c>
      <c r="M144" s="15">
        <v>0.85199999999999998</v>
      </c>
      <c r="N144" s="15">
        <v>0.84299999999999997</v>
      </c>
      <c r="O144" s="14">
        <v>0.84099999999999997</v>
      </c>
      <c r="P144" s="15">
        <v>0.84099999999999997</v>
      </c>
      <c r="Q144" s="16">
        <v>0.84899999999999998</v>
      </c>
      <c r="R144" s="15">
        <v>0.83799999999999997</v>
      </c>
      <c r="S144" s="15">
        <v>0.82899999999999996</v>
      </c>
      <c r="T144" s="15">
        <v>0.84199999999999997</v>
      </c>
      <c r="U144" s="14">
        <v>0.83099999999999996</v>
      </c>
      <c r="V144" s="15">
        <v>0.83399999999999996</v>
      </c>
      <c r="W144" s="16">
        <v>0.83199999999999996</v>
      </c>
      <c r="X144" s="15">
        <v>0.82599999999999996</v>
      </c>
      <c r="Y144" s="15">
        <v>0.82899999999999996</v>
      </c>
      <c r="Z144" s="15">
        <v>0.83599999999999997</v>
      </c>
      <c r="AA144" s="14">
        <v>0.14699999999999999</v>
      </c>
      <c r="AB144" s="15">
        <v>0.14699999999999999</v>
      </c>
      <c r="AC144" s="16">
        <v>0.14499999999999999</v>
      </c>
      <c r="AD144" s="15">
        <v>0.14000000000000001</v>
      </c>
      <c r="AE144" s="15">
        <v>0.14399999999999999</v>
      </c>
      <c r="AF144" s="15">
        <v>0.14399999999999999</v>
      </c>
      <c r="AG144" s="14">
        <v>0.14199999999999999</v>
      </c>
      <c r="AH144" s="15">
        <v>0.14000000000000001</v>
      </c>
      <c r="AI144" s="16">
        <v>0.14299999999999999</v>
      </c>
      <c r="AJ144" s="15">
        <v>0.14099999999999999</v>
      </c>
      <c r="AK144" s="15">
        <v>0.14299999999999999</v>
      </c>
      <c r="AL144" s="16">
        <v>0.14399999999999999</v>
      </c>
    </row>
    <row r="145" spans="2:38" x14ac:dyDescent="0.25">
      <c r="B145" s="37">
        <v>695</v>
      </c>
      <c r="C145" s="14">
        <v>0.86</v>
      </c>
      <c r="D145" s="15">
        <v>0.86599999999999999</v>
      </c>
      <c r="E145" s="16">
        <v>0.873</v>
      </c>
      <c r="F145" s="15">
        <v>0.85799999999999998</v>
      </c>
      <c r="G145" s="15">
        <v>0.84699999999999998</v>
      </c>
      <c r="H145" s="15">
        <v>0.85899999999999999</v>
      </c>
      <c r="I145" s="14">
        <v>0.85399999999999998</v>
      </c>
      <c r="J145" s="15">
        <v>0.84899999999999998</v>
      </c>
      <c r="K145" s="16">
        <v>0.84099999999999997</v>
      </c>
      <c r="L145" s="15">
        <v>0.85799999999999998</v>
      </c>
      <c r="M145" s="15">
        <v>0.84899999999999998</v>
      </c>
      <c r="N145" s="15">
        <v>0.84599999999999997</v>
      </c>
      <c r="O145" s="14">
        <v>0.84299999999999997</v>
      </c>
      <c r="P145" s="15">
        <v>0.84299999999999997</v>
      </c>
      <c r="Q145" s="16">
        <v>0.84799999999999998</v>
      </c>
      <c r="R145" s="15">
        <v>0.83799999999999997</v>
      </c>
      <c r="S145" s="15">
        <v>0.82799999999999996</v>
      </c>
      <c r="T145" s="15">
        <v>0.84199999999999997</v>
      </c>
      <c r="U145" s="14">
        <v>0.83</v>
      </c>
      <c r="V145" s="15">
        <v>0.83399999999999996</v>
      </c>
      <c r="W145" s="16">
        <v>0.83499999999999996</v>
      </c>
      <c r="X145" s="15">
        <v>0.82499999999999996</v>
      </c>
      <c r="Y145" s="15">
        <v>0.82799999999999996</v>
      </c>
      <c r="Z145" s="15">
        <v>0.83499999999999996</v>
      </c>
      <c r="AA145" s="14">
        <v>0.14699999999999999</v>
      </c>
      <c r="AB145" s="15">
        <v>0.14599999999999999</v>
      </c>
      <c r="AC145" s="16">
        <v>0.14399999999999999</v>
      </c>
      <c r="AD145" s="15">
        <v>0.13900000000000001</v>
      </c>
      <c r="AE145" s="15">
        <v>0.14399999999999999</v>
      </c>
      <c r="AF145" s="15">
        <v>0.14399999999999999</v>
      </c>
      <c r="AG145" s="14">
        <v>0.14199999999999999</v>
      </c>
      <c r="AH145" s="15">
        <v>0.14099999999999999</v>
      </c>
      <c r="AI145" s="16">
        <v>0.14399999999999999</v>
      </c>
      <c r="AJ145" s="15">
        <v>0.14099999999999999</v>
      </c>
      <c r="AK145" s="15">
        <v>0.14299999999999999</v>
      </c>
      <c r="AL145" s="16">
        <v>0.14499999999999999</v>
      </c>
    </row>
    <row r="146" spans="2:38" x14ac:dyDescent="0.25">
      <c r="B146" s="37">
        <v>700</v>
      </c>
      <c r="C146" s="14">
        <v>0.86</v>
      </c>
      <c r="D146" s="15">
        <v>0.86299999999999999</v>
      </c>
      <c r="E146" s="16">
        <v>0.871</v>
      </c>
      <c r="F146" s="15">
        <v>0.85799999999999998</v>
      </c>
      <c r="G146" s="15">
        <v>0.84699999999999998</v>
      </c>
      <c r="H146" s="15">
        <v>0.85599999999999998</v>
      </c>
      <c r="I146" s="14">
        <v>0.85499999999999998</v>
      </c>
      <c r="J146" s="15">
        <v>0.84799999999999998</v>
      </c>
      <c r="K146" s="16">
        <v>0.84</v>
      </c>
      <c r="L146" s="15">
        <v>0.85899999999999999</v>
      </c>
      <c r="M146" s="15">
        <v>0.85099999999999998</v>
      </c>
      <c r="N146" s="15">
        <v>0.84499999999999997</v>
      </c>
      <c r="O146" s="14">
        <v>0.84199999999999997</v>
      </c>
      <c r="P146" s="15">
        <v>0.84099999999999997</v>
      </c>
      <c r="Q146" s="16">
        <v>0.85099999999999998</v>
      </c>
      <c r="R146" s="15">
        <v>0.83799999999999997</v>
      </c>
      <c r="S146" s="15">
        <v>0.82799999999999996</v>
      </c>
      <c r="T146" s="15">
        <v>0.84299999999999997</v>
      </c>
      <c r="U146" s="14">
        <v>0.83</v>
      </c>
      <c r="V146" s="15">
        <v>0.83499999999999996</v>
      </c>
      <c r="W146" s="16">
        <v>0.83399999999999996</v>
      </c>
      <c r="X146" s="15">
        <v>0.82499999999999996</v>
      </c>
      <c r="Y146" s="15">
        <v>0.83199999999999996</v>
      </c>
      <c r="Z146" s="15">
        <v>0.83399999999999996</v>
      </c>
      <c r="AA146" s="14">
        <v>0.14699999999999999</v>
      </c>
      <c r="AB146" s="15">
        <v>0.14699999999999999</v>
      </c>
      <c r="AC146" s="16">
        <v>0.14499999999999999</v>
      </c>
      <c r="AD146" s="15">
        <v>0.14000000000000001</v>
      </c>
      <c r="AE146" s="15">
        <v>0.14399999999999999</v>
      </c>
      <c r="AF146" s="15">
        <v>0.14499999999999999</v>
      </c>
      <c r="AG146" s="14">
        <v>0.14199999999999999</v>
      </c>
      <c r="AH146" s="15">
        <v>0.14099999999999999</v>
      </c>
      <c r="AI146" s="16">
        <v>0.14299999999999999</v>
      </c>
      <c r="AJ146" s="15">
        <v>0.14099999999999999</v>
      </c>
      <c r="AK146" s="15">
        <v>0.14299999999999999</v>
      </c>
      <c r="AL146" s="16">
        <v>0.14499999999999999</v>
      </c>
    </row>
    <row r="147" spans="2:38" x14ac:dyDescent="0.25">
      <c r="B147" s="37">
        <v>705</v>
      </c>
      <c r="C147" s="14">
        <v>0.86199999999999999</v>
      </c>
      <c r="D147" s="15">
        <v>0.86599999999999999</v>
      </c>
      <c r="E147" s="16">
        <v>0.873</v>
      </c>
      <c r="F147" s="15">
        <v>0.86099999999999999</v>
      </c>
      <c r="G147" s="15">
        <v>0.84699999999999998</v>
      </c>
      <c r="H147" s="15">
        <v>0.85899999999999999</v>
      </c>
      <c r="I147" s="14">
        <v>0.85499999999999998</v>
      </c>
      <c r="J147" s="15">
        <v>0.84899999999999998</v>
      </c>
      <c r="K147" s="16">
        <v>0.84099999999999997</v>
      </c>
      <c r="L147" s="15">
        <v>0.85799999999999998</v>
      </c>
      <c r="M147" s="15">
        <v>0.84899999999999998</v>
      </c>
      <c r="N147" s="15">
        <v>0.84199999999999997</v>
      </c>
      <c r="O147" s="14">
        <v>0.84199999999999997</v>
      </c>
      <c r="P147" s="15">
        <v>0.84</v>
      </c>
      <c r="Q147" s="16">
        <v>0.85</v>
      </c>
      <c r="R147" s="15">
        <v>0.83799999999999997</v>
      </c>
      <c r="S147" s="15">
        <v>0.83</v>
      </c>
      <c r="T147" s="15">
        <v>0.84299999999999997</v>
      </c>
      <c r="U147" s="14">
        <v>0.83</v>
      </c>
      <c r="V147" s="15">
        <v>0.83399999999999996</v>
      </c>
      <c r="W147" s="16">
        <v>0.83499999999999996</v>
      </c>
      <c r="X147" s="15">
        <v>0.82499999999999996</v>
      </c>
      <c r="Y147" s="15">
        <v>0.83</v>
      </c>
      <c r="Z147" s="15">
        <v>0.83299999999999996</v>
      </c>
      <c r="AA147" s="14">
        <v>0.14699999999999999</v>
      </c>
      <c r="AB147" s="15">
        <v>0.14699999999999999</v>
      </c>
      <c r="AC147" s="16">
        <v>0.14499999999999999</v>
      </c>
      <c r="AD147" s="15">
        <v>0.14000000000000001</v>
      </c>
      <c r="AE147" s="15">
        <v>0.14399999999999999</v>
      </c>
      <c r="AF147" s="15">
        <v>0.14499999999999999</v>
      </c>
      <c r="AG147" s="14">
        <v>0.14199999999999999</v>
      </c>
      <c r="AH147" s="15">
        <v>0.14199999999999999</v>
      </c>
      <c r="AI147" s="16">
        <v>0.14399999999999999</v>
      </c>
      <c r="AJ147" s="15">
        <v>0.14099999999999999</v>
      </c>
      <c r="AK147" s="15">
        <v>0.14299999999999999</v>
      </c>
      <c r="AL147" s="16">
        <v>0.14499999999999999</v>
      </c>
    </row>
    <row r="148" spans="2:38" x14ac:dyDescent="0.25">
      <c r="B148" s="37">
        <v>710</v>
      </c>
      <c r="C148" s="14">
        <v>0.86099999999999999</v>
      </c>
      <c r="D148" s="15">
        <v>0.86499999999999999</v>
      </c>
      <c r="E148" s="16">
        <v>0.87</v>
      </c>
      <c r="F148" s="15">
        <v>0.85699999999999998</v>
      </c>
      <c r="G148" s="15">
        <v>0.84699999999999998</v>
      </c>
      <c r="H148" s="15">
        <v>0.85799999999999998</v>
      </c>
      <c r="I148" s="14">
        <v>0.85199999999999998</v>
      </c>
      <c r="J148" s="15">
        <v>0.84799999999999998</v>
      </c>
      <c r="K148" s="16">
        <v>0.83899999999999997</v>
      </c>
      <c r="L148" s="15">
        <v>0.85699999999999998</v>
      </c>
      <c r="M148" s="15">
        <v>0.85099999999999998</v>
      </c>
      <c r="N148" s="15">
        <v>0.84</v>
      </c>
      <c r="O148" s="14">
        <v>0.84099999999999997</v>
      </c>
      <c r="P148" s="15">
        <v>0.83899999999999997</v>
      </c>
      <c r="Q148" s="16">
        <v>0.84499999999999997</v>
      </c>
      <c r="R148" s="15">
        <v>0.83699999999999997</v>
      </c>
      <c r="S148" s="15">
        <v>0.82799999999999996</v>
      </c>
      <c r="T148" s="15">
        <v>0.84</v>
      </c>
      <c r="U148" s="14">
        <v>0.82699999999999996</v>
      </c>
      <c r="V148" s="15">
        <v>0.83299999999999996</v>
      </c>
      <c r="W148" s="16">
        <v>0.83199999999999996</v>
      </c>
      <c r="X148" s="15">
        <v>0.82599999999999996</v>
      </c>
      <c r="Y148" s="15">
        <v>0.82699999999999996</v>
      </c>
      <c r="Z148" s="15">
        <v>0.83299999999999996</v>
      </c>
      <c r="AA148" s="14">
        <v>0.14699999999999999</v>
      </c>
      <c r="AB148" s="15">
        <v>0.14699999999999999</v>
      </c>
      <c r="AC148" s="16">
        <v>0.14499999999999999</v>
      </c>
      <c r="AD148" s="15">
        <v>0.13900000000000001</v>
      </c>
      <c r="AE148" s="15">
        <v>0.14399999999999999</v>
      </c>
      <c r="AF148" s="15">
        <v>0.14399999999999999</v>
      </c>
      <c r="AG148" s="14">
        <v>0.14199999999999999</v>
      </c>
      <c r="AH148" s="15">
        <v>0.14199999999999999</v>
      </c>
      <c r="AI148" s="16">
        <v>0.14399999999999999</v>
      </c>
      <c r="AJ148" s="15">
        <v>0.14000000000000001</v>
      </c>
      <c r="AK148" s="15">
        <v>0.14199999999999999</v>
      </c>
      <c r="AL148" s="16">
        <v>0.14399999999999999</v>
      </c>
    </row>
    <row r="149" spans="2:38" x14ac:dyDescent="0.25">
      <c r="B149" s="37">
        <v>715</v>
      </c>
      <c r="C149" s="14">
        <v>0.86</v>
      </c>
      <c r="D149" s="15">
        <v>0.86199999999999999</v>
      </c>
      <c r="E149" s="16">
        <v>0.87</v>
      </c>
      <c r="F149" s="15">
        <v>0.85799999999999998</v>
      </c>
      <c r="G149" s="15">
        <v>0.84799999999999998</v>
      </c>
      <c r="H149" s="15">
        <v>0.85799999999999998</v>
      </c>
      <c r="I149" s="14">
        <v>0.85399999999999998</v>
      </c>
      <c r="J149" s="15">
        <v>0.85</v>
      </c>
      <c r="K149" s="16">
        <v>0.83899999999999997</v>
      </c>
      <c r="L149" s="15">
        <v>0.85799999999999998</v>
      </c>
      <c r="M149" s="15">
        <v>0.85099999999999998</v>
      </c>
      <c r="N149" s="15">
        <v>0.84199999999999997</v>
      </c>
      <c r="O149" s="14">
        <v>0.84</v>
      </c>
      <c r="P149" s="15">
        <v>0.84199999999999997</v>
      </c>
      <c r="Q149" s="16">
        <v>0.84799999999999998</v>
      </c>
      <c r="R149" s="15">
        <v>0.83899999999999997</v>
      </c>
      <c r="S149" s="15">
        <v>0.82899999999999996</v>
      </c>
      <c r="T149" s="15">
        <v>0.84199999999999997</v>
      </c>
      <c r="U149" s="14">
        <v>0.82899999999999996</v>
      </c>
      <c r="V149" s="15">
        <v>0.83199999999999996</v>
      </c>
      <c r="W149" s="16">
        <v>0.83299999999999996</v>
      </c>
      <c r="X149" s="15">
        <v>0.82599999999999996</v>
      </c>
      <c r="Y149" s="15">
        <v>0.82899999999999996</v>
      </c>
      <c r="Z149" s="15">
        <v>0.83199999999999996</v>
      </c>
      <c r="AA149" s="14">
        <v>0.14699999999999999</v>
      </c>
      <c r="AB149" s="15">
        <v>0.14699999999999999</v>
      </c>
      <c r="AC149" s="16">
        <v>0.14499999999999999</v>
      </c>
      <c r="AD149" s="15">
        <v>0.14000000000000001</v>
      </c>
      <c r="AE149" s="15">
        <v>0.14399999999999999</v>
      </c>
      <c r="AF149" s="15">
        <v>0.14399999999999999</v>
      </c>
      <c r="AG149" s="14">
        <v>0.14199999999999999</v>
      </c>
      <c r="AH149" s="15">
        <v>0.14299999999999999</v>
      </c>
      <c r="AI149" s="16">
        <v>0.14399999999999999</v>
      </c>
      <c r="AJ149" s="15">
        <v>0.14099999999999999</v>
      </c>
      <c r="AK149" s="15">
        <v>0.14199999999999999</v>
      </c>
      <c r="AL149" s="16">
        <v>0.14499999999999999</v>
      </c>
    </row>
    <row r="150" spans="2:38" x14ac:dyDescent="0.25">
      <c r="B150" s="37">
        <v>720</v>
      </c>
      <c r="C150" s="14">
        <v>0.86</v>
      </c>
      <c r="D150" s="15">
        <v>0.86599999999999999</v>
      </c>
      <c r="E150" s="16">
        <v>0.871</v>
      </c>
      <c r="F150" s="15">
        <v>0.85699999999999998</v>
      </c>
      <c r="G150" s="15">
        <v>0.84799999999999998</v>
      </c>
      <c r="H150" s="15">
        <v>0.86</v>
      </c>
      <c r="I150" s="14">
        <v>0.85399999999999998</v>
      </c>
      <c r="J150" s="15">
        <v>0.85099999999999998</v>
      </c>
      <c r="K150" s="16">
        <v>0.83699999999999997</v>
      </c>
      <c r="L150" s="15">
        <v>0.86</v>
      </c>
      <c r="M150" s="15">
        <v>0.85199999999999998</v>
      </c>
      <c r="N150" s="15">
        <v>0.84299999999999997</v>
      </c>
      <c r="O150" s="14">
        <v>0.84299999999999997</v>
      </c>
      <c r="P150" s="15">
        <v>0.84099999999999997</v>
      </c>
      <c r="Q150" s="16">
        <v>0.85199999999999998</v>
      </c>
      <c r="R150" s="15">
        <v>0.83699999999999997</v>
      </c>
      <c r="S150" s="15">
        <v>0.83</v>
      </c>
      <c r="T150" s="15">
        <v>0.84399999999999997</v>
      </c>
      <c r="U150" s="14">
        <v>0.83299999999999996</v>
      </c>
      <c r="V150" s="15">
        <v>0.83499999999999996</v>
      </c>
      <c r="W150" s="16">
        <v>0.83299999999999996</v>
      </c>
      <c r="X150" s="15">
        <v>0.83</v>
      </c>
      <c r="Y150" s="15">
        <v>0.83199999999999996</v>
      </c>
      <c r="Z150" s="15">
        <v>0.83199999999999996</v>
      </c>
      <c r="AA150" s="14">
        <v>0.14799999999999999</v>
      </c>
      <c r="AB150" s="15">
        <v>0.14699999999999999</v>
      </c>
      <c r="AC150" s="16">
        <v>0.14499999999999999</v>
      </c>
      <c r="AD150" s="15">
        <v>0.14099999999999999</v>
      </c>
      <c r="AE150" s="15">
        <v>0.14699999999999999</v>
      </c>
      <c r="AF150" s="15">
        <v>0.14499999999999999</v>
      </c>
      <c r="AG150" s="14">
        <v>0.14399999999999999</v>
      </c>
      <c r="AH150" s="15">
        <v>0.14299999999999999</v>
      </c>
      <c r="AI150" s="16">
        <v>0.14499999999999999</v>
      </c>
      <c r="AJ150" s="15">
        <v>0.14199999999999999</v>
      </c>
      <c r="AK150" s="15">
        <v>0.14299999999999999</v>
      </c>
      <c r="AL150" s="16">
        <v>0.14599999999999999</v>
      </c>
    </row>
    <row r="151" spans="2:38" x14ac:dyDescent="0.25">
      <c r="B151" s="37">
        <v>725</v>
      </c>
      <c r="C151" s="14">
        <v>0.86099999999999999</v>
      </c>
      <c r="D151" s="15">
        <v>0.86699999999999999</v>
      </c>
      <c r="E151" s="16">
        <v>0.87</v>
      </c>
      <c r="F151" s="15">
        <v>0.85799999999999998</v>
      </c>
      <c r="G151" s="15">
        <v>0.84799999999999998</v>
      </c>
      <c r="H151" s="15">
        <v>0.86099999999999999</v>
      </c>
      <c r="I151" s="14">
        <v>0.85399999999999998</v>
      </c>
      <c r="J151" s="15">
        <v>0.85199999999999998</v>
      </c>
      <c r="K151" s="16">
        <v>0.83799999999999997</v>
      </c>
      <c r="L151" s="15">
        <v>0.86</v>
      </c>
      <c r="M151" s="15">
        <v>0.84899999999999998</v>
      </c>
      <c r="N151" s="15">
        <v>0.84299999999999997</v>
      </c>
      <c r="O151" s="14">
        <v>0.84399999999999997</v>
      </c>
      <c r="P151" s="15">
        <v>0.84199999999999997</v>
      </c>
      <c r="Q151" s="16">
        <v>0.85199999999999998</v>
      </c>
      <c r="R151" s="15">
        <v>0.83899999999999997</v>
      </c>
      <c r="S151" s="15">
        <v>0.82799999999999996</v>
      </c>
      <c r="T151" s="15">
        <v>0.84399999999999997</v>
      </c>
      <c r="U151" s="14">
        <v>0.83099999999999996</v>
      </c>
      <c r="V151" s="15">
        <v>0.83399999999999996</v>
      </c>
      <c r="W151" s="16">
        <v>0.83799999999999997</v>
      </c>
      <c r="X151" s="15">
        <v>0.82699999999999996</v>
      </c>
      <c r="Y151" s="15">
        <v>0.83299999999999996</v>
      </c>
      <c r="Z151" s="15">
        <v>0.83099999999999996</v>
      </c>
      <c r="AA151" s="14">
        <v>0.14799999999999999</v>
      </c>
      <c r="AB151" s="15">
        <v>0.14799999999999999</v>
      </c>
      <c r="AC151" s="16">
        <v>0.14499999999999999</v>
      </c>
      <c r="AD151" s="15">
        <v>0.14099999999999999</v>
      </c>
      <c r="AE151" s="15">
        <v>0.14699999999999999</v>
      </c>
      <c r="AF151" s="15">
        <v>0.14499999999999999</v>
      </c>
      <c r="AG151" s="14">
        <v>0.14399999999999999</v>
      </c>
      <c r="AH151" s="15">
        <v>0.14299999999999999</v>
      </c>
      <c r="AI151" s="16">
        <v>0.14499999999999999</v>
      </c>
      <c r="AJ151" s="15">
        <v>0.14199999999999999</v>
      </c>
      <c r="AK151" s="15">
        <v>0.14299999999999999</v>
      </c>
      <c r="AL151" s="16">
        <v>0.14599999999999999</v>
      </c>
    </row>
    <row r="152" spans="2:38" x14ac:dyDescent="0.25">
      <c r="B152" s="37">
        <v>730</v>
      </c>
      <c r="C152" s="14">
        <v>0.86099999999999999</v>
      </c>
      <c r="D152" s="15">
        <v>0.86499999999999999</v>
      </c>
      <c r="E152" s="16">
        <v>0.871</v>
      </c>
      <c r="F152" s="15">
        <v>0.85599999999999998</v>
      </c>
      <c r="G152" s="15">
        <v>0.84699999999999998</v>
      </c>
      <c r="H152" s="15">
        <v>0.85699999999999998</v>
      </c>
      <c r="I152" s="14">
        <v>0.85299999999999998</v>
      </c>
      <c r="J152" s="15">
        <v>0.84599999999999997</v>
      </c>
      <c r="K152" s="16">
        <v>0.83699999999999997</v>
      </c>
      <c r="L152" s="15">
        <v>0.85899999999999999</v>
      </c>
      <c r="M152" s="15">
        <v>0.85</v>
      </c>
      <c r="N152" s="15">
        <v>0.84199999999999997</v>
      </c>
      <c r="O152" s="14">
        <v>0.84399999999999997</v>
      </c>
      <c r="P152" s="15">
        <v>0.84299999999999997</v>
      </c>
      <c r="Q152" s="16">
        <v>0.84899999999999998</v>
      </c>
      <c r="R152" s="15">
        <v>0.83799999999999997</v>
      </c>
      <c r="S152" s="15">
        <v>0.82699999999999996</v>
      </c>
      <c r="T152" s="15">
        <v>0.84499999999999997</v>
      </c>
      <c r="U152" s="14">
        <v>0.83</v>
      </c>
      <c r="V152" s="15">
        <v>0.83599999999999997</v>
      </c>
      <c r="W152" s="16">
        <v>0.83499999999999996</v>
      </c>
      <c r="X152" s="15">
        <v>0.82699999999999996</v>
      </c>
      <c r="Y152" s="15">
        <v>0.83299999999999996</v>
      </c>
      <c r="Z152" s="15">
        <v>0.83399999999999996</v>
      </c>
      <c r="AA152" s="14">
        <v>0.14799999999999999</v>
      </c>
      <c r="AB152" s="15">
        <v>0.14699999999999999</v>
      </c>
      <c r="AC152" s="16">
        <v>0.14499999999999999</v>
      </c>
      <c r="AD152" s="15">
        <v>0.14000000000000001</v>
      </c>
      <c r="AE152" s="15">
        <v>0.14699999999999999</v>
      </c>
      <c r="AF152" s="15">
        <v>0.14499999999999999</v>
      </c>
      <c r="AG152" s="14">
        <v>0.14399999999999999</v>
      </c>
      <c r="AH152" s="15">
        <v>0.14299999999999999</v>
      </c>
      <c r="AI152" s="16">
        <v>0.14499999999999999</v>
      </c>
      <c r="AJ152" s="15">
        <v>0.14199999999999999</v>
      </c>
      <c r="AK152" s="15">
        <v>0.14299999999999999</v>
      </c>
      <c r="AL152" s="16">
        <v>0.14499999999999999</v>
      </c>
    </row>
    <row r="153" spans="2:38" x14ac:dyDescent="0.25">
      <c r="B153" s="37">
        <v>735</v>
      </c>
      <c r="C153" s="14">
        <v>0.86</v>
      </c>
      <c r="D153" s="15">
        <v>0.86399999999999999</v>
      </c>
      <c r="E153" s="16">
        <v>0.871</v>
      </c>
      <c r="F153" s="15">
        <v>0.85799999999999998</v>
      </c>
      <c r="G153" s="15">
        <v>0.84799999999999998</v>
      </c>
      <c r="H153" s="15">
        <v>0.85899999999999999</v>
      </c>
      <c r="I153" s="14">
        <v>0.85299999999999998</v>
      </c>
      <c r="J153" s="15">
        <v>0.84499999999999997</v>
      </c>
      <c r="K153" s="16">
        <v>0.83599999999999997</v>
      </c>
      <c r="L153" s="15">
        <v>0.85799999999999998</v>
      </c>
      <c r="M153" s="15">
        <v>0.84899999999999998</v>
      </c>
      <c r="N153" s="15">
        <v>0.84199999999999997</v>
      </c>
      <c r="O153" s="14">
        <v>0.84199999999999997</v>
      </c>
      <c r="P153" s="15">
        <v>0.83899999999999997</v>
      </c>
      <c r="Q153" s="16">
        <v>0.84899999999999998</v>
      </c>
      <c r="R153" s="15">
        <v>0.83499999999999996</v>
      </c>
      <c r="S153" s="15">
        <v>0.82899999999999996</v>
      </c>
      <c r="T153" s="15">
        <v>0.84399999999999997</v>
      </c>
      <c r="U153" s="14">
        <v>0.83099999999999996</v>
      </c>
      <c r="V153" s="15">
        <v>0.83399999999999996</v>
      </c>
      <c r="W153" s="16">
        <v>0.83399999999999996</v>
      </c>
      <c r="X153" s="15">
        <v>0.82599999999999996</v>
      </c>
      <c r="Y153" s="15">
        <v>0.83</v>
      </c>
      <c r="Z153" s="15">
        <v>0.83099999999999996</v>
      </c>
      <c r="AA153" s="14">
        <v>0.14799999999999999</v>
      </c>
      <c r="AB153" s="15">
        <v>0.14699999999999999</v>
      </c>
      <c r="AC153" s="16">
        <v>0.14499999999999999</v>
      </c>
      <c r="AD153" s="15">
        <v>0.14000000000000001</v>
      </c>
      <c r="AE153" s="15">
        <v>0.14499999999999999</v>
      </c>
      <c r="AF153" s="15">
        <v>0.14499999999999999</v>
      </c>
      <c r="AG153" s="14">
        <v>0.14299999999999999</v>
      </c>
      <c r="AH153" s="15">
        <v>0.14199999999999999</v>
      </c>
      <c r="AI153" s="16">
        <v>0.14499999999999999</v>
      </c>
      <c r="AJ153" s="15">
        <v>0.14199999999999999</v>
      </c>
      <c r="AK153" s="15">
        <v>0.14299999999999999</v>
      </c>
      <c r="AL153" s="16">
        <v>0.14499999999999999</v>
      </c>
    </row>
    <row r="154" spans="2:38" x14ac:dyDescent="0.25">
      <c r="B154" s="37">
        <v>740</v>
      </c>
      <c r="C154" s="14">
        <v>0.85899999999999999</v>
      </c>
      <c r="D154" s="15">
        <v>0.86399999999999999</v>
      </c>
      <c r="E154" s="16">
        <v>0.87</v>
      </c>
      <c r="F154" s="15">
        <v>0.85599999999999998</v>
      </c>
      <c r="G154" s="15">
        <v>0.84699999999999998</v>
      </c>
      <c r="H154" s="15">
        <v>0.85799999999999998</v>
      </c>
      <c r="I154" s="14">
        <v>0.85099999999999998</v>
      </c>
      <c r="J154" s="15">
        <v>0.84399999999999997</v>
      </c>
      <c r="K154" s="16">
        <v>0.83699999999999997</v>
      </c>
      <c r="L154" s="15">
        <v>0.85699999999999998</v>
      </c>
      <c r="M154" s="15">
        <v>0.84799999999999998</v>
      </c>
      <c r="N154" s="15">
        <v>0.84199999999999997</v>
      </c>
      <c r="O154" s="14">
        <v>0.84299999999999997</v>
      </c>
      <c r="P154" s="15">
        <v>0.83899999999999997</v>
      </c>
      <c r="Q154" s="16">
        <v>0.84599999999999997</v>
      </c>
      <c r="R154" s="15">
        <v>0.83499999999999996</v>
      </c>
      <c r="S154" s="15">
        <v>0.83</v>
      </c>
      <c r="T154" s="15">
        <v>0.84299999999999997</v>
      </c>
      <c r="U154" s="14">
        <v>0.83199999999999996</v>
      </c>
      <c r="V154" s="15">
        <v>0.83299999999999996</v>
      </c>
      <c r="W154" s="16">
        <v>0.83399999999999996</v>
      </c>
      <c r="X154" s="15">
        <v>0.82599999999999996</v>
      </c>
      <c r="Y154" s="15">
        <v>0.82899999999999996</v>
      </c>
      <c r="Z154" s="15">
        <v>0.83</v>
      </c>
      <c r="AA154" s="14">
        <v>0.14699999999999999</v>
      </c>
      <c r="AB154" s="15">
        <v>0.14699999999999999</v>
      </c>
      <c r="AC154" s="16">
        <v>0.14499999999999999</v>
      </c>
      <c r="AD154" s="15">
        <v>0.14000000000000001</v>
      </c>
      <c r="AE154" s="15">
        <v>0.14499999999999999</v>
      </c>
      <c r="AF154" s="15">
        <v>0.14499999999999999</v>
      </c>
      <c r="AG154" s="14">
        <v>0.14299999999999999</v>
      </c>
      <c r="AH154" s="15">
        <v>0.14299999999999999</v>
      </c>
      <c r="AI154" s="16">
        <v>0.14399999999999999</v>
      </c>
      <c r="AJ154" s="15">
        <v>0.14199999999999999</v>
      </c>
      <c r="AK154" s="15">
        <v>0.14299999999999999</v>
      </c>
      <c r="AL154" s="16">
        <v>0.14499999999999999</v>
      </c>
    </row>
    <row r="155" spans="2:38" x14ac:dyDescent="0.25">
      <c r="B155" s="37">
        <v>745</v>
      </c>
      <c r="C155" s="14">
        <v>0.85599999999999998</v>
      </c>
      <c r="D155" s="15">
        <v>0.86199999999999999</v>
      </c>
      <c r="E155" s="16">
        <v>0.871</v>
      </c>
      <c r="F155" s="15">
        <v>0.85599999999999998</v>
      </c>
      <c r="G155" s="15">
        <v>0.84699999999999998</v>
      </c>
      <c r="H155" s="15">
        <v>0.85799999999999998</v>
      </c>
      <c r="I155" s="14">
        <v>0.84699999999999998</v>
      </c>
      <c r="J155" s="15">
        <v>0.84299999999999997</v>
      </c>
      <c r="K155" s="16">
        <v>0.83699999999999997</v>
      </c>
      <c r="L155" s="15">
        <v>0.85699999999999998</v>
      </c>
      <c r="M155" s="15">
        <v>0.84799999999999998</v>
      </c>
      <c r="N155" s="15">
        <v>0.84099999999999997</v>
      </c>
      <c r="O155" s="14">
        <v>0.84299999999999997</v>
      </c>
      <c r="P155" s="15">
        <v>0.84199999999999997</v>
      </c>
      <c r="Q155" s="16">
        <v>0.84799999999999998</v>
      </c>
      <c r="R155" s="15">
        <v>0.83399999999999996</v>
      </c>
      <c r="S155" s="15">
        <v>0.82699999999999996</v>
      </c>
      <c r="T155" s="15">
        <v>0.84399999999999997</v>
      </c>
      <c r="U155" s="14">
        <v>0.83099999999999996</v>
      </c>
      <c r="V155" s="15">
        <v>0.83399999999999996</v>
      </c>
      <c r="W155" s="16">
        <v>0.83299999999999996</v>
      </c>
      <c r="X155" s="15">
        <v>0.82699999999999996</v>
      </c>
      <c r="Y155" s="15">
        <v>0.83199999999999996</v>
      </c>
      <c r="Z155" s="15">
        <v>0.83099999999999996</v>
      </c>
      <c r="AA155" s="14">
        <v>0.14799999999999999</v>
      </c>
      <c r="AB155" s="15">
        <v>0.14699999999999999</v>
      </c>
      <c r="AC155" s="16">
        <v>0.14499999999999999</v>
      </c>
      <c r="AD155" s="15">
        <v>0.14000000000000001</v>
      </c>
      <c r="AE155" s="15">
        <v>0.14499999999999999</v>
      </c>
      <c r="AF155" s="15">
        <v>0.14399999999999999</v>
      </c>
      <c r="AG155" s="14">
        <v>0.14299999999999999</v>
      </c>
      <c r="AH155" s="15">
        <v>0.14299999999999999</v>
      </c>
      <c r="AI155" s="16">
        <v>0.14499999999999999</v>
      </c>
      <c r="AJ155" s="15">
        <v>0.14099999999999999</v>
      </c>
      <c r="AK155" s="15">
        <v>0.14199999999999999</v>
      </c>
      <c r="AL155" s="16">
        <v>0.14399999999999999</v>
      </c>
    </row>
    <row r="156" spans="2:38" x14ac:dyDescent="0.25">
      <c r="B156" s="37">
        <v>750</v>
      </c>
      <c r="C156" s="14">
        <v>0.85799999999999998</v>
      </c>
      <c r="D156" s="15">
        <v>0.86199999999999999</v>
      </c>
      <c r="E156" s="16">
        <v>0.873</v>
      </c>
      <c r="F156" s="15">
        <v>0.85699999999999998</v>
      </c>
      <c r="G156" s="15">
        <v>0.84799999999999998</v>
      </c>
      <c r="H156" s="15">
        <v>0.85599999999999998</v>
      </c>
      <c r="I156" s="14">
        <v>0.85</v>
      </c>
      <c r="J156" s="15">
        <v>0.84399999999999997</v>
      </c>
      <c r="K156" s="16">
        <v>0.83699999999999997</v>
      </c>
      <c r="L156" s="15">
        <v>0.85799999999999998</v>
      </c>
      <c r="M156" s="15">
        <v>0.85</v>
      </c>
      <c r="N156" s="15">
        <v>0.84</v>
      </c>
      <c r="O156" s="14">
        <v>0.84299999999999997</v>
      </c>
      <c r="P156" s="15">
        <v>0.84099999999999997</v>
      </c>
      <c r="Q156" s="16">
        <v>0.84799999999999998</v>
      </c>
      <c r="R156" s="15">
        <v>0.83399999999999996</v>
      </c>
      <c r="S156" s="15">
        <v>0.83</v>
      </c>
      <c r="T156" s="15">
        <v>0.84399999999999997</v>
      </c>
      <c r="U156" s="14">
        <v>0.83</v>
      </c>
      <c r="V156" s="15">
        <v>0.83599999999999997</v>
      </c>
      <c r="W156" s="16">
        <v>0.83599999999999997</v>
      </c>
      <c r="X156" s="15">
        <v>0.82699999999999996</v>
      </c>
      <c r="Y156" s="15">
        <v>0.83199999999999996</v>
      </c>
      <c r="Z156" s="15">
        <v>0.83399999999999996</v>
      </c>
      <c r="AA156" s="14">
        <v>0.14799999999999999</v>
      </c>
      <c r="AB156" s="15">
        <v>0.14799999999999999</v>
      </c>
      <c r="AC156" s="16">
        <v>0.14599999999999999</v>
      </c>
      <c r="AD156" s="15">
        <v>0.14000000000000001</v>
      </c>
      <c r="AE156" s="15">
        <v>0.14599999999999999</v>
      </c>
      <c r="AF156" s="15">
        <v>0.14499999999999999</v>
      </c>
      <c r="AG156" s="14">
        <v>0.14299999999999999</v>
      </c>
      <c r="AH156" s="15">
        <v>0.14399999999999999</v>
      </c>
      <c r="AI156" s="16">
        <v>0.14599999999999999</v>
      </c>
      <c r="AJ156" s="15">
        <v>0.14199999999999999</v>
      </c>
      <c r="AK156" s="15">
        <v>0.14299999999999999</v>
      </c>
      <c r="AL156" s="16">
        <v>0.14499999999999999</v>
      </c>
    </row>
    <row r="157" spans="2:38" x14ac:dyDescent="0.25">
      <c r="B157" s="37">
        <v>755</v>
      </c>
      <c r="C157" s="14">
        <v>0.85799999999999998</v>
      </c>
      <c r="D157" s="15">
        <v>0.86299999999999999</v>
      </c>
      <c r="E157" s="16">
        <v>0.871</v>
      </c>
      <c r="F157" s="15">
        <v>0.85399999999999998</v>
      </c>
      <c r="G157" s="15">
        <v>0.84599999999999997</v>
      </c>
      <c r="H157" s="15">
        <v>0.85699999999999998</v>
      </c>
      <c r="I157" s="14">
        <v>0.84899999999999998</v>
      </c>
      <c r="J157" s="15">
        <v>0.84199999999999997</v>
      </c>
      <c r="K157" s="16">
        <v>0.83699999999999997</v>
      </c>
      <c r="L157" s="15">
        <v>0.85599999999999998</v>
      </c>
      <c r="M157" s="15">
        <v>0.84899999999999998</v>
      </c>
      <c r="N157" s="15">
        <v>0.84099999999999997</v>
      </c>
      <c r="O157" s="14">
        <v>0.84299999999999997</v>
      </c>
      <c r="P157" s="15">
        <v>0.84099999999999997</v>
      </c>
      <c r="Q157" s="16">
        <v>0.85099999999999998</v>
      </c>
      <c r="R157" s="15">
        <v>0.83599999999999997</v>
      </c>
      <c r="S157" s="15">
        <v>0.83</v>
      </c>
      <c r="T157" s="15">
        <v>0.84499999999999997</v>
      </c>
      <c r="U157" s="14">
        <v>0.83199999999999996</v>
      </c>
      <c r="V157" s="15">
        <v>0.83199999999999996</v>
      </c>
      <c r="W157" s="16">
        <v>0.83599999999999997</v>
      </c>
      <c r="X157" s="15">
        <v>0.82599999999999996</v>
      </c>
      <c r="Y157" s="15">
        <v>0.82899999999999996</v>
      </c>
      <c r="Z157" s="15">
        <v>0.83099999999999996</v>
      </c>
      <c r="AA157" s="14">
        <v>0.14899999999999999</v>
      </c>
      <c r="AB157" s="15">
        <v>0.14799999999999999</v>
      </c>
      <c r="AC157" s="16">
        <v>0.14499999999999999</v>
      </c>
      <c r="AD157" s="15">
        <v>0.14099999999999999</v>
      </c>
      <c r="AE157" s="15">
        <v>0.14599999999999999</v>
      </c>
      <c r="AF157" s="15">
        <v>0.14499999999999999</v>
      </c>
      <c r="AG157" s="14">
        <v>0.14399999999999999</v>
      </c>
      <c r="AH157" s="15">
        <v>0.14399999999999999</v>
      </c>
      <c r="AI157" s="16">
        <v>0.14599999999999999</v>
      </c>
      <c r="AJ157" s="15">
        <v>0.14199999999999999</v>
      </c>
      <c r="AK157" s="15">
        <v>0.14399999999999999</v>
      </c>
      <c r="AL157" s="16">
        <v>0.14499999999999999</v>
      </c>
    </row>
    <row r="158" spans="2:38" x14ac:dyDescent="0.25">
      <c r="B158" s="37">
        <v>760</v>
      </c>
      <c r="C158" s="14">
        <v>0.85899999999999999</v>
      </c>
      <c r="D158" s="15">
        <v>0.86199999999999999</v>
      </c>
      <c r="E158" s="16">
        <v>0.872</v>
      </c>
      <c r="F158" s="15">
        <v>0.85499999999999998</v>
      </c>
      <c r="G158" s="15">
        <v>0.84699999999999998</v>
      </c>
      <c r="H158" s="15">
        <v>0.85799999999999998</v>
      </c>
      <c r="I158" s="14">
        <v>0.84799999999999998</v>
      </c>
      <c r="J158" s="15">
        <v>0.84599999999999997</v>
      </c>
      <c r="K158" s="16">
        <v>0.83799999999999997</v>
      </c>
      <c r="L158" s="15">
        <v>0.85499999999999998</v>
      </c>
      <c r="M158" s="15">
        <v>0.84799999999999998</v>
      </c>
      <c r="N158" s="15">
        <v>0.83899999999999997</v>
      </c>
      <c r="O158" s="14">
        <v>0.84299999999999997</v>
      </c>
      <c r="P158" s="15">
        <v>0.84299999999999997</v>
      </c>
      <c r="Q158" s="16">
        <v>0.84899999999999998</v>
      </c>
      <c r="R158" s="15">
        <v>0.83599999999999997</v>
      </c>
      <c r="S158" s="15">
        <v>0.82799999999999996</v>
      </c>
      <c r="T158" s="15">
        <v>0.84199999999999997</v>
      </c>
      <c r="U158" s="14">
        <v>0.83099999999999996</v>
      </c>
      <c r="V158" s="15">
        <v>0.83799999999999997</v>
      </c>
      <c r="W158" s="16">
        <v>0.83399999999999996</v>
      </c>
      <c r="X158" s="15">
        <v>0.82699999999999996</v>
      </c>
      <c r="Y158" s="15">
        <v>0.83</v>
      </c>
      <c r="Z158" s="15">
        <v>0.83299999999999996</v>
      </c>
      <c r="AA158" s="14">
        <v>0.14799999999999999</v>
      </c>
      <c r="AB158" s="15">
        <v>0.14799999999999999</v>
      </c>
      <c r="AC158" s="16">
        <v>0.14599999999999999</v>
      </c>
      <c r="AD158" s="15">
        <v>0.14000000000000001</v>
      </c>
      <c r="AE158" s="15">
        <v>0.14599999999999999</v>
      </c>
      <c r="AF158" s="15">
        <v>0.14499999999999999</v>
      </c>
      <c r="AG158" s="14">
        <v>0.14399999999999999</v>
      </c>
      <c r="AH158" s="15">
        <v>0.14399999999999999</v>
      </c>
      <c r="AI158" s="16">
        <v>0.14599999999999999</v>
      </c>
      <c r="AJ158" s="15">
        <v>0.14199999999999999</v>
      </c>
      <c r="AK158" s="15">
        <v>0.14299999999999999</v>
      </c>
      <c r="AL158" s="16">
        <v>0.14499999999999999</v>
      </c>
    </row>
    <row r="159" spans="2:38" x14ac:dyDescent="0.25">
      <c r="B159" s="37">
        <v>765</v>
      </c>
      <c r="C159" s="14">
        <v>0.85799999999999998</v>
      </c>
      <c r="D159" s="15">
        <v>0.86199999999999999</v>
      </c>
      <c r="E159" s="16">
        <v>0.86899999999999999</v>
      </c>
      <c r="F159" s="15">
        <v>0.85399999999999998</v>
      </c>
      <c r="G159" s="15">
        <v>0.84699999999999998</v>
      </c>
      <c r="H159" s="15">
        <v>0.85799999999999998</v>
      </c>
      <c r="I159" s="14">
        <v>0.84799999999999998</v>
      </c>
      <c r="J159" s="15">
        <v>0.84299999999999997</v>
      </c>
      <c r="K159" s="16">
        <v>0.83499999999999996</v>
      </c>
      <c r="L159" s="15">
        <v>0.85399999999999998</v>
      </c>
      <c r="M159" s="15">
        <v>0.84799999999999998</v>
      </c>
      <c r="N159" s="15">
        <v>0.84</v>
      </c>
      <c r="O159" s="14">
        <v>0.84299999999999997</v>
      </c>
      <c r="P159" s="15">
        <v>0.84199999999999997</v>
      </c>
      <c r="Q159" s="16">
        <v>0.85099999999999998</v>
      </c>
      <c r="R159" s="15">
        <v>0.83599999999999997</v>
      </c>
      <c r="S159" s="15">
        <v>0.82799999999999996</v>
      </c>
      <c r="T159" s="15">
        <v>0.84199999999999997</v>
      </c>
      <c r="U159" s="14">
        <v>0.83</v>
      </c>
      <c r="V159" s="15">
        <v>0.83599999999999997</v>
      </c>
      <c r="W159" s="16">
        <v>0.83499999999999996</v>
      </c>
      <c r="X159" s="15">
        <v>0.83</v>
      </c>
      <c r="Y159" s="15">
        <v>0.82899999999999996</v>
      </c>
      <c r="Z159" s="15">
        <v>0.83099999999999996</v>
      </c>
      <c r="AA159" s="14">
        <v>0.14799999999999999</v>
      </c>
      <c r="AB159" s="15">
        <v>0.14699999999999999</v>
      </c>
      <c r="AC159" s="16">
        <v>0.14499999999999999</v>
      </c>
      <c r="AD159" s="15">
        <v>0.14000000000000001</v>
      </c>
      <c r="AE159" s="15">
        <v>0.14599999999999999</v>
      </c>
      <c r="AF159" s="15">
        <v>0.14499999999999999</v>
      </c>
      <c r="AG159" s="14">
        <v>0.14299999999999999</v>
      </c>
      <c r="AH159" s="15">
        <v>0.14399999999999999</v>
      </c>
      <c r="AI159" s="16">
        <v>0.14599999999999999</v>
      </c>
      <c r="AJ159" s="15">
        <v>0.14199999999999999</v>
      </c>
      <c r="AK159" s="15">
        <v>0.14299999999999999</v>
      </c>
      <c r="AL159" s="16">
        <v>0.14499999999999999</v>
      </c>
    </row>
    <row r="160" spans="2:38" x14ac:dyDescent="0.25">
      <c r="B160" s="37">
        <v>770</v>
      </c>
      <c r="C160" s="14">
        <v>0.85799999999999998</v>
      </c>
      <c r="D160" s="15">
        <v>0.86199999999999999</v>
      </c>
      <c r="E160" s="16">
        <v>0.87</v>
      </c>
      <c r="F160" s="15">
        <v>0.85399999999999998</v>
      </c>
      <c r="G160" s="15">
        <v>0.84599999999999997</v>
      </c>
      <c r="H160" s="15">
        <v>0.85799999999999998</v>
      </c>
      <c r="I160" s="14">
        <v>0.84799999999999998</v>
      </c>
      <c r="J160" s="15">
        <v>0.84399999999999997</v>
      </c>
      <c r="K160" s="16">
        <v>0.83799999999999997</v>
      </c>
      <c r="L160" s="15">
        <v>0.85499999999999998</v>
      </c>
      <c r="M160" s="15">
        <v>0.84699999999999998</v>
      </c>
      <c r="N160" s="15">
        <v>0.84099999999999997</v>
      </c>
      <c r="O160" s="14">
        <v>0.84399999999999997</v>
      </c>
      <c r="P160" s="15">
        <v>0.84399999999999997</v>
      </c>
      <c r="Q160" s="16">
        <v>0.84799999999999998</v>
      </c>
      <c r="R160" s="15">
        <v>0.83699999999999997</v>
      </c>
      <c r="S160" s="15">
        <v>0.82899999999999996</v>
      </c>
      <c r="T160" s="15">
        <v>0.84499999999999997</v>
      </c>
      <c r="U160" s="14">
        <v>0.83199999999999996</v>
      </c>
      <c r="V160" s="15">
        <v>0.83499999999999996</v>
      </c>
      <c r="W160" s="16">
        <v>0.83499999999999996</v>
      </c>
      <c r="X160" s="15">
        <v>0.82599999999999996</v>
      </c>
      <c r="Y160" s="15">
        <v>0.83099999999999996</v>
      </c>
      <c r="Z160" s="15">
        <v>0.83299999999999996</v>
      </c>
      <c r="AA160" s="14">
        <v>0.14899999999999999</v>
      </c>
      <c r="AB160" s="15">
        <v>0.14799999999999999</v>
      </c>
      <c r="AC160" s="16">
        <v>0.14599999999999999</v>
      </c>
      <c r="AD160" s="15">
        <v>0.14000000000000001</v>
      </c>
      <c r="AE160" s="15">
        <v>0.14599999999999999</v>
      </c>
      <c r="AF160" s="15">
        <v>0.14499999999999999</v>
      </c>
      <c r="AG160" s="14">
        <v>0.14399999999999999</v>
      </c>
      <c r="AH160" s="15">
        <v>0.14399999999999999</v>
      </c>
      <c r="AI160" s="16">
        <v>0.14599999999999999</v>
      </c>
      <c r="AJ160" s="15">
        <v>0.14199999999999999</v>
      </c>
      <c r="AK160" s="15">
        <v>0.14299999999999999</v>
      </c>
      <c r="AL160" s="16">
        <v>0.14399999999999999</v>
      </c>
    </row>
    <row r="161" spans="2:38" x14ac:dyDescent="0.25">
      <c r="B161" s="37">
        <v>775</v>
      </c>
      <c r="C161" s="14">
        <v>0.85799999999999998</v>
      </c>
      <c r="D161" s="15">
        <v>0.86499999999999999</v>
      </c>
      <c r="E161" s="16">
        <v>0.871</v>
      </c>
      <c r="F161" s="15">
        <v>0.85499999999999998</v>
      </c>
      <c r="G161" s="15">
        <v>0.84499999999999997</v>
      </c>
      <c r="H161" s="15">
        <v>0.85899999999999999</v>
      </c>
      <c r="I161" s="14">
        <v>0.84899999999999998</v>
      </c>
      <c r="J161" s="15">
        <v>0.84299999999999997</v>
      </c>
      <c r="K161" s="16">
        <v>0.83499999999999996</v>
      </c>
      <c r="L161" s="15">
        <v>0.85499999999999998</v>
      </c>
      <c r="M161" s="15">
        <v>0.84899999999999998</v>
      </c>
      <c r="N161" s="15">
        <v>0.83899999999999997</v>
      </c>
      <c r="O161" s="14">
        <v>0.84399999999999997</v>
      </c>
      <c r="P161" s="15">
        <v>0.83799999999999997</v>
      </c>
      <c r="Q161" s="16">
        <v>0.85099999999999998</v>
      </c>
      <c r="R161" s="15">
        <v>0.83399999999999996</v>
      </c>
      <c r="S161" s="15">
        <v>0.83099999999999996</v>
      </c>
      <c r="T161" s="15">
        <v>0.84399999999999997</v>
      </c>
      <c r="U161" s="14">
        <v>0.83099999999999996</v>
      </c>
      <c r="V161" s="15">
        <v>0.83499999999999996</v>
      </c>
      <c r="W161" s="16">
        <v>0.83699999999999997</v>
      </c>
      <c r="X161" s="15">
        <v>0.82799999999999996</v>
      </c>
      <c r="Y161" s="15">
        <v>0.83299999999999996</v>
      </c>
      <c r="Z161" s="15">
        <v>0.83399999999999996</v>
      </c>
      <c r="AA161" s="14">
        <v>0.14899999999999999</v>
      </c>
      <c r="AB161" s="15">
        <v>0.14799999999999999</v>
      </c>
      <c r="AC161" s="16">
        <v>0.14599999999999999</v>
      </c>
      <c r="AD161" s="15">
        <v>0.14099999999999999</v>
      </c>
      <c r="AE161" s="15">
        <v>0.14699999999999999</v>
      </c>
      <c r="AF161" s="15">
        <v>0.14499999999999999</v>
      </c>
      <c r="AG161" s="14">
        <v>0.14399999999999999</v>
      </c>
      <c r="AH161" s="15">
        <v>0.14499999999999999</v>
      </c>
      <c r="AI161" s="16">
        <v>0.14599999999999999</v>
      </c>
      <c r="AJ161" s="15">
        <v>0.14199999999999999</v>
      </c>
      <c r="AK161" s="15">
        <v>0.14299999999999999</v>
      </c>
      <c r="AL161" s="16">
        <v>0.14499999999999999</v>
      </c>
    </row>
    <row r="162" spans="2:38" x14ac:dyDescent="0.25">
      <c r="B162" s="37">
        <v>780</v>
      </c>
      <c r="C162" s="14">
        <v>0.85699999999999998</v>
      </c>
      <c r="D162" s="15">
        <v>0.86299999999999999</v>
      </c>
      <c r="E162" s="16">
        <v>0.871</v>
      </c>
      <c r="F162" s="15">
        <v>0.85299999999999998</v>
      </c>
      <c r="G162" s="15">
        <v>0.84699999999999998</v>
      </c>
      <c r="H162" s="15">
        <v>0.85799999999999998</v>
      </c>
      <c r="I162" s="14">
        <v>0.84899999999999998</v>
      </c>
      <c r="J162" s="15">
        <v>0.84199999999999997</v>
      </c>
      <c r="K162" s="16">
        <v>0.83599999999999997</v>
      </c>
      <c r="L162" s="15">
        <v>0.85599999999999998</v>
      </c>
      <c r="M162" s="15">
        <v>0.84899999999999998</v>
      </c>
      <c r="N162" s="15">
        <v>0.84</v>
      </c>
      <c r="O162" s="14">
        <v>0.84399999999999997</v>
      </c>
      <c r="P162" s="15">
        <v>0.83799999999999997</v>
      </c>
      <c r="Q162" s="16">
        <v>0.84799999999999998</v>
      </c>
      <c r="R162" s="15">
        <v>0.83399999999999996</v>
      </c>
      <c r="S162" s="15">
        <v>0.83099999999999996</v>
      </c>
      <c r="T162" s="15">
        <v>0.84299999999999997</v>
      </c>
      <c r="U162" s="14">
        <v>0.83199999999999996</v>
      </c>
      <c r="V162" s="15">
        <v>0.83599999999999997</v>
      </c>
      <c r="W162" s="16">
        <v>0.83599999999999997</v>
      </c>
      <c r="X162" s="15">
        <v>0.82799999999999996</v>
      </c>
      <c r="Y162" s="15">
        <v>0.83099999999999996</v>
      </c>
      <c r="Z162" s="15">
        <v>0.83099999999999996</v>
      </c>
      <c r="AA162" s="14">
        <v>0.14899999999999999</v>
      </c>
      <c r="AB162" s="15">
        <v>0.14799999999999999</v>
      </c>
      <c r="AC162" s="16">
        <v>0.14599999999999999</v>
      </c>
      <c r="AD162" s="15">
        <v>0.14099999999999999</v>
      </c>
      <c r="AE162" s="15">
        <v>0.14799999999999999</v>
      </c>
      <c r="AF162" s="15">
        <v>0.14499999999999999</v>
      </c>
      <c r="AG162" s="14">
        <v>0.14399999999999999</v>
      </c>
      <c r="AH162" s="15">
        <v>0.14499999999999999</v>
      </c>
      <c r="AI162" s="16">
        <v>0.14699999999999999</v>
      </c>
      <c r="AJ162" s="15">
        <v>0.14199999999999999</v>
      </c>
      <c r="AK162" s="15">
        <v>0.14299999999999999</v>
      </c>
      <c r="AL162" s="16">
        <v>0.14399999999999999</v>
      </c>
    </row>
    <row r="163" spans="2:38" x14ac:dyDescent="0.25">
      <c r="B163" s="37">
        <v>785</v>
      </c>
      <c r="C163" s="14">
        <v>0.85899999999999999</v>
      </c>
      <c r="D163" s="15">
        <v>0.86199999999999999</v>
      </c>
      <c r="E163" s="16">
        <v>0.87</v>
      </c>
      <c r="F163" s="15">
        <v>0.85499999999999998</v>
      </c>
      <c r="G163" s="15">
        <v>0.84599999999999997</v>
      </c>
      <c r="H163" s="15">
        <v>0.85899999999999999</v>
      </c>
      <c r="I163" s="14">
        <v>0.84799999999999998</v>
      </c>
      <c r="J163" s="15">
        <v>0.84299999999999997</v>
      </c>
      <c r="K163" s="16">
        <v>0.83599999999999997</v>
      </c>
      <c r="L163" s="15">
        <v>0.85699999999999998</v>
      </c>
      <c r="M163" s="15">
        <v>0.84799999999999998</v>
      </c>
      <c r="N163" s="15">
        <v>0.84099999999999997</v>
      </c>
      <c r="O163" s="14">
        <v>0.84499999999999997</v>
      </c>
      <c r="P163" s="15">
        <v>0.83799999999999997</v>
      </c>
      <c r="Q163" s="16">
        <v>0.85099999999999998</v>
      </c>
      <c r="R163" s="15">
        <v>0.83699999999999997</v>
      </c>
      <c r="S163" s="15">
        <v>0.82799999999999996</v>
      </c>
      <c r="T163" s="15">
        <v>0.84699999999999998</v>
      </c>
      <c r="U163" s="14">
        <v>0.83</v>
      </c>
      <c r="V163" s="15">
        <v>0.83399999999999996</v>
      </c>
      <c r="W163" s="16">
        <v>0.83699999999999997</v>
      </c>
      <c r="X163" s="15">
        <v>0.82799999999999996</v>
      </c>
      <c r="Y163" s="15">
        <v>0.83299999999999996</v>
      </c>
      <c r="Z163" s="15">
        <v>0.83299999999999996</v>
      </c>
      <c r="AA163" s="14">
        <v>0.14899999999999999</v>
      </c>
      <c r="AB163" s="15">
        <v>0.14799999999999999</v>
      </c>
      <c r="AC163" s="16">
        <v>0.14699999999999999</v>
      </c>
      <c r="AD163" s="15">
        <v>0.14099999999999999</v>
      </c>
      <c r="AE163" s="15">
        <v>0.14699999999999999</v>
      </c>
      <c r="AF163" s="15">
        <v>0.14499999999999999</v>
      </c>
      <c r="AG163" s="14">
        <v>0.14399999999999999</v>
      </c>
      <c r="AH163" s="15">
        <v>0.14499999999999999</v>
      </c>
      <c r="AI163" s="16">
        <v>0.14699999999999999</v>
      </c>
      <c r="AJ163" s="15">
        <v>0.14299999999999999</v>
      </c>
      <c r="AK163" s="15">
        <v>0.14299999999999999</v>
      </c>
      <c r="AL163" s="16">
        <v>0.14499999999999999</v>
      </c>
    </row>
    <row r="164" spans="2:38" x14ac:dyDescent="0.25">
      <c r="B164" s="37">
        <v>790</v>
      </c>
      <c r="C164" s="14">
        <v>0.85899999999999999</v>
      </c>
      <c r="D164" s="15">
        <v>0.86299999999999999</v>
      </c>
      <c r="E164" s="16">
        <v>0.871</v>
      </c>
      <c r="F164" s="15">
        <v>0.85499999999999998</v>
      </c>
      <c r="G164" s="15">
        <v>0.84699999999999998</v>
      </c>
      <c r="H164" s="15">
        <v>0.85799999999999998</v>
      </c>
      <c r="I164" s="14">
        <v>0.84499999999999997</v>
      </c>
      <c r="J164" s="15">
        <v>0.84299999999999997</v>
      </c>
      <c r="K164" s="16">
        <v>0.83599999999999997</v>
      </c>
      <c r="L164" s="15">
        <v>0.85199999999999998</v>
      </c>
      <c r="M164" s="15">
        <v>0.84799999999999998</v>
      </c>
      <c r="N164" s="15">
        <v>0.84</v>
      </c>
      <c r="O164" s="14">
        <v>0.84499999999999997</v>
      </c>
      <c r="P164" s="15">
        <v>0.83799999999999997</v>
      </c>
      <c r="Q164" s="16">
        <v>0.85</v>
      </c>
      <c r="R164" s="15">
        <v>0.83699999999999997</v>
      </c>
      <c r="S164" s="15">
        <v>0.83</v>
      </c>
      <c r="T164" s="15">
        <v>0.84399999999999997</v>
      </c>
      <c r="U164" s="14">
        <v>0.83099999999999996</v>
      </c>
      <c r="V164" s="15">
        <v>0.83699999999999997</v>
      </c>
      <c r="W164" s="16">
        <v>0.83699999999999997</v>
      </c>
      <c r="X164" s="15">
        <v>0.82899999999999996</v>
      </c>
      <c r="Y164" s="15">
        <v>0.83</v>
      </c>
      <c r="Z164" s="15">
        <v>0.83299999999999996</v>
      </c>
      <c r="AA164" s="14">
        <v>0.15</v>
      </c>
      <c r="AB164" s="15">
        <v>0.14799999999999999</v>
      </c>
      <c r="AC164" s="16">
        <v>0.14699999999999999</v>
      </c>
      <c r="AD164" s="15">
        <v>0.14099999999999999</v>
      </c>
      <c r="AE164" s="15">
        <v>0.14799999999999999</v>
      </c>
      <c r="AF164" s="15">
        <v>0.14499999999999999</v>
      </c>
      <c r="AG164" s="14">
        <v>0.14399999999999999</v>
      </c>
      <c r="AH164" s="15">
        <v>0.14499999999999999</v>
      </c>
      <c r="AI164" s="16">
        <v>0.14699999999999999</v>
      </c>
      <c r="AJ164" s="15">
        <v>0.14199999999999999</v>
      </c>
      <c r="AK164" s="15">
        <v>0.14299999999999999</v>
      </c>
      <c r="AL164" s="16">
        <v>0.14499999999999999</v>
      </c>
    </row>
    <row r="165" spans="2:38" x14ac:dyDescent="0.25">
      <c r="B165" s="37">
        <v>795</v>
      </c>
      <c r="C165" s="14">
        <v>0.85799999999999998</v>
      </c>
      <c r="D165" s="15">
        <v>0.86099999999999999</v>
      </c>
      <c r="E165" s="16">
        <v>0.86899999999999999</v>
      </c>
      <c r="F165" s="15">
        <v>0.85299999999999998</v>
      </c>
      <c r="G165" s="15">
        <v>0.84599999999999997</v>
      </c>
      <c r="H165" s="15">
        <v>0.85499999999999998</v>
      </c>
      <c r="I165" s="14">
        <v>0.84499999999999997</v>
      </c>
      <c r="J165" s="15">
        <v>0.84299999999999997</v>
      </c>
      <c r="K165" s="16">
        <v>0.83399999999999996</v>
      </c>
      <c r="L165" s="15">
        <v>0.85199999999999998</v>
      </c>
      <c r="M165" s="15">
        <v>0.84599999999999997</v>
      </c>
      <c r="N165" s="15">
        <v>0.84099999999999997</v>
      </c>
      <c r="O165" s="14">
        <v>0.84399999999999997</v>
      </c>
      <c r="P165" s="15">
        <v>0.83699999999999997</v>
      </c>
      <c r="Q165" s="16">
        <v>0.85199999999999998</v>
      </c>
      <c r="R165" s="15">
        <v>0.83599999999999997</v>
      </c>
      <c r="S165" s="15">
        <v>0.83099999999999996</v>
      </c>
      <c r="T165" s="15">
        <v>0.84499999999999997</v>
      </c>
      <c r="U165" s="14">
        <v>0.83299999999999996</v>
      </c>
      <c r="V165" s="15">
        <v>0.83799999999999997</v>
      </c>
      <c r="W165" s="16">
        <v>0.83799999999999997</v>
      </c>
      <c r="X165" s="15">
        <v>0.82799999999999996</v>
      </c>
      <c r="Y165" s="15">
        <v>0.83099999999999996</v>
      </c>
      <c r="Z165" s="15">
        <v>0.83299999999999996</v>
      </c>
      <c r="AA165" s="14">
        <v>0.15</v>
      </c>
      <c r="AB165" s="15">
        <v>0.14799999999999999</v>
      </c>
      <c r="AC165" s="16">
        <v>0.14599999999999999</v>
      </c>
      <c r="AD165" s="15">
        <v>0.14099999999999999</v>
      </c>
      <c r="AE165" s="15">
        <v>0.14799999999999999</v>
      </c>
      <c r="AF165" s="15">
        <v>0.14499999999999999</v>
      </c>
      <c r="AG165" s="14">
        <v>0.14399999999999999</v>
      </c>
      <c r="AH165" s="15">
        <v>0.14599999999999999</v>
      </c>
      <c r="AI165" s="16">
        <v>0.14699999999999999</v>
      </c>
      <c r="AJ165" s="15">
        <v>0.14299999999999999</v>
      </c>
      <c r="AK165" s="15">
        <v>0.14299999999999999</v>
      </c>
      <c r="AL165" s="16">
        <v>0.14499999999999999</v>
      </c>
    </row>
    <row r="166" spans="2:38" x14ac:dyDescent="0.25">
      <c r="B166" s="37">
        <v>800</v>
      </c>
      <c r="C166" s="14">
        <v>0.85799999999999998</v>
      </c>
      <c r="D166" s="15">
        <v>0.86</v>
      </c>
      <c r="E166" s="16">
        <v>0.87</v>
      </c>
      <c r="F166" s="15">
        <v>0.85299999999999998</v>
      </c>
      <c r="G166" s="15">
        <v>0.84599999999999997</v>
      </c>
      <c r="H166" s="15">
        <v>0.85499999999999998</v>
      </c>
      <c r="I166" s="14">
        <v>0.84299999999999997</v>
      </c>
      <c r="J166" s="15">
        <v>0.84299999999999997</v>
      </c>
      <c r="K166" s="16">
        <v>0.83399999999999996</v>
      </c>
      <c r="L166" s="15">
        <v>0.85099999999999998</v>
      </c>
      <c r="M166" s="15">
        <v>0.84499999999999997</v>
      </c>
      <c r="N166" s="15">
        <v>0.83799999999999997</v>
      </c>
      <c r="O166" s="14">
        <v>0.84399999999999997</v>
      </c>
      <c r="P166" s="15">
        <v>0.83799999999999997</v>
      </c>
      <c r="Q166" s="16">
        <v>0.85099999999999998</v>
      </c>
      <c r="R166" s="15">
        <v>0.83599999999999997</v>
      </c>
      <c r="S166" s="15">
        <v>0.83</v>
      </c>
      <c r="T166" s="15">
        <v>0.84499999999999997</v>
      </c>
      <c r="U166" s="14">
        <v>0.83299999999999996</v>
      </c>
      <c r="V166" s="15">
        <v>0.83599999999999997</v>
      </c>
      <c r="W166" s="16">
        <v>0.83599999999999997</v>
      </c>
      <c r="X166" s="15">
        <v>0.82799999999999996</v>
      </c>
      <c r="Y166" s="15">
        <v>0.82899999999999996</v>
      </c>
      <c r="Z166" s="15">
        <v>0.83299999999999996</v>
      </c>
      <c r="AA166" s="14">
        <v>0.151</v>
      </c>
      <c r="AB166" s="15">
        <v>0.14899999999999999</v>
      </c>
      <c r="AC166" s="16">
        <v>0.14699999999999999</v>
      </c>
      <c r="AD166" s="15">
        <v>0.14199999999999999</v>
      </c>
      <c r="AE166" s="15">
        <v>0.14799999999999999</v>
      </c>
      <c r="AF166" s="15">
        <v>0.14599999999999999</v>
      </c>
      <c r="AG166" s="14">
        <v>0.14499999999999999</v>
      </c>
      <c r="AH166" s="15">
        <v>0.14599999999999999</v>
      </c>
      <c r="AI166" s="16">
        <v>0.14799999999999999</v>
      </c>
      <c r="AJ166" s="15">
        <v>0.14299999999999999</v>
      </c>
      <c r="AK166" s="15">
        <v>0.14399999999999999</v>
      </c>
      <c r="AL166" s="16">
        <v>0.14499999999999999</v>
      </c>
    </row>
    <row r="167" spans="2:38" x14ac:dyDescent="0.25">
      <c r="B167" s="37">
        <v>805</v>
      </c>
      <c r="C167" s="14">
        <v>0.85799999999999998</v>
      </c>
      <c r="D167" s="15">
        <v>0.86</v>
      </c>
      <c r="E167" s="16">
        <v>0.86899999999999999</v>
      </c>
      <c r="F167" s="15">
        <v>0.85199999999999998</v>
      </c>
      <c r="G167" s="15">
        <v>0.84699999999999998</v>
      </c>
      <c r="H167" s="15">
        <v>0.85599999999999998</v>
      </c>
      <c r="I167" s="14">
        <v>0.84499999999999997</v>
      </c>
      <c r="J167" s="15">
        <v>0.84099999999999997</v>
      </c>
      <c r="K167" s="16">
        <v>0.83399999999999996</v>
      </c>
      <c r="L167" s="15">
        <v>0.85099999999999998</v>
      </c>
      <c r="M167" s="15">
        <v>0.84599999999999997</v>
      </c>
      <c r="N167" s="15">
        <v>0.83699999999999997</v>
      </c>
      <c r="O167" s="14">
        <v>0.84499999999999997</v>
      </c>
      <c r="P167" s="15">
        <v>0.83799999999999997</v>
      </c>
      <c r="Q167" s="16">
        <v>0.84899999999999998</v>
      </c>
      <c r="R167" s="15">
        <v>0.83699999999999997</v>
      </c>
      <c r="S167" s="15">
        <v>0.83099999999999996</v>
      </c>
      <c r="T167" s="15">
        <v>0.84699999999999998</v>
      </c>
      <c r="U167" s="14">
        <v>0.83499999999999996</v>
      </c>
      <c r="V167" s="15">
        <v>0.83399999999999996</v>
      </c>
      <c r="W167" s="16">
        <v>0.83699999999999997</v>
      </c>
      <c r="X167" s="15">
        <v>0.82899999999999996</v>
      </c>
      <c r="Y167" s="15">
        <v>0.83099999999999996</v>
      </c>
      <c r="Z167" s="15">
        <v>0.83399999999999996</v>
      </c>
      <c r="AA167" s="14">
        <v>0.151</v>
      </c>
      <c r="AB167" s="15">
        <v>0.14799999999999999</v>
      </c>
      <c r="AC167" s="16">
        <v>0.14699999999999999</v>
      </c>
      <c r="AD167" s="15">
        <v>0.14099999999999999</v>
      </c>
      <c r="AE167" s="15">
        <v>0.14899999999999999</v>
      </c>
      <c r="AF167" s="15">
        <v>0.14599999999999999</v>
      </c>
      <c r="AG167" s="14">
        <v>0.14499999999999999</v>
      </c>
      <c r="AH167" s="15">
        <v>0.14599999999999999</v>
      </c>
      <c r="AI167" s="16">
        <v>0.14799999999999999</v>
      </c>
      <c r="AJ167" s="15">
        <v>0.14299999999999999</v>
      </c>
      <c r="AK167" s="15">
        <v>0.14399999999999999</v>
      </c>
      <c r="AL167" s="16">
        <v>0.14399999999999999</v>
      </c>
    </row>
    <row r="168" spans="2:38" x14ac:dyDescent="0.25">
      <c r="B168" s="37">
        <v>810</v>
      </c>
      <c r="C168" s="14">
        <v>0.85699999999999998</v>
      </c>
      <c r="D168" s="15">
        <v>0.86</v>
      </c>
      <c r="E168" s="16">
        <v>0.86899999999999999</v>
      </c>
      <c r="F168" s="15">
        <v>0.85</v>
      </c>
      <c r="G168" s="15">
        <v>0.84599999999999997</v>
      </c>
      <c r="H168" s="15">
        <v>0.85499999999999998</v>
      </c>
      <c r="I168" s="14">
        <v>0.84599999999999997</v>
      </c>
      <c r="J168" s="15">
        <v>0.84199999999999997</v>
      </c>
      <c r="K168" s="16">
        <v>0.83299999999999996</v>
      </c>
      <c r="L168" s="15">
        <v>0.85299999999999998</v>
      </c>
      <c r="M168" s="15">
        <v>0.84799999999999998</v>
      </c>
      <c r="N168" s="15">
        <v>0.83899999999999997</v>
      </c>
      <c r="O168" s="14">
        <v>0.84399999999999997</v>
      </c>
      <c r="P168" s="15">
        <v>0.83799999999999997</v>
      </c>
      <c r="Q168" s="16">
        <v>0.85</v>
      </c>
      <c r="R168" s="15">
        <v>0.83399999999999996</v>
      </c>
      <c r="S168" s="15">
        <v>0.83</v>
      </c>
      <c r="T168" s="15">
        <v>0.84699999999999998</v>
      </c>
      <c r="U168" s="14">
        <v>0.83099999999999996</v>
      </c>
      <c r="V168" s="15">
        <v>0.83599999999999997</v>
      </c>
      <c r="W168" s="16">
        <v>0.83499999999999996</v>
      </c>
      <c r="X168" s="15">
        <v>0.82799999999999996</v>
      </c>
      <c r="Y168" s="15">
        <v>0.83099999999999996</v>
      </c>
      <c r="Z168" s="15">
        <v>0.83299999999999996</v>
      </c>
      <c r="AA168" s="14">
        <v>0.151</v>
      </c>
      <c r="AB168" s="15">
        <v>0.14899999999999999</v>
      </c>
      <c r="AC168" s="16">
        <v>0.14699999999999999</v>
      </c>
      <c r="AD168" s="15">
        <v>0.14099999999999999</v>
      </c>
      <c r="AE168" s="15">
        <v>0.14899999999999999</v>
      </c>
      <c r="AF168" s="15">
        <v>0.14599999999999999</v>
      </c>
      <c r="AG168" s="14">
        <v>0.14499999999999999</v>
      </c>
      <c r="AH168" s="15">
        <v>0.14699999999999999</v>
      </c>
      <c r="AI168" s="16">
        <v>0.14899999999999999</v>
      </c>
      <c r="AJ168" s="15">
        <v>0.14299999999999999</v>
      </c>
      <c r="AK168" s="15">
        <v>0.14299999999999999</v>
      </c>
      <c r="AL168" s="16">
        <v>0.14499999999999999</v>
      </c>
    </row>
    <row r="169" spans="2:38" x14ac:dyDescent="0.25">
      <c r="B169" s="37">
        <v>815</v>
      </c>
      <c r="C169" s="14">
        <v>0.85799999999999998</v>
      </c>
      <c r="D169" s="15">
        <v>0.85899999999999999</v>
      </c>
      <c r="E169" s="16">
        <v>0.86899999999999999</v>
      </c>
      <c r="F169" s="15">
        <v>0.85199999999999998</v>
      </c>
      <c r="G169" s="15">
        <v>0.84599999999999997</v>
      </c>
      <c r="H169" s="15">
        <v>0.85599999999999998</v>
      </c>
      <c r="I169" s="14">
        <v>0.84399999999999997</v>
      </c>
      <c r="J169" s="15">
        <v>0.84199999999999997</v>
      </c>
      <c r="K169" s="16">
        <v>0.83399999999999996</v>
      </c>
      <c r="L169" s="15">
        <v>0.85099999999999998</v>
      </c>
      <c r="M169" s="15">
        <v>0.84599999999999997</v>
      </c>
      <c r="N169" s="15">
        <v>0.83799999999999997</v>
      </c>
      <c r="O169" s="14">
        <v>0.84399999999999997</v>
      </c>
      <c r="P169" s="15">
        <v>0.84</v>
      </c>
      <c r="Q169" s="16">
        <v>0.85</v>
      </c>
      <c r="R169" s="15">
        <v>0.83699999999999997</v>
      </c>
      <c r="S169" s="15">
        <v>0.83099999999999996</v>
      </c>
      <c r="T169" s="15">
        <v>0.84699999999999998</v>
      </c>
      <c r="U169" s="14">
        <v>0.83399999999999996</v>
      </c>
      <c r="V169" s="15">
        <v>0.83599999999999997</v>
      </c>
      <c r="W169" s="16">
        <v>0.83799999999999997</v>
      </c>
      <c r="X169" s="15">
        <v>0.82899999999999996</v>
      </c>
      <c r="Y169" s="15">
        <v>0.83199999999999996</v>
      </c>
      <c r="Z169" s="15">
        <v>0.83599999999999997</v>
      </c>
      <c r="AA169" s="14">
        <v>0.151</v>
      </c>
      <c r="AB169" s="15">
        <v>0.14899999999999999</v>
      </c>
      <c r="AC169" s="16">
        <v>0.14799999999999999</v>
      </c>
      <c r="AD169" s="15">
        <v>0.14199999999999999</v>
      </c>
      <c r="AE169" s="15">
        <v>0.14899999999999999</v>
      </c>
      <c r="AF169" s="15">
        <v>0.14599999999999999</v>
      </c>
      <c r="AG169" s="14">
        <v>0.14599999999999999</v>
      </c>
      <c r="AH169" s="15">
        <v>0.14799999999999999</v>
      </c>
      <c r="AI169" s="16">
        <v>0.14899999999999999</v>
      </c>
      <c r="AJ169" s="15">
        <v>0.14399999999999999</v>
      </c>
      <c r="AK169" s="15">
        <v>0.14399999999999999</v>
      </c>
      <c r="AL169" s="16">
        <v>0.14499999999999999</v>
      </c>
    </row>
    <row r="170" spans="2:38" x14ac:dyDescent="0.25">
      <c r="B170" s="37">
        <v>820</v>
      </c>
      <c r="C170" s="14">
        <v>0.85599999999999998</v>
      </c>
      <c r="D170" s="15">
        <v>0.85899999999999999</v>
      </c>
      <c r="E170" s="16">
        <v>0.86799999999999999</v>
      </c>
      <c r="F170" s="15">
        <v>0.85199999999999998</v>
      </c>
      <c r="G170" s="15">
        <v>0.84399999999999997</v>
      </c>
      <c r="H170" s="15">
        <v>0.85399999999999998</v>
      </c>
      <c r="I170" s="14">
        <v>0.84399999999999997</v>
      </c>
      <c r="J170" s="15">
        <v>0.84199999999999997</v>
      </c>
      <c r="K170" s="16">
        <v>0.83099999999999996</v>
      </c>
      <c r="L170" s="15">
        <v>0.85</v>
      </c>
      <c r="M170" s="15">
        <v>0.84299999999999997</v>
      </c>
      <c r="N170" s="15">
        <v>0.83699999999999997</v>
      </c>
      <c r="O170" s="14">
        <v>0.84399999999999997</v>
      </c>
      <c r="P170" s="15">
        <v>0.84</v>
      </c>
      <c r="Q170" s="16">
        <v>0.85099999999999998</v>
      </c>
      <c r="R170" s="15">
        <v>0.83699999999999997</v>
      </c>
      <c r="S170" s="15">
        <v>0.82899999999999996</v>
      </c>
      <c r="T170" s="15">
        <v>0.84599999999999997</v>
      </c>
      <c r="U170" s="14">
        <v>0.83199999999999996</v>
      </c>
      <c r="V170" s="15">
        <v>0.83699999999999997</v>
      </c>
      <c r="W170" s="16">
        <v>0.83699999999999997</v>
      </c>
      <c r="X170" s="15">
        <v>0.82799999999999996</v>
      </c>
      <c r="Y170" s="15">
        <v>0.83299999999999996</v>
      </c>
      <c r="Z170" s="15">
        <v>0.83199999999999996</v>
      </c>
      <c r="AA170" s="14">
        <v>0.151</v>
      </c>
      <c r="AB170" s="15">
        <v>0.14899999999999999</v>
      </c>
      <c r="AC170" s="16">
        <v>0.14799999999999999</v>
      </c>
      <c r="AD170" s="15">
        <v>0.14199999999999999</v>
      </c>
      <c r="AE170" s="15">
        <v>0.14899999999999999</v>
      </c>
      <c r="AF170" s="15">
        <v>0.14599999999999999</v>
      </c>
      <c r="AG170" s="14">
        <v>0.14599999999999999</v>
      </c>
      <c r="AH170" s="15">
        <v>0.14799999999999999</v>
      </c>
      <c r="AI170" s="16">
        <v>0.15</v>
      </c>
      <c r="AJ170" s="15">
        <v>0.14299999999999999</v>
      </c>
      <c r="AK170" s="15">
        <v>0.14399999999999999</v>
      </c>
      <c r="AL170" s="16">
        <v>0.14499999999999999</v>
      </c>
    </row>
    <row r="171" spans="2:38" x14ac:dyDescent="0.25">
      <c r="B171" s="37">
        <v>825</v>
      </c>
      <c r="C171" s="14">
        <v>0.85699999999999998</v>
      </c>
      <c r="D171" s="15">
        <v>0.85899999999999999</v>
      </c>
      <c r="E171" s="16">
        <v>0.86799999999999999</v>
      </c>
      <c r="F171" s="15">
        <v>0.84799999999999998</v>
      </c>
      <c r="G171" s="15">
        <v>0.84399999999999997</v>
      </c>
      <c r="H171" s="15">
        <v>0.85499999999999998</v>
      </c>
      <c r="I171" s="14">
        <v>0.84399999999999997</v>
      </c>
      <c r="J171" s="15">
        <v>0.84</v>
      </c>
      <c r="K171" s="16">
        <v>0.83299999999999996</v>
      </c>
      <c r="L171" s="15">
        <v>0.85</v>
      </c>
      <c r="M171" s="15">
        <v>0.84399999999999997</v>
      </c>
      <c r="N171" s="15">
        <v>0.83599999999999997</v>
      </c>
      <c r="O171" s="14">
        <v>0.84499999999999997</v>
      </c>
      <c r="P171" s="15">
        <v>0.83899999999999997</v>
      </c>
      <c r="Q171" s="16">
        <v>0.85099999999999998</v>
      </c>
      <c r="R171" s="15">
        <v>0.83599999999999997</v>
      </c>
      <c r="S171" s="15">
        <v>0.83099999999999996</v>
      </c>
      <c r="T171" s="15">
        <v>0.84399999999999997</v>
      </c>
      <c r="U171" s="14">
        <v>0.83099999999999996</v>
      </c>
      <c r="V171" s="15">
        <v>0.83699999999999997</v>
      </c>
      <c r="W171" s="16">
        <v>0.83799999999999997</v>
      </c>
      <c r="X171" s="15">
        <v>0.82899999999999996</v>
      </c>
      <c r="Y171" s="15">
        <v>0.83099999999999996</v>
      </c>
      <c r="Z171" s="15">
        <v>0.83299999999999996</v>
      </c>
      <c r="AA171" s="14">
        <v>0.151</v>
      </c>
      <c r="AB171" s="15">
        <v>0.14899999999999999</v>
      </c>
      <c r="AC171" s="16">
        <v>0.14799999999999999</v>
      </c>
      <c r="AD171" s="15">
        <v>0.14199999999999999</v>
      </c>
      <c r="AE171" s="15">
        <v>0.15</v>
      </c>
      <c r="AF171" s="15">
        <v>0.14599999999999999</v>
      </c>
      <c r="AG171" s="14">
        <v>0.14599999999999999</v>
      </c>
      <c r="AH171" s="15">
        <v>0.14799999999999999</v>
      </c>
      <c r="AI171" s="16">
        <v>0.14899999999999999</v>
      </c>
      <c r="AJ171" s="15">
        <v>0.14299999999999999</v>
      </c>
      <c r="AK171" s="15">
        <v>0.14399999999999999</v>
      </c>
      <c r="AL171" s="16">
        <v>0.14499999999999999</v>
      </c>
    </row>
    <row r="172" spans="2:38" x14ac:dyDescent="0.25">
      <c r="B172" s="37">
        <v>830</v>
      </c>
      <c r="C172" s="14">
        <v>0.85799999999999998</v>
      </c>
      <c r="D172" s="15">
        <v>0.85899999999999999</v>
      </c>
      <c r="E172" s="16">
        <v>0.86899999999999999</v>
      </c>
      <c r="F172" s="15">
        <v>0.85199999999999998</v>
      </c>
      <c r="G172" s="15">
        <v>0.84399999999999997</v>
      </c>
      <c r="H172" s="15">
        <v>0.85399999999999998</v>
      </c>
      <c r="I172" s="14">
        <v>0.84399999999999997</v>
      </c>
      <c r="J172" s="15">
        <v>0.84199999999999997</v>
      </c>
      <c r="K172" s="16">
        <v>0.83299999999999996</v>
      </c>
      <c r="L172" s="15">
        <v>0.84899999999999998</v>
      </c>
      <c r="M172" s="15">
        <v>0.84299999999999997</v>
      </c>
      <c r="N172" s="15">
        <v>0.83799999999999997</v>
      </c>
      <c r="O172" s="14">
        <v>0.84399999999999997</v>
      </c>
      <c r="P172" s="15">
        <v>0.84099999999999997</v>
      </c>
      <c r="Q172" s="16">
        <v>0.85</v>
      </c>
      <c r="R172" s="15">
        <v>0.83799999999999997</v>
      </c>
      <c r="S172" s="15">
        <v>0.83199999999999996</v>
      </c>
      <c r="T172" s="15">
        <v>0.84499999999999997</v>
      </c>
      <c r="U172" s="14">
        <v>0.83199999999999996</v>
      </c>
      <c r="V172" s="15">
        <v>0.83699999999999997</v>
      </c>
      <c r="W172" s="16">
        <v>0.83699999999999997</v>
      </c>
      <c r="X172" s="15">
        <v>0.82599999999999996</v>
      </c>
      <c r="Y172" s="15">
        <v>0.83199999999999996</v>
      </c>
      <c r="Z172" s="15">
        <v>0.83499999999999996</v>
      </c>
      <c r="AA172" s="14">
        <v>0.152</v>
      </c>
      <c r="AB172" s="15">
        <v>0.15</v>
      </c>
      <c r="AC172" s="16">
        <v>0.14899999999999999</v>
      </c>
      <c r="AD172" s="15">
        <v>0.14199999999999999</v>
      </c>
      <c r="AE172" s="15">
        <v>0.15</v>
      </c>
      <c r="AF172" s="15">
        <v>0.14699999999999999</v>
      </c>
      <c r="AG172" s="14">
        <v>0.14699999999999999</v>
      </c>
      <c r="AH172" s="15">
        <v>0.14899999999999999</v>
      </c>
      <c r="AI172" s="16">
        <v>0.15</v>
      </c>
      <c r="AJ172" s="15">
        <v>0.14299999999999999</v>
      </c>
      <c r="AK172" s="15">
        <v>0.14399999999999999</v>
      </c>
      <c r="AL172" s="16">
        <v>0.14499999999999999</v>
      </c>
    </row>
    <row r="173" spans="2:38" x14ac:dyDescent="0.25">
      <c r="B173" s="37">
        <v>835</v>
      </c>
      <c r="C173" s="14">
        <v>0.85799999999999998</v>
      </c>
      <c r="D173" s="15">
        <v>0.85899999999999999</v>
      </c>
      <c r="E173" s="16">
        <v>0.86699999999999999</v>
      </c>
      <c r="F173" s="15">
        <v>0.85</v>
      </c>
      <c r="G173" s="15">
        <v>0.84499999999999997</v>
      </c>
      <c r="H173" s="15">
        <v>0.85499999999999998</v>
      </c>
      <c r="I173" s="14">
        <v>0.84399999999999997</v>
      </c>
      <c r="J173" s="15">
        <v>0.83799999999999997</v>
      </c>
      <c r="K173" s="16">
        <v>0.83</v>
      </c>
      <c r="L173" s="15">
        <v>0.84799999999999998</v>
      </c>
      <c r="M173" s="15">
        <v>0.84099999999999997</v>
      </c>
      <c r="N173" s="15">
        <v>0.83799999999999997</v>
      </c>
      <c r="O173" s="14">
        <v>0.84299999999999997</v>
      </c>
      <c r="P173" s="15">
        <v>0.83799999999999997</v>
      </c>
      <c r="Q173" s="16">
        <v>0.84899999999999998</v>
      </c>
      <c r="R173" s="15">
        <v>0.83599999999999997</v>
      </c>
      <c r="S173" s="15">
        <v>0.83199999999999996</v>
      </c>
      <c r="T173" s="15">
        <v>0.84499999999999997</v>
      </c>
      <c r="U173" s="14">
        <v>0.83199999999999996</v>
      </c>
      <c r="V173" s="15">
        <v>0.83699999999999997</v>
      </c>
      <c r="W173" s="16">
        <v>0.83699999999999997</v>
      </c>
      <c r="X173" s="15">
        <v>0.83</v>
      </c>
      <c r="Y173" s="15">
        <v>0.83199999999999996</v>
      </c>
      <c r="Z173" s="15">
        <v>0.83499999999999996</v>
      </c>
      <c r="AA173" s="14">
        <v>0.152</v>
      </c>
      <c r="AB173" s="15">
        <v>0.14899999999999999</v>
      </c>
      <c r="AC173" s="16">
        <v>0.14799999999999999</v>
      </c>
      <c r="AD173" s="15">
        <v>0.14199999999999999</v>
      </c>
      <c r="AE173" s="15">
        <v>0.15</v>
      </c>
      <c r="AF173" s="15">
        <v>0.14699999999999999</v>
      </c>
      <c r="AG173" s="14">
        <v>0.14599999999999999</v>
      </c>
      <c r="AH173" s="15">
        <v>0.14899999999999999</v>
      </c>
      <c r="AI173" s="16">
        <v>0.15</v>
      </c>
      <c r="AJ173" s="15">
        <v>0.14299999999999999</v>
      </c>
      <c r="AK173" s="15">
        <v>0.14399999999999999</v>
      </c>
      <c r="AL173" s="16">
        <v>0.14499999999999999</v>
      </c>
    </row>
    <row r="174" spans="2:38" x14ac:dyDescent="0.25">
      <c r="B174" s="37">
        <v>840</v>
      </c>
      <c r="C174" s="14">
        <v>0.85399999999999998</v>
      </c>
      <c r="D174" s="15">
        <v>0.86</v>
      </c>
      <c r="E174" s="16">
        <v>0.86599999999999999</v>
      </c>
      <c r="F174" s="15">
        <v>0.84799999999999998</v>
      </c>
      <c r="G174" s="15">
        <v>0.84499999999999997</v>
      </c>
      <c r="H174" s="15">
        <v>0.85499999999999998</v>
      </c>
      <c r="I174" s="14">
        <v>0.84299999999999997</v>
      </c>
      <c r="J174" s="15">
        <v>0.84</v>
      </c>
      <c r="K174" s="16">
        <v>0.83</v>
      </c>
      <c r="L174" s="15">
        <v>0.84799999999999998</v>
      </c>
      <c r="M174" s="15">
        <v>0.84</v>
      </c>
      <c r="N174" s="15">
        <v>0.83599999999999997</v>
      </c>
      <c r="O174" s="14">
        <v>0.84199999999999997</v>
      </c>
      <c r="P174" s="15">
        <v>0.83699999999999997</v>
      </c>
      <c r="Q174" s="16">
        <v>0.85099999999999998</v>
      </c>
      <c r="R174" s="15">
        <v>0.83699999999999997</v>
      </c>
      <c r="S174" s="15">
        <v>0.83199999999999996</v>
      </c>
      <c r="T174" s="15">
        <v>0.84599999999999997</v>
      </c>
      <c r="U174" s="14">
        <v>0.83499999999999996</v>
      </c>
      <c r="V174" s="15">
        <v>0.83399999999999996</v>
      </c>
      <c r="W174" s="16">
        <v>0.83699999999999997</v>
      </c>
      <c r="X174" s="15">
        <v>0.82699999999999996</v>
      </c>
      <c r="Y174" s="15">
        <v>0.83199999999999996</v>
      </c>
      <c r="Z174" s="15">
        <v>0.83299999999999996</v>
      </c>
      <c r="AA174" s="14">
        <v>0.152</v>
      </c>
      <c r="AB174" s="15">
        <v>0.15</v>
      </c>
      <c r="AC174" s="16">
        <v>0.14899999999999999</v>
      </c>
      <c r="AD174" s="15">
        <v>0.14299999999999999</v>
      </c>
      <c r="AE174" s="15">
        <v>0.15</v>
      </c>
      <c r="AF174" s="15">
        <v>0.14699999999999999</v>
      </c>
      <c r="AG174" s="14">
        <v>0.14599999999999999</v>
      </c>
      <c r="AH174" s="15">
        <v>0.15</v>
      </c>
      <c r="AI174" s="16">
        <v>0.15</v>
      </c>
      <c r="AJ174" s="15">
        <v>0.14399999999999999</v>
      </c>
      <c r="AK174" s="15">
        <v>0.14399999999999999</v>
      </c>
      <c r="AL174" s="16">
        <v>0.14499999999999999</v>
      </c>
    </row>
    <row r="175" spans="2:38" x14ac:dyDescent="0.25">
      <c r="B175" s="37">
        <v>845</v>
      </c>
      <c r="C175" s="14">
        <v>0.85299999999999998</v>
      </c>
      <c r="D175" s="15">
        <v>0.86</v>
      </c>
      <c r="E175" s="16">
        <v>0.86799999999999999</v>
      </c>
      <c r="F175" s="15">
        <v>0.85</v>
      </c>
      <c r="G175" s="15">
        <v>0.84399999999999997</v>
      </c>
      <c r="H175" s="15">
        <v>0.85399999999999998</v>
      </c>
      <c r="I175" s="14">
        <v>0.84199999999999997</v>
      </c>
      <c r="J175" s="15">
        <v>0.83899999999999997</v>
      </c>
      <c r="K175" s="16">
        <v>0.83199999999999996</v>
      </c>
      <c r="L175" s="15">
        <v>0.84799999999999998</v>
      </c>
      <c r="M175" s="15">
        <v>0.83899999999999997</v>
      </c>
      <c r="N175" s="15">
        <v>0.83499999999999996</v>
      </c>
      <c r="O175" s="14">
        <v>0.84499999999999997</v>
      </c>
      <c r="P175" s="15">
        <v>0.84</v>
      </c>
      <c r="Q175" s="16">
        <v>0.85</v>
      </c>
      <c r="R175" s="15">
        <v>0.83799999999999997</v>
      </c>
      <c r="S175" s="15">
        <v>0.83299999999999996</v>
      </c>
      <c r="T175" s="15">
        <v>0.84499999999999997</v>
      </c>
      <c r="U175" s="14">
        <v>0.83399999999999996</v>
      </c>
      <c r="V175" s="15">
        <v>0.83499999999999996</v>
      </c>
      <c r="W175" s="16">
        <v>0.83799999999999997</v>
      </c>
      <c r="X175" s="15">
        <v>0.82899999999999996</v>
      </c>
      <c r="Y175" s="15">
        <v>0.83199999999999996</v>
      </c>
      <c r="Z175" s="15">
        <v>0.83399999999999996</v>
      </c>
      <c r="AA175" s="14">
        <v>0.152</v>
      </c>
      <c r="AB175" s="15">
        <v>0.15</v>
      </c>
      <c r="AC175" s="16">
        <v>0.14899999999999999</v>
      </c>
      <c r="AD175" s="15">
        <v>0.14299999999999999</v>
      </c>
      <c r="AE175" s="15">
        <v>0.15</v>
      </c>
      <c r="AF175" s="15">
        <v>0.14799999999999999</v>
      </c>
      <c r="AG175" s="14">
        <v>0.14699999999999999</v>
      </c>
      <c r="AH175" s="15">
        <v>0.15</v>
      </c>
      <c r="AI175" s="16">
        <v>0.151</v>
      </c>
      <c r="AJ175" s="15">
        <v>0.14399999999999999</v>
      </c>
      <c r="AK175" s="15">
        <v>0.14399999999999999</v>
      </c>
      <c r="AL175" s="16">
        <v>0.14499999999999999</v>
      </c>
    </row>
    <row r="176" spans="2:38" x14ac:dyDescent="0.25">
      <c r="B176" s="37">
        <v>850</v>
      </c>
      <c r="C176" s="14">
        <v>0.85399999999999998</v>
      </c>
      <c r="D176" s="15">
        <v>0.85899999999999999</v>
      </c>
      <c r="E176" s="16">
        <v>0.86699999999999999</v>
      </c>
      <c r="F176" s="15">
        <v>0.84899999999999998</v>
      </c>
      <c r="G176" s="15">
        <v>0.84399999999999997</v>
      </c>
      <c r="H176" s="15">
        <v>0.85399999999999998</v>
      </c>
      <c r="I176" s="14">
        <v>0.84299999999999997</v>
      </c>
      <c r="J176" s="15">
        <v>0.83799999999999997</v>
      </c>
      <c r="K176" s="16">
        <v>0.82799999999999996</v>
      </c>
      <c r="L176" s="15">
        <v>0.84599999999999997</v>
      </c>
      <c r="M176" s="15">
        <v>0.83799999999999997</v>
      </c>
      <c r="N176" s="15">
        <v>0.83399999999999996</v>
      </c>
      <c r="O176" s="14">
        <v>0.84499999999999997</v>
      </c>
      <c r="P176" s="15">
        <v>0.83799999999999997</v>
      </c>
      <c r="Q176" s="16">
        <v>0.85</v>
      </c>
      <c r="R176" s="15">
        <v>0.83699999999999997</v>
      </c>
      <c r="S176" s="15">
        <v>0.83199999999999996</v>
      </c>
      <c r="T176" s="15">
        <v>0.84499999999999997</v>
      </c>
      <c r="U176" s="14">
        <v>0.83399999999999996</v>
      </c>
      <c r="V176" s="15">
        <v>0.83699999999999997</v>
      </c>
      <c r="W176" s="16">
        <v>0.83499999999999996</v>
      </c>
      <c r="X176" s="15">
        <v>0.83</v>
      </c>
      <c r="Y176" s="15">
        <v>0.83199999999999996</v>
      </c>
      <c r="Z176" s="15">
        <v>0.83199999999999996</v>
      </c>
      <c r="AA176" s="14">
        <v>0.152</v>
      </c>
      <c r="AB176" s="15">
        <v>0.15</v>
      </c>
      <c r="AC176" s="16">
        <v>0.14899999999999999</v>
      </c>
      <c r="AD176" s="15">
        <v>0.14299999999999999</v>
      </c>
      <c r="AE176" s="15">
        <v>0.151</v>
      </c>
      <c r="AF176" s="15">
        <v>0.14799999999999999</v>
      </c>
      <c r="AG176" s="14">
        <v>0.14699999999999999</v>
      </c>
      <c r="AH176" s="15">
        <v>0.15</v>
      </c>
      <c r="AI176" s="16">
        <v>0.151</v>
      </c>
      <c r="AJ176" s="15">
        <v>0.14499999999999999</v>
      </c>
      <c r="AK176" s="15">
        <v>0.14399999999999999</v>
      </c>
      <c r="AL176" s="16">
        <v>0.14499999999999999</v>
      </c>
    </row>
    <row r="177" spans="2:38" x14ac:dyDescent="0.25">
      <c r="B177" s="37">
        <v>855</v>
      </c>
      <c r="C177" s="14">
        <v>0.85299999999999998</v>
      </c>
      <c r="D177" s="15">
        <v>0.85799999999999998</v>
      </c>
      <c r="E177" s="16">
        <v>0.86699999999999999</v>
      </c>
      <c r="F177" s="15">
        <v>0.84799999999999998</v>
      </c>
      <c r="G177" s="15">
        <v>0.84499999999999997</v>
      </c>
      <c r="H177" s="15">
        <v>0.85599999999999998</v>
      </c>
      <c r="I177" s="14">
        <v>0.84099999999999997</v>
      </c>
      <c r="J177" s="15">
        <v>0.84</v>
      </c>
      <c r="K177" s="16">
        <v>0.83</v>
      </c>
      <c r="L177" s="15">
        <v>0.84599999999999997</v>
      </c>
      <c r="M177" s="15">
        <v>0.83799999999999997</v>
      </c>
      <c r="N177" s="15">
        <v>0.83499999999999996</v>
      </c>
      <c r="O177" s="14">
        <v>0.84599999999999997</v>
      </c>
      <c r="P177" s="15">
        <v>0.83899999999999997</v>
      </c>
      <c r="Q177" s="16">
        <v>0.85299999999999998</v>
      </c>
      <c r="R177" s="15">
        <v>0.83899999999999997</v>
      </c>
      <c r="S177" s="15">
        <v>0.83199999999999996</v>
      </c>
      <c r="T177" s="15">
        <v>0.84699999999999998</v>
      </c>
      <c r="U177" s="14">
        <v>0.83299999999999996</v>
      </c>
      <c r="V177" s="15">
        <v>0.83799999999999997</v>
      </c>
      <c r="W177" s="16">
        <v>0.83799999999999997</v>
      </c>
      <c r="X177" s="15">
        <v>0.83</v>
      </c>
      <c r="Y177" s="15">
        <v>0.83399999999999996</v>
      </c>
      <c r="Z177" s="15">
        <v>0.83199999999999996</v>
      </c>
      <c r="AA177" s="14">
        <v>0.153</v>
      </c>
      <c r="AB177" s="15">
        <v>0.15</v>
      </c>
      <c r="AC177" s="16">
        <v>0.14899999999999999</v>
      </c>
      <c r="AD177" s="15">
        <v>0.14299999999999999</v>
      </c>
      <c r="AE177" s="15">
        <v>0.151</v>
      </c>
      <c r="AF177" s="15">
        <v>0.14899999999999999</v>
      </c>
      <c r="AG177" s="14">
        <v>0.14699999999999999</v>
      </c>
      <c r="AH177" s="15">
        <v>0.152</v>
      </c>
      <c r="AI177" s="16">
        <v>0.152</v>
      </c>
      <c r="AJ177" s="15">
        <v>0.14499999999999999</v>
      </c>
      <c r="AK177" s="15">
        <v>0.14599999999999999</v>
      </c>
      <c r="AL177" s="16">
        <v>0.14599999999999999</v>
      </c>
    </row>
    <row r="178" spans="2:38" x14ac:dyDescent="0.25">
      <c r="B178" s="37">
        <v>860</v>
      </c>
      <c r="C178" s="14">
        <v>0.85099999999999998</v>
      </c>
      <c r="D178" s="15">
        <v>0.85699999999999998</v>
      </c>
      <c r="E178" s="16">
        <v>0.86599999999999999</v>
      </c>
      <c r="F178" s="15">
        <v>0.84599999999999997</v>
      </c>
      <c r="G178" s="15">
        <v>0.84299999999999997</v>
      </c>
      <c r="H178" s="15">
        <v>0.85299999999999998</v>
      </c>
      <c r="I178" s="14">
        <v>0.84199999999999997</v>
      </c>
      <c r="J178" s="15">
        <v>0.83799999999999997</v>
      </c>
      <c r="K178" s="16">
        <v>0.83099999999999996</v>
      </c>
      <c r="L178" s="15">
        <v>0.84499999999999997</v>
      </c>
      <c r="M178" s="15">
        <v>0.83899999999999997</v>
      </c>
      <c r="N178" s="15">
        <v>0.83499999999999996</v>
      </c>
      <c r="O178" s="14">
        <v>0.84799999999999998</v>
      </c>
      <c r="P178" s="15">
        <v>0.84099999999999997</v>
      </c>
      <c r="Q178" s="16">
        <v>0.85099999999999998</v>
      </c>
      <c r="R178" s="15">
        <v>0.83399999999999996</v>
      </c>
      <c r="S178" s="15">
        <v>0.83199999999999996</v>
      </c>
      <c r="T178" s="15">
        <v>0.84599999999999997</v>
      </c>
      <c r="U178" s="14">
        <v>0.83299999999999996</v>
      </c>
      <c r="V178" s="15">
        <v>0.83799999999999997</v>
      </c>
      <c r="W178" s="16">
        <v>0.83799999999999997</v>
      </c>
      <c r="X178" s="15">
        <v>0.82699999999999996</v>
      </c>
      <c r="Y178" s="15">
        <v>0.83299999999999996</v>
      </c>
      <c r="Z178" s="15">
        <v>0.83599999999999997</v>
      </c>
      <c r="AA178" s="14">
        <v>0.153</v>
      </c>
      <c r="AB178" s="15">
        <v>0.15</v>
      </c>
      <c r="AC178" s="16">
        <v>0.14899999999999999</v>
      </c>
      <c r="AD178" s="15">
        <v>0.14299999999999999</v>
      </c>
      <c r="AE178" s="15">
        <v>0.151</v>
      </c>
      <c r="AF178" s="15">
        <v>0.14799999999999999</v>
      </c>
      <c r="AG178" s="14">
        <v>0.14799999999999999</v>
      </c>
      <c r="AH178" s="15">
        <v>0.152</v>
      </c>
      <c r="AI178" s="16">
        <v>0.152</v>
      </c>
      <c r="AJ178" s="15">
        <v>0.14499999999999999</v>
      </c>
      <c r="AK178" s="15">
        <v>0.14499999999999999</v>
      </c>
      <c r="AL178" s="16">
        <v>0.14499999999999999</v>
      </c>
    </row>
    <row r="179" spans="2:38" x14ac:dyDescent="0.25">
      <c r="B179" s="37">
        <v>865</v>
      </c>
      <c r="C179" s="14">
        <v>0.85199999999999998</v>
      </c>
      <c r="D179" s="15">
        <v>0.85799999999999998</v>
      </c>
      <c r="E179" s="16">
        <v>0.86599999999999999</v>
      </c>
      <c r="F179" s="15">
        <v>0.84499999999999997</v>
      </c>
      <c r="G179" s="15">
        <v>0.84399999999999997</v>
      </c>
      <c r="H179" s="15">
        <v>0.85199999999999998</v>
      </c>
      <c r="I179" s="14">
        <v>0.84199999999999997</v>
      </c>
      <c r="J179" s="15">
        <v>0.83899999999999997</v>
      </c>
      <c r="K179" s="16">
        <v>0.83</v>
      </c>
      <c r="L179" s="15">
        <v>0.84699999999999998</v>
      </c>
      <c r="M179" s="15">
        <v>0.83699999999999997</v>
      </c>
      <c r="N179" s="15">
        <v>0.83599999999999997</v>
      </c>
      <c r="O179" s="14">
        <v>0.84599999999999997</v>
      </c>
      <c r="P179" s="15">
        <v>0.83799999999999997</v>
      </c>
      <c r="Q179" s="16">
        <v>0.85099999999999998</v>
      </c>
      <c r="R179" s="15">
        <v>0.83599999999999997</v>
      </c>
      <c r="S179" s="15">
        <v>0.83099999999999996</v>
      </c>
      <c r="T179" s="15">
        <v>0.84399999999999997</v>
      </c>
      <c r="U179" s="14">
        <v>0.83399999999999996</v>
      </c>
      <c r="V179" s="15">
        <v>0.83899999999999997</v>
      </c>
      <c r="W179" s="16">
        <v>0.83799999999999997</v>
      </c>
      <c r="X179" s="15">
        <v>0.82899999999999996</v>
      </c>
      <c r="Y179" s="15">
        <v>0.83499999999999996</v>
      </c>
      <c r="Z179" s="15">
        <v>0.83299999999999996</v>
      </c>
      <c r="AA179" s="14">
        <v>0.153</v>
      </c>
      <c r="AB179" s="15">
        <v>0.151</v>
      </c>
      <c r="AC179" s="16">
        <v>0.14899999999999999</v>
      </c>
      <c r="AD179" s="15">
        <v>0.14499999999999999</v>
      </c>
      <c r="AE179" s="15">
        <v>0.155</v>
      </c>
      <c r="AF179" s="15">
        <v>0.15</v>
      </c>
      <c r="AG179" s="14">
        <v>0.14899999999999999</v>
      </c>
      <c r="AH179" s="15">
        <v>0.154</v>
      </c>
      <c r="AI179" s="16">
        <v>0.152</v>
      </c>
      <c r="AJ179" s="15">
        <v>0.14599999999999999</v>
      </c>
      <c r="AK179" s="15">
        <v>0.14599999999999999</v>
      </c>
      <c r="AL179" s="16">
        <v>0.14599999999999999</v>
      </c>
    </row>
    <row r="180" spans="2:38" x14ac:dyDescent="0.25">
      <c r="B180" s="37">
        <v>870</v>
      </c>
      <c r="C180" s="14">
        <v>0.85</v>
      </c>
      <c r="D180" s="15">
        <v>0.85599999999999998</v>
      </c>
      <c r="E180" s="16">
        <v>0.86599999999999999</v>
      </c>
      <c r="F180" s="15">
        <v>0.84699999999999998</v>
      </c>
      <c r="G180" s="15">
        <v>0.84099999999999997</v>
      </c>
      <c r="H180" s="15">
        <v>0.85299999999999998</v>
      </c>
      <c r="I180" s="14">
        <v>0.83799999999999997</v>
      </c>
      <c r="J180" s="15">
        <v>0.83699999999999997</v>
      </c>
      <c r="K180" s="16">
        <v>0.83</v>
      </c>
      <c r="L180" s="15">
        <v>0.84399999999999997</v>
      </c>
      <c r="M180" s="15">
        <v>0.83899999999999997</v>
      </c>
      <c r="N180" s="15">
        <v>0.83199999999999996</v>
      </c>
      <c r="O180" s="14">
        <v>0.84399999999999997</v>
      </c>
      <c r="P180" s="15">
        <v>0.83799999999999997</v>
      </c>
      <c r="Q180" s="16">
        <v>0.85</v>
      </c>
      <c r="R180" s="15">
        <v>0.83599999999999997</v>
      </c>
      <c r="S180" s="15">
        <v>0.83199999999999996</v>
      </c>
      <c r="T180" s="15">
        <v>0.84499999999999997</v>
      </c>
      <c r="U180" s="14">
        <v>0.83499999999999996</v>
      </c>
      <c r="V180" s="15">
        <v>0.83499999999999996</v>
      </c>
      <c r="W180" s="16">
        <v>0.83799999999999997</v>
      </c>
      <c r="X180" s="15">
        <v>0.82699999999999996</v>
      </c>
      <c r="Y180" s="15">
        <v>0.83</v>
      </c>
      <c r="Z180" s="15">
        <v>0.83399999999999996</v>
      </c>
      <c r="AA180" s="14">
        <v>0.153</v>
      </c>
      <c r="AB180" s="15">
        <v>0.15</v>
      </c>
      <c r="AC180" s="16">
        <v>0.15</v>
      </c>
      <c r="AD180" s="15">
        <v>0.14499999999999999</v>
      </c>
      <c r="AE180" s="15">
        <v>0.153</v>
      </c>
      <c r="AF180" s="15">
        <v>0.15</v>
      </c>
      <c r="AG180" s="14">
        <v>0.14799999999999999</v>
      </c>
      <c r="AH180" s="15">
        <v>0.154</v>
      </c>
      <c r="AI180" s="16">
        <v>0.153</v>
      </c>
      <c r="AJ180" s="15">
        <v>0.14599999999999999</v>
      </c>
      <c r="AK180" s="15">
        <v>0.14599999999999999</v>
      </c>
      <c r="AL180" s="16">
        <v>0.14599999999999999</v>
      </c>
    </row>
    <row r="181" spans="2:38" x14ac:dyDescent="0.25">
      <c r="B181" s="37">
        <v>875</v>
      </c>
      <c r="C181" s="14">
        <v>0.85199999999999998</v>
      </c>
      <c r="D181" s="15">
        <v>0.85699999999999998</v>
      </c>
      <c r="E181" s="16">
        <v>0.86599999999999999</v>
      </c>
      <c r="F181" s="15">
        <v>0.84599999999999997</v>
      </c>
      <c r="G181" s="15">
        <v>0.83899999999999997</v>
      </c>
      <c r="H181" s="15">
        <v>0.85299999999999998</v>
      </c>
      <c r="I181" s="14">
        <v>0.84</v>
      </c>
      <c r="J181" s="15">
        <v>0.83799999999999997</v>
      </c>
      <c r="K181" s="16">
        <v>0.82799999999999996</v>
      </c>
      <c r="L181" s="15">
        <v>0.84399999999999997</v>
      </c>
      <c r="M181" s="15">
        <v>0.83699999999999997</v>
      </c>
      <c r="N181" s="15">
        <v>0.83199999999999996</v>
      </c>
      <c r="O181" s="14">
        <v>0.84299999999999997</v>
      </c>
      <c r="P181" s="15">
        <v>0.83799999999999997</v>
      </c>
      <c r="Q181" s="16">
        <v>0.85</v>
      </c>
      <c r="R181" s="15">
        <v>0.83699999999999997</v>
      </c>
      <c r="S181" s="15">
        <v>0.83</v>
      </c>
      <c r="T181" s="15">
        <v>0.84399999999999997</v>
      </c>
      <c r="U181" s="14">
        <v>0.83199999999999996</v>
      </c>
      <c r="V181" s="15">
        <v>0.83799999999999997</v>
      </c>
      <c r="W181" s="16">
        <v>0.83899999999999997</v>
      </c>
      <c r="X181" s="15">
        <v>0.82899999999999996</v>
      </c>
      <c r="Y181" s="15">
        <v>0.83199999999999996</v>
      </c>
      <c r="Z181" s="15">
        <v>0.83399999999999996</v>
      </c>
      <c r="AA181" s="14">
        <v>0.154</v>
      </c>
      <c r="AB181" s="15">
        <v>0.151</v>
      </c>
      <c r="AC181" s="16">
        <v>0.15</v>
      </c>
      <c r="AD181" s="15">
        <v>0.14399999999999999</v>
      </c>
      <c r="AE181" s="15">
        <v>0.152</v>
      </c>
      <c r="AF181" s="15">
        <v>0.14899999999999999</v>
      </c>
      <c r="AG181" s="14">
        <v>0.14899999999999999</v>
      </c>
      <c r="AH181" s="15">
        <v>0.154</v>
      </c>
      <c r="AI181" s="16">
        <v>0.153</v>
      </c>
      <c r="AJ181" s="15">
        <v>0.14499999999999999</v>
      </c>
      <c r="AK181" s="15">
        <v>0.14499999999999999</v>
      </c>
      <c r="AL181" s="16">
        <v>0.14599999999999999</v>
      </c>
    </row>
    <row r="182" spans="2:38" x14ac:dyDescent="0.25">
      <c r="B182" s="37">
        <v>880</v>
      </c>
      <c r="C182" s="14">
        <v>0.84899999999999998</v>
      </c>
      <c r="D182" s="15">
        <v>0.85599999999999998</v>
      </c>
      <c r="E182" s="16">
        <v>0.86599999999999999</v>
      </c>
      <c r="F182" s="15">
        <v>0.84699999999999998</v>
      </c>
      <c r="G182" s="15">
        <v>0.83599999999999997</v>
      </c>
      <c r="H182" s="15">
        <v>0.85199999999999998</v>
      </c>
      <c r="I182" s="14">
        <v>0.83899999999999997</v>
      </c>
      <c r="J182" s="15">
        <v>0.83599999999999997</v>
      </c>
      <c r="K182" s="16">
        <v>0.82799999999999996</v>
      </c>
      <c r="L182" s="15">
        <v>0.84199999999999997</v>
      </c>
      <c r="M182" s="15">
        <v>0.83499999999999996</v>
      </c>
      <c r="N182" s="15">
        <v>0.83199999999999996</v>
      </c>
      <c r="O182" s="14">
        <v>0.84299999999999997</v>
      </c>
      <c r="P182" s="15">
        <v>0.83699999999999997</v>
      </c>
      <c r="Q182" s="16">
        <v>0.85</v>
      </c>
      <c r="R182" s="15">
        <v>0.83699999999999997</v>
      </c>
      <c r="S182" s="15">
        <v>0.82899999999999996</v>
      </c>
      <c r="T182" s="15">
        <v>0.84299999999999997</v>
      </c>
      <c r="U182" s="14">
        <v>0.83299999999999996</v>
      </c>
      <c r="V182" s="15">
        <v>0.83699999999999997</v>
      </c>
      <c r="W182" s="16">
        <v>0.83599999999999997</v>
      </c>
      <c r="X182" s="15">
        <v>0.82699999999999996</v>
      </c>
      <c r="Y182" s="15">
        <v>0.83199999999999996</v>
      </c>
      <c r="Z182" s="15">
        <v>0.83199999999999996</v>
      </c>
      <c r="AA182" s="14">
        <v>0.154</v>
      </c>
      <c r="AB182" s="15">
        <v>0.151</v>
      </c>
      <c r="AC182" s="16">
        <v>0.15</v>
      </c>
      <c r="AD182" s="15">
        <v>0.14399999999999999</v>
      </c>
      <c r="AE182" s="15">
        <v>0.152</v>
      </c>
      <c r="AF182" s="15">
        <v>0.14899999999999999</v>
      </c>
      <c r="AG182" s="14">
        <v>0.14799999999999999</v>
      </c>
      <c r="AH182" s="15">
        <v>0.154</v>
      </c>
      <c r="AI182" s="16">
        <v>0.153</v>
      </c>
      <c r="AJ182" s="15">
        <v>0.14599999999999999</v>
      </c>
      <c r="AK182" s="15">
        <v>0.14599999999999999</v>
      </c>
      <c r="AL182" s="16">
        <v>0.14599999999999999</v>
      </c>
    </row>
    <row r="183" spans="2:38" x14ac:dyDescent="0.25">
      <c r="B183" s="37">
        <v>885</v>
      </c>
      <c r="C183" s="14">
        <v>0.84699999999999998</v>
      </c>
      <c r="D183" s="15">
        <v>0.85599999999999998</v>
      </c>
      <c r="E183" s="16">
        <v>0.86399999999999999</v>
      </c>
      <c r="F183" s="15">
        <v>0.84499999999999997</v>
      </c>
      <c r="G183" s="15">
        <v>0.83699999999999997</v>
      </c>
      <c r="H183" s="15">
        <v>0.85099999999999998</v>
      </c>
      <c r="I183" s="14">
        <v>0.84099999999999997</v>
      </c>
      <c r="J183" s="15">
        <v>0.83599999999999997</v>
      </c>
      <c r="K183" s="16">
        <v>0.83</v>
      </c>
      <c r="L183" s="15">
        <v>0.84299999999999997</v>
      </c>
      <c r="M183" s="15">
        <v>0.83599999999999997</v>
      </c>
      <c r="N183" s="15">
        <v>0.83</v>
      </c>
      <c r="O183" s="14">
        <v>0.84499999999999997</v>
      </c>
      <c r="P183" s="15">
        <v>0.83799999999999997</v>
      </c>
      <c r="Q183" s="16">
        <v>0.84799999999999998</v>
      </c>
      <c r="R183" s="15">
        <v>0.83599999999999997</v>
      </c>
      <c r="S183" s="15">
        <v>0.83099999999999996</v>
      </c>
      <c r="T183" s="15">
        <v>0.84799999999999998</v>
      </c>
      <c r="U183" s="14">
        <v>0.83099999999999996</v>
      </c>
      <c r="V183" s="15">
        <v>0.83599999999999997</v>
      </c>
      <c r="W183" s="16">
        <v>0.83799999999999997</v>
      </c>
      <c r="X183" s="15">
        <v>0.82899999999999996</v>
      </c>
      <c r="Y183" s="15">
        <v>0.83299999999999996</v>
      </c>
      <c r="Z183" s="15">
        <v>0.83299999999999996</v>
      </c>
      <c r="AA183" s="14">
        <v>0.154</v>
      </c>
      <c r="AB183" s="15">
        <v>0.151</v>
      </c>
      <c r="AC183" s="16">
        <v>0.15</v>
      </c>
      <c r="AD183" s="15">
        <v>0.14499999999999999</v>
      </c>
      <c r="AE183" s="15">
        <v>0.153</v>
      </c>
      <c r="AF183" s="15">
        <v>0.15</v>
      </c>
      <c r="AG183" s="14">
        <v>0.14899999999999999</v>
      </c>
      <c r="AH183" s="15">
        <v>0.155</v>
      </c>
      <c r="AI183" s="16">
        <v>0.154</v>
      </c>
      <c r="AJ183" s="15">
        <v>0.14699999999999999</v>
      </c>
      <c r="AK183" s="15">
        <v>0.14599999999999999</v>
      </c>
      <c r="AL183" s="16">
        <v>0.14599999999999999</v>
      </c>
    </row>
    <row r="184" spans="2:38" x14ac:dyDescent="0.25">
      <c r="B184" s="37">
        <v>890</v>
      </c>
      <c r="C184" s="14">
        <v>0.84699999999999998</v>
      </c>
      <c r="D184" s="15">
        <v>0.85699999999999998</v>
      </c>
      <c r="E184" s="16">
        <v>0.86599999999999999</v>
      </c>
      <c r="F184" s="15">
        <v>0.84599999999999997</v>
      </c>
      <c r="G184" s="15">
        <v>0.83799999999999997</v>
      </c>
      <c r="H184" s="15">
        <v>0.85099999999999998</v>
      </c>
      <c r="I184" s="14">
        <v>0.83899999999999997</v>
      </c>
      <c r="J184" s="15">
        <v>0.83799999999999997</v>
      </c>
      <c r="K184" s="16">
        <v>0.82699999999999996</v>
      </c>
      <c r="L184" s="15">
        <v>0.84399999999999997</v>
      </c>
      <c r="M184" s="15">
        <v>0.83699999999999997</v>
      </c>
      <c r="N184" s="15">
        <v>0.83299999999999996</v>
      </c>
      <c r="O184" s="14">
        <v>0.84399999999999997</v>
      </c>
      <c r="P184" s="15">
        <v>0.83899999999999997</v>
      </c>
      <c r="Q184" s="16">
        <v>0.85</v>
      </c>
      <c r="R184" s="15">
        <v>0.83599999999999997</v>
      </c>
      <c r="S184" s="15">
        <v>0.83099999999999996</v>
      </c>
      <c r="T184" s="15">
        <v>0.84599999999999997</v>
      </c>
      <c r="U184" s="14">
        <v>0.83199999999999996</v>
      </c>
      <c r="V184" s="15">
        <v>0.83699999999999997</v>
      </c>
      <c r="W184" s="16">
        <v>0.83799999999999997</v>
      </c>
      <c r="X184" s="15">
        <v>0.82699999999999996</v>
      </c>
      <c r="Y184" s="15">
        <v>0.83199999999999996</v>
      </c>
      <c r="Z184" s="15">
        <v>0.83299999999999996</v>
      </c>
      <c r="AA184" s="14">
        <v>0.155</v>
      </c>
      <c r="AB184" s="15">
        <v>0.151</v>
      </c>
      <c r="AC184" s="16">
        <v>0.151</v>
      </c>
      <c r="AD184" s="15">
        <v>0.14499999999999999</v>
      </c>
      <c r="AE184" s="15">
        <v>0.153</v>
      </c>
      <c r="AF184" s="15">
        <v>0.15</v>
      </c>
      <c r="AG184" s="14">
        <v>0.14899999999999999</v>
      </c>
      <c r="AH184" s="15">
        <v>0.156</v>
      </c>
      <c r="AI184" s="16">
        <v>0.154</v>
      </c>
      <c r="AJ184" s="15">
        <v>0.14599999999999999</v>
      </c>
      <c r="AK184" s="15">
        <v>0.14599999999999999</v>
      </c>
      <c r="AL184" s="16">
        <v>0.14599999999999999</v>
      </c>
    </row>
    <row r="185" spans="2:38" x14ac:dyDescent="0.25">
      <c r="B185" s="37">
        <v>895</v>
      </c>
      <c r="C185" s="14">
        <v>0.84799999999999998</v>
      </c>
      <c r="D185" s="15">
        <v>0.85599999999999998</v>
      </c>
      <c r="E185" s="16">
        <v>0.86299999999999999</v>
      </c>
      <c r="F185" s="15">
        <v>0.84399999999999997</v>
      </c>
      <c r="G185" s="15">
        <v>0.83799999999999997</v>
      </c>
      <c r="H185" s="15">
        <v>0.85099999999999998</v>
      </c>
      <c r="I185" s="14">
        <v>0.84</v>
      </c>
      <c r="J185" s="15">
        <v>0.83699999999999997</v>
      </c>
      <c r="K185" s="16">
        <v>0.82799999999999996</v>
      </c>
      <c r="L185" s="15">
        <v>0.84399999999999997</v>
      </c>
      <c r="M185" s="15">
        <v>0.83499999999999996</v>
      </c>
      <c r="N185" s="15">
        <v>0.83099999999999996</v>
      </c>
      <c r="O185" s="14">
        <v>0.84399999999999997</v>
      </c>
      <c r="P185" s="15">
        <v>0.83899999999999997</v>
      </c>
      <c r="Q185" s="16">
        <v>0.85</v>
      </c>
      <c r="R185" s="15">
        <v>0.83599999999999997</v>
      </c>
      <c r="S185" s="15">
        <v>0.83099999999999996</v>
      </c>
      <c r="T185" s="15">
        <v>0.84599999999999997</v>
      </c>
      <c r="U185" s="14">
        <v>0.83299999999999996</v>
      </c>
      <c r="V185" s="15">
        <v>0.83599999999999997</v>
      </c>
      <c r="W185" s="16">
        <v>0.83799999999999997</v>
      </c>
      <c r="X185" s="15">
        <v>0.83</v>
      </c>
      <c r="Y185" s="15">
        <v>0.83099999999999996</v>
      </c>
      <c r="Z185" s="15">
        <v>0.83499999999999996</v>
      </c>
      <c r="AA185" s="14">
        <v>0.155</v>
      </c>
      <c r="AB185" s="15">
        <v>0.152</v>
      </c>
      <c r="AC185" s="16">
        <v>0.152</v>
      </c>
      <c r="AD185" s="15">
        <v>0.14499999999999999</v>
      </c>
      <c r="AE185" s="15">
        <v>0.154</v>
      </c>
      <c r="AF185" s="15">
        <v>0.15</v>
      </c>
      <c r="AG185" s="14">
        <v>0.15</v>
      </c>
      <c r="AH185" s="15">
        <v>0.157</v>
      </c>
      <c r="AI185" s="16">
        <v>0.154</v>
      </c>
      <c r="AJ185" s="15">
        <v>0.14699999999999999</v>
      </c>
      <c r="AK185" s="15">
        <v>0.14699999999999999</v>
      </c>
      <c r="AL185" s="16">
        <v>0.14599999999999999</v>
      </c>
    </row>
    <row r="186" spans="2:38" x14ac:dyDescent="0.25">
      <c r="B186" s="37">
        <v>900</v>
      </c>
      <c r="C186" s="14">
        <v>0.85</v>
      </c>
      <c r="D186" s="15">
        <v>0.85599999999999998</v>
      </c>
      <c r="E186" s="16">
        <v>0.86399999999999999</v>
      </c>
      <c r="F186" s="15">
        <v>0.84399999999999997</v>
      </c>
      <c r="G186" s="15">
        <v>0.83599999999999997</v>
      </c>
      <c r="H186" s="15">
        <v>0.85299999999999998</v>
      </c>
      <c r="I186" s="14">
        <v>0.83699999999999997</v>
      </c>
      <c r="J186" s="15">
        <v>0.83499999999999996</v>
      </c>
      <c r="K186" s="16">
        <v>0.82699999999999996</v>
      </c>
      <c r="L186" s="15">
        <v>0.84399999999999997</v>
      </c>
      <c r="M186" s="15">
        <v>0.83499999999999996</v>
      </c>
      <c r="N186" s="15">
        <v>0.83</v>
      </c>
      <c r="O186" s="14">
        <v>0.84399999999999997</v>
      </c>
      <c r="P186" s="15">
        <v>0.83699999999999997</v>
      </c>
      <c r="Q186" s="16">
        <v>0.84899999999999998</v>
      </c>
      <c r="R186" s="15">
        <v>0.83699999999999997</v>
      </c>
      <c r="S186" s="15">
        <v>0.83199999999999996</v>
      </c>
      <c r="T186" s="15">
        <v>0.84599999999999997</v>
      </c>
      <c r="U186" s="14">
        <v>0.83199999999999996</v>
      </c>
      <c r="V186" s="15">
        <v>0.83599999999999997</v>
      </c>
      <c r="W186" s="16">
        <v>0.83899999999999997</v>
      </c>
      <c r="X186" s="15">
        <v>0.82899999999999996</v>
      </c>
      <c r="Y186" s="15">
        <v>0.83299999999999996</v>
      </c>
      <c r="Z186" s="15">
        <v>0.83399999999999996</v>
      </c>
      <c r="AA186" s="14">
        <v>0.156</v>
      </c>
      <c r="AB186" s="15">
        <v>0.153</v>
      </c>
      <c r="AC186" s="16">
        <v>0.153</v>
      </c>
      <c r="AD186" s="15">
        <v>0.14499999999999999</v>
      </c>
      <c r="AE186" s="15">
        <v>0.154</v>
      </c>
      <c r="AF186" s="15">
        <v>0.15</v>
      </c>
      <c r="AG186" s="14">
        <v>0.15</v>
      </c>
      <c r="AH186" s="15">
        <v>0.157</v>
      </c>
      <c r="AI186" s="16">
        <v>0.156</v>
      </c>
      <c r="AJ186" s="15">
        <v>0.14699999999999999</v>
      </c>
      <c r="AK186" s="15">
        <v>0.14599999999999999</v>
      </c>
      <c r="AL186" s="16">
        <v>0.14699999999999999</v>
      </c>
    </row>
    <row r="187" spans="2:38" x14ac:dyDescent="0.25">
      <c r="B187" s="37">
        <v>905</v>
      </c>
      <c r="C187" s="14">
        <v>0.85099999999999998</v>
      </c>
      <c r="D187" s="15">
        <v>0.85599999999999998</v>
      </c>
      <c r="E187" s="16">
        <v>0.86199999999999999</v>
      </c>
      <c r="F187" s="15">
        <v>0.84699999999999998</v>
      </c>
      <c r="G187" s="15">
        <v>0.83599999999999997</v>
      </c>
      <c r="H187" s="15">
        <v>0.85199999999999998</v>
      </c>
      <c r="I187" s="14">
        <v>0.83899999999999997</v>
      </c>
      <c r="J187" s="15">
        <v>0.83399999999999996</v>
      </c>
      <c r="K187" s="16">
        <v>0.82699999999999996</v>
      </c>
      <c r="L187" s="15">
        <v>0.84199999999999997</v>
      </c>
      <c r="M187" s="15">
        <v>0.83799999999999997</v>
      </c>
      <c r="N187" s="15">
        <v>0.83099999999999996</v>
      </c>
      <c r="O187" s="14">
        <v>0.84499999999999997</v>
      </c>
      <c r="P187" s="15">
        <v>0.83599999999999997</v>
      </c>
      <c r="Q187" s="16">
        <v>0.85</v>
      </c>
      <c r="R187" s="15">
        <v>0.83699999999999997</v>
      </c>
      <c r="S187" s="15">
        <v>0.83099999999999996</v>
      </c>
      <c r="T187" s="15">
        <v>0.84599999999999997</v>
      </c>
      <c r="U187" s="14">
        <v>0.83199999999999996</v>
      </c>
      <c r="V187" s="15">
        <v>0.83499999999999996</v>
      </c>
      <c r="W187" s="16">
        <v>0.83799999999999997</v>
      </c>
      <c r="X187" s="15">
        <v>0.82899999999999996</v>
      </c>
      <c r="Y187" s="15">
        <v>0.83099999999999996</v>
      </c>
      <c r="Z187" s="15">
        <v>0.83399999999999996</v>
      </c>
      <c r="AA187" s="14">
        <v>0.155</v>
      </c>
      <c r="AB187" s="15">
        <v>0.152</v>
      </c>
      <c r="AC187" s="16">
        <v>0.152</v>
      </c>
      <c r="AD187" s="15">
        <v>0.14599999999999999</v>
      </c>
      <c r="AE187" s="15">
        <v>0.155</v>
      </c>
      <c r="AF187" s="15">
        <v>0.151</v>
      </c>
      <c r="AG187" s="14">
        <v>0.15</v>
      </c>
      <c r="AH187" s="15">
        <v>0.159</v>
      </c>
      <c r="AI187" s="16">
        <v>0.156</v>
      </c>
      <c r="AJ187" s="15">
        <v>0.14699999999999999</v>
      </c>
      <c r="AK187" s="15">
        <v>0.14699999999999999</v>
      </c>
      <c r="AL187" s="16">
        <v>0.14599999999999999</v>
      </c>
    </row>
    <row r="188" spans="2:38" x14ac:dyDescent="0.25">
      <c r="B188" s="37">
        <v>910</v>
      </c>
      <c r="C188" s="14">
        <v>0.84899999999999998</v>
      </c>
      <c r="D188" s="15">
        <v>0.85599999999999998</v>
      </c>
      <c r="E188" s="16">
        <v>0.86299999999999999</v>
      </c>
      <c r="F188" s="15">
        <v>0.84499999999999997</v>
      </c>
      <c r="G188" s="15">
        <v>0.83499999999999996</v>
      </c>
      <c r="H188" s="15">
        <v>0.85199999999999998</v>
      </c>
      <c r="I188" s="14">
        <v>0.83899999999999997</v>
      </c>
      <c r="J188" s="15">
        <v>0.83499999999999996</v>
      </c>
      <c r="K188" s="16">
        <v>0.82799999999999996</v>
      </c>
      <c r="L188" s="15">
        <v>0.84199999999999997</v>
      </c>
      <c r="M188" s="15">
        <v>0.83399999999999996</v>
      </c>
      <c r="N188" s="15">
        <v>0.82899999999999996</v>
      </c>
      <c r="O188" s="14">
        <v>0.84599999999999997</v>
      </c>
      <c r="P188" s="15">
        <v>0.83799999999999997</v>
      </c>
      <c r="Q188" s="16">
        <v>0.85</v>
      </c>
      <c r="R188" s="15">
        <v>0.83399999999999996</v>
      </c>
      <c r="S188" s="15">
        <v>0.83099999999999996</v>
      </c>
      <c r="T188" s="15">
        <v>0.84599999999999997</v>
      </c>
      <c r="U188" s="14">
        <v>0.83199999999999996</v>
      </c>
      <c r="V188" s="15">
        <v>0.83399999999999996</v>
      </c>
      <c r="W188" s="16">
        <v>0.83799999999999997</v>
      </c>
      <c r="X188" s="15">
        <v>0.82699999999999996</v>
      </c>
      <c r="Y188" s="15">
        <v>0.83099999999999996</v>
      </c>
      <c r="Z188" s="15">
        <v>0.83199999999999996</v>
      </c>
      <c r="AA188" s="14">
        <v>0.155</v>
      </c>
      <c r="AB188" s="15">
        <v>0.153</v>
      </c>
      <c r="AC188" s="16">
        <v>0.153</v>
      </c>
      <c r="AD188" s="15">
        <v>0.14599999999999999</v>
      </c>
      <c r="AE188" s="15">
        <v>0.156</v>
      </c>
      <c r="AF188" s="15">
        <v>0.151</v>
      </c>
      <c r="AG188" s="14">
        <v>0.15</v>
      </c>
      <c r="AH188" s="15">
        <v>0.16</v>
      </c>
      <c r="AI188" s="16">
        <v>0.156</v>
      </c>
      <c r="AJ188" s="15">
        <v>0.14699999999999999</v>
      </c>
      <c r="AK188" s="15">
        <v>0.14699999999999999</v>
      </c>
      <c r="AL188" s="16">
        <v>0.14599999999999999</v>
      </c>
    </row>
    <row r="189" spans="2:38" x14ac:dyDescent="0.25">
      <c r="B189" s="37">
        <v>915</v>
      </c>
      <c r="C189" s="14">
        <v>0.85</v>
      </c>
      <c r="D189" s="15">
        <v>0.85499999999999998</v>
      </c>
      <c r="E189" s="16">
        <v>0.86399999999999999</v>
      </c>
      <c r="F189" s="15">
        <v>0.84399999999999997</v>
      </c>
      <c r="G189" s="15">
        <v>0.83399999999999996</v>
      </c>
      <c r="H189" s="15">
        <v>0.85099999999999998</v>
      </c>
      <c r="I189" s="14">
        <v>0.83699999999999997</v>
      </c>
      <c r="J189" s="15">
        <v>0.83499999999999996</v>
      </c>
      <c r="K189" s="16">
        <v>0.82599999999999996</v>
      </c>
      <c r="L189" s="15">
        <v>0.84199999999999997</v>
      </c>
      <c r="M189" s="15">
        <v>0.83499999999999996</v>
      </c>
      <c r="N189" s="15">
        <v>0.83099999999999996</v>
      </c>
      <c r="O189" s="14">
        <v>0.83799999999999997</v>
      </c>
      <c r="P189" s="15">
        <v>0.83699999999999997</v>
      </c>
      <c r="Q189" s="16">
        <v>0.84899999999999998</v>
      </c>
      <c r="R189" s="15">
        <v>0.83499999999999996</v>
      </c>
      <c r="S189" s="15">
        <v>0.83099999999999996</v>
      </c>
      <c r="T189" s="15">
        <v>0.84599999999999997</v>
      </c>
      <c r="U189" s="14">
        <v>0.83299999999999996</v>
      </c>
      <c r="V189" s="15">
        <v>0.83599999999999997</v>
      </c>
      <c r="W189" s="16">
        <v>0.83799999999999997</v>
      </c>
      <c r="X189" s="15">
        <v>0.82599999999999996</v>
      </c>
      <c r="Y189" s="15">
        <v>0.83</v>
      </c>
      <c r="Z189" s="15">
        <v>0.83299999999999996</v>
      </c>
      <c r="AA189" s="14">
        <v>0.156</v>
      </c>
      <c r="AB189" s="15">
        <v>0.153</v>
      </c>
      <c r="AC189" s="16">
        <v>0.152</v>
      </c>
      <c r="AD189" s="15">
        <v>0.14699999999999999</v>
      </c>
      <c r="AE189" s="15">
        <v>0.157</v>
      </c>
      <c r="AF189" s="15">
        <v>0.152</v>
      </c>
      <c r="AG189" s="14">
        <v>0.15</v>
      </c>
      <c r="AH189" s="15">
        <v>0.16</v>
      </c>
      <c r="AI189" s="16">
        <v>0.157</v>
      </c>
      <c r="AJ189" s="15">
        <v>0.14799999999999999</v>
      </c>
      <c r="AK189" s="15">
        <v>0.14699999999999999</v>
      </c>
      <c r="AL189" s="16">
        <v>0.14599999999999999</v>
      </c>
    </row>
    <row r="190" spans="2:38" x14ac:dyDescent="0.25">
      <c r="B190" s="37">
        <v>920</v>
      </c>
      <c r="C190" s="14">
        <v>0.84899999999999998</v>
      </c>
      <c r="D190" s="15">
        <v>0.85699999999999998</v>
      </c>
      <c r="E190" s="16">
        <v>0.86299999999999999</v>
      </c>
      <c r="F190" s="15">
        <v>0.84499999999999997</v>
      </c>
      <c r="G190" s="15">
        <v>0.83499999999999996</v>
      </c>
      <c r="H190" s="15">
        <v>0.85099999999999998</v>
      </c>
      <c r="I190" s="14">
        <v>0.84</v>
      </c>
      <c r="J190" s="15">
        <v>0.83899999999999997</v>
      </c>
      <c r="K190" s="16">
        <v>0.82599999999999996</v>
      </c>
      <c r="L190" s="15">
        <v>0.84499999999999997</v>
      </c>
      <c r="M190" s="15">
        <v>0.83599999999999997</v>
      </c>
      <c r="N190" s="15">
        <v>0.83199999999999996</v>
      </c>
      <c r="O190" s="14">
        <v>0.83899999999999997</v>
      </c>
      <c r="P190" s="15">
        <v>0.83899999999999997</v>
      </c>
      <c r="Q190" s="16">
        <v>0.84899999999999998</v>
      </c>
      <c r="R190" s="15">
        <v>0.83699999999999997</v>
      </c>
      <c r="S190" s="15">
        <v>0.83199999999999996</v>
      </c>
      <c r="T190" s="15">
        <v>0.84699999999999998</v>
      </c>
      <c r="U190" s="14">
        <v>0.83499999999999996</v>
      </c>
      <c r="V190" s="15">
        <v>0.84</v>
      </c>
      <c r="W190" s="16">
        <v>0.83899999999999997</v>
      </c>
      <c r="X190" s="15">
        <v>0.82899999999999996</v>
      </c>
      <c r="Y190" s="15">
        <v>0.83199999999999996</v>
      </c>
      <c r="Z190" s="15">
        <v>0.83299999999999996</v>
      </c>
      <c r="AA190" s="14">
        <v>0.156</v>
      </c>
      <c r="AB190" s="15">
        <v>0.154</v>
      </c>
      <c r="AC190" s="16">
        <v>0.153</v>
      </c>
      <c r="AD190" s="15">
        <v>0.14799999999999999</v>
      </c>
      <c r="AE190" s="15">
        <v>0.159</v>
      </c>
      <c r="AF190" s="15">
        <v>0.153</v>
      </c>
      <c r="AG190" s="14">
        <v>0.152</v>
      </c>
      <c r="AH190" s="15">
        <v>0.16200000000000001</v>
      </c>
      <c r="AI190" s="16">
        <v>0.158</v>
      </c>
      <c r="AJ190" s="15">
        <v>0.14899999999999999</v>
      </c>
      <c r="AK190" s="15">
        <v>0.14799999999999999</v>
      </c>
      <c r="AL190" s="16">
        <v>0.14799999999999999</v>
      </c>
    </row>
    <row r="191" spans="2:38" x14ac:dyDescent="0.25">
      <c r="B191" s="37">
        <v>925</v>
      </c>
      <c r="C191" s="14">
        <v>0.84799999999999998</v>
      </c>
      <c r="D191" s="15">
        <v>0.85499999999999998</v>
      </c>
      <c r="E191" s="16">
        <v>0.86199999999999999</v>
      </c>
      <c r="F191" s="15">
        <v>0.84499999999999997</v>
      </c>
      <c r="G191" s="15">
        <v>0.83399999999999996</v>
      </c>
      <c r="H191" s="15">
        <v>0.85299999999999998</v>
      </c>
      <c r="I191" s="14">
        <v>0.83699999999999997</v>
      </c>
      <c r="J191" s="15">
        <v>0.83499999999999996</v>
      </c>
      <c r="K191" s="16">
        <v>0.82799999999999996</v>
      </c>
      <c r="L191" s="15">
        <v>0.84099999999999997</v>
      </c>
      <c r="M191" s="15">
        <v>0.83399999999999996</v>
      </c>
      <c r="N191" s="15">
        <v>0.83199999999999996</v>
      </c>
      <c r="O191" s="14">
        <v>0.84099999999999997</v>
      </c>
      <c r="P191" s="15">
        <v>0.83799999999999997</v>
      </c>
      <c r="Q191" s="16">
        <v>0.85099999999999998</v>
      </c>
      <c r="R191" s="15">
        <v>0.83499999999999996</v>
      </c>
      <c r="S191" s="15">
        <v>0.83</v>
      </c>
      <c r="T191" s="15">
        <v>0.84299999999999997</v>
      </c>
      <c r="U191" s="14">
        <v>0.83199999999999996</v>
      </c>
      <c r="V191" s="15">
        <v>0.83599999999999997</v>
      </c>
      <c r="W191" s="16">
        <v>0.84</v>
      </c>
      <c r="X191" s="15">
        <v>0.82799999999999996</v>
      </c>
      <c r="Y191" s="15">
        <v>0.83099999999999996</v>
      </c>
      <c r="Z191" s="15">
        <v>0.83299999999999996</v>
      </c>
      <c r="AA191" s="14">
        <v>0.156</v>
      </c>
      <c r="AB191" s="15">
        <v>0.153</v>
      </c>
      <c r="AC191" s="16">
        <v>0.153</v>
      </c>
      <c r="AD191" s="15">
        <v>0.14699999999999999</v>
      </c>
      <c r="AE191" s="15">
        <v>0.157</v>
      </c>
      <c r="AF191" s="15">
        <v>0.152</v>
      </c>
      <c r="AG191" s="14">
        <v>0.15</v>
      </c>
      <c r="AH191" s="15">
        <v>0.16200000000000001</v>
      </c>
      <c r="AI191" s="16">
        <v>0.158</v>
      </c>
      <c r="AJ191" s="15">
        <v>0.14799999999999999</v>
      </c>
      <c r="AK191" s="15">
        <v>0.14799999999999999</v>
      </c>
      <c r="AL191" s="16">
        <v>0.14599999999999999</v>
      </c>
    </row>
    <row r="192" spans="2:38" x14ac:dyDescent="0.25">
      <c r="B192" s="37">
        <v>930</v>
      </c>
      <c r="C192" s="14">
        <v>0.84899999999999998</v>
      </c>
      <c r="D192" s="15">
        <v>0.85499999999999998</v>
      </c>
      <c r="E192" s="16">
        <v>0.86399999999999999</v>
      </c>
      <c r="F192" s="15">
        <v>0.84199999999999997</v>
      </c>
      <c r="G192" s="15">
        <v>0.83399999999999996</v>
      </c>
      <c r="H192" s="15">
        <v>0.85</v>
      </c>
      <c r="I192" s="14">
        <v>0.83899999999999997</v>
      </c>
      <c r="J192" s="15">
        <v>0.83399999999999996</v>
      </c>
      <c r="K192" s="16">
        <v>0.82699999999999996</v>
      </c>
      <c r="L192" s="15">
        <v>0.84099999999999997</v>
      </c>
      <c r="M192" s="15">
        <v>0.83599999999999997</v>
      </c>
      <c r="N192" s="15">
        <v>0.83099999999999996</v>
      </c>
      <c r="O192" s="14">
        <v>0.84099999999999997</v>
      </c>
      <c r="P192" s="15">
        <v>0.83899999999999997</v>
      </c>
      <c r="Q192" s="16">
        <v>0.85</v>
      </c>
      <c r="R192" s="15">
        <v>0.83799999999999997</v>
      </c>
      <c r="S192" s="15">
        <v>0.83</v>
      </c>
      <c r="T192" s="15">
        <v>0.84399999999999997</v>
      </c>
      <c r="U192" s="14">
        <v>0.83299999999999996</v>
      </c>
      <c r="V192" s="15">
        <v>0.83699999999999997</v>
      </c>
      <c r="W192" s="16">
        <v>0.83699999999999997</v>
      </c>
      <c r="X192" s="15">
        <v>0.82799999999999996</v>
      </c>
      <c r="Y192" s="15">
        <v>0.83099999999999996</v>
      </c>
      <c r="Z192" s="15">
        <v>0.83399999999999996</v>
      </c>
      <c r="AA192" s="14">
        <v>0.157</v>
      </c>
      <c r="AB192" s="15">
        <v>0.153</v>
      </c>
      <c r="AC192" s="16">
        <v>0.153</v>
      </c>
      <c r="AD192" s="15">
        <v>0.14699999999999999</v>
      </c>
      <c r="AE192" s="15">
        <v>0.157</v>
      </c>
      <c r="AF192" s="15">
        <v>0.152</v>
      </c>
      <c r="AG192" s="14">
        <v>0.151</v>
      </c>
      <c r="AH192" s="15">
        <v>0.16300000000000001</v>
      </c>
      <c r="AI192" s="16">
        <v>0.159</v>
      </c>
      <c r="AJ192" s="15">
        <v>0.14799999999999999</v>
      </c>
      <c r="AK192" s="15">
        <v>0.14799999999999999</v>
      </c>
      <c r="AL192" s="16">
        <v>0.14699999999999999</v>
      </c>
    </row>
    <row r="193" spans="2:38" x14ac:dyDescent="0.25">
      <c r="B193" s="37">
        <v>935</v>
      </c>
      <c r="C193" s="14">
        <v>0.84699999999999998</v>
      </c>
      <c r="D193" s="15">
        <v>0.85399999999999998</v>
      </c>
      <c r="E193" s="16">
        <v>0.86399999999999999</v>
      </c>
      <c r="F193" s="15">
        <v>0.84399999999999997</v>
      </c>
      <c r="G193" s="15">
        <v>0.83499999999999996</v>
      </c>
      <c r="H193" s="15">
        <v>0.85299999999999998</v>
      </c>
      <c r="I193" s="14">
        <v>0.83799999999999997</v>
      </c>
      <c r="J193" s="15">
        <v>0.83599999999999997</v>
      </c>
      <c r="K193" s="16">
        <v>0.82599999999999996</v>
      </c>
      <c r="L193" s="15">
        <v>0.84299999999999997</v>
      </c>
      <c r="M193" s="15">
        <v>0.83299999999999996</v>
      </c>
      <c r="N193" s="15">
        <v>0.83</v>
      </c>
      <c r="O193" s="14">
        <v>0.83899999999999997</v>
      </c>
      <c r="P193" s="15">
        <v>0.83699999999999997</v>
      </c>
      <c r="Q193" s="16">
        <v>0.85</v>
      </c>
      <c r="R193" s="15">
        <v>0.83499999999999996</v>
      </c>
      <c r="S193" s="15">
        <v>0.82799999999999996</v>
      </c>
      <c r="T193" s="15">
        <v>0.84299999999999997</v>
      </c>
      <c r="U193" s="14">
        <v>0.83099999999999996</v>
      </c>
      <c r="V193" s="15">
        <v>0.83599999999999997</v>
      </c>
      <c r="W193" s="16">
        <v>0.83899999999999997</v>
      </c>
      <c r="X193" s="15">
        <v>0.82799999999999996</v>
      </c>
      <c r="Y193" s="15">
        <v>0.83099999999999996</v>
      </c>
      <c r="Z193" s="15">
        <v>0.83199999999999996</v>
      </c>
      <c r="AA193" s="14">
        <v>0.157</v>
      </c>
      <c r="AB193" s="15">
        <v>0.154</v>
      </c>
      <c r="AC193" s="16">
        <v>0.154</v>
      </c>
      <c r="AD193" s="15">
        <v>0.14799999999999999</v>
      </c>
      <c r="AE193" s="15">
        <v>0.157</v>
      </c>
      <c r="AF193" s="15">
        <v>0.153</v>
      </c>
      <c r="AG193" s="14">
        <v>0.151</v>
      </c>
      <c r="AH193" s="15">
        <v>0.16300000000000001</v>
      </c>
      <c r="AI193" s="16">
        <v>0.16</v>
      </c>
      <c r="AJ193" s="15">
        <v>0.14799999999999999</v>
      </c>
      <c r="AK193" s="15">
        <v>0.14799999999999999</v>
      </c>
      <c r="AL193" s="16">
        <v>0.14699999999999999</v>
      </c>
    </row>
    <row r="194" spans="2:38" x14ac:dyDescent="0.25">
      <c r="B194" s="37">
        <v>940</v>
      </c>
      <c r="C194" s="14">
        <v>0.84799999999999998</v>
      </c>
      <c r="D194" s="15">
        <v>0.85399999999999998</v>
      </c>
      <c r="E194" s="16">
        <v>0.86199999999999999</v>
      </c>
      <c r="F194" s="15">
        <v>0.84499999999999997</v>
      </c>
      <c r="G194" s="15">
        <v>0.83699999999999997</v>
      </c>
      <c r="H194" s="15">
        <v>0.85</v>
      </c>
      <c r="I194" s="14">
        <v>0.83899999999999997</v>
      </c>
      <c r="J194" s="15">
        <v>0.83599999999999997</v>
      </c>
      <c r="K194" s="16">
        <v>0.82599999999999996</v>
      </c>
      <c r="L194" s="15">
        <v>0.84199999999999997</v>
      </c>
      <c r="M194" s="15">
        <v>0.83599999999999997</v>
      </c>
      <c r="N194" s="15">
        <v>0.83199999999999996</v>
      </c>
      <c r="O194" s="14">
        <v>0.83799999999999997</v>
      </c>
      <c r="P194" s="15">
        <v>0.83899999999999997</v>
      </c>
      <c r="Q194" s="16">
        <v>0.85099999999999998</v>
      </c>
      <c r="R194" s="15">
        <v>0.83499999999999996</v>
      </c>
      <c r="S194" s="15">
        <v>0.82899999999999996</v>
      </c>
      <c r="T194" s="15">
        <v>0.84499999999999997</v>
      </c>
      <c r="U194" s="14">
        <v>0.83099999999999996</v>
      </c>
      <c r="V194" s="15">
        <v>0.83599999999999997</v>
      </c>
      <c r="W194" s="16">
        <v>0.83599999999999997</v>
      </c>
      <c r="X194" s="15">
        <v>0.82799999999999996</v>
      </c>
      <c r="Y194" s="15">
        <v>0.83199999999999996</v>
      </c>
      <c r="Z194" s="15">
        <v>0.83499999999999996</v>
      </c>
      <c r="AA194" s="14">
        <v>0.157</v>
      </c>
      <c r="AB194" s="15">
        <v>0.154</v>
      </c>
      <c r="AC194" s="16">
        <v>0.154</v>
      </c>
      <c r="AD194" s="15">
        <v>0.14799999999999999</v>
      </c>
      <c r="AE194" s="15">
        <v>0.159</v>
      </c>
      <c r="AF194" s="15">
        <v>0.153</v>
      </c>
      <c r="AG194" s="14">
        <v>0.152</v>
      </c>
      <c r="AH194" s="15">
        <v>0.16500000000000001</v>
      </c>
      <c r="AI194" s="16">
        <v>0.16</v>
      </c>
      <c r="AJ194" s="15">
        <v>0.14899999999999999</v>
      </c>
      <c r="AK194" s="15">
        <v>0.14899999999999999</v>
      </c>
      <c r="AL194" s="16">
        <v>0.14599999999999999</v>
      </c>
    </row>
    <row r="195" spans="2:38" x14ac:dyDescent="0.25">
      <c r="B195" s="37">
        <v>945</v>
      </c>
      <c r="C195" s="14">
        <v>0.84799999999999998</v>
      </c>
      <c r="D195" s="15">
        <v>0.85499999999999998</v>
      </c>
      <c r="E195" s="16">
        <v>0.86299999999999999</v>
      </c>
      <c r="F195" s="15">
        <v>0.84199999999999997</v>
      </c>
      <c r="G195" s="15">
        <v>0.83299999999999996</v>
      </c>
      <c r="H195" s="15">
        <v>0.84799999999999998</v>
      </c>
      <c r="I195" s="14">
        <v>0.83699999999999997</v>
      </c>
      <c r="J195" s="15">
        <v>0.83599999999999997</v>
      </c>
      <c r="K195" s="16">
        <v>0.82699999999999996</v>
      </c>
      <c r="L195" s="15">
        <v>0.83899999999999997</v>
      </c>
      <c r="M195" s="15">
        <v>0.83399999999999996</v>
      </c>
      <c r="N195" s="15">
        <v>0.83</v>
      </c>
      <c r="O195" s="14">
        <v>0.84</v>
      </c>
      <c r="P195" s="15">
        <v>0.83799999999999997</v>
      </c>
      <c r="Q195" s="16">
        <v>0.85</v>
      </c>
      <c r="R195" s="15">
        <v>0.83599999999999997</v>
      </c>
      <c r="S195" s="15">
        <v>0.83</v>
      </c>
      <c r="T195" s="15">
        <v>0.84399999999999997</v>
      </c>
      <c r="U195" s="14">
        <v>0.83299999999999996</v>
      </c>
      <c r="V195" s="15">
        <v>0.83499999999999996</v>
      </c>
      <c r="W195" s="16">
        <v>0.83899999999999997</v>
      </c>
      <c r="X195" s="15">
        <v>0.82799999999999996</v>
      </c>
      <c r="Y195" s="15">
        <v>0.83</v>
      </c>
      <c r="Z195" s="15">
        <v>0.83099999999999996</v>
      </c>
      <c r="AA195" s="14">
        <v>0.158</v>
      </c>
      <c r="AB195" s="15">
        <v>0.154</v>
      </c>
      <c r="AC195" s="16">
        <v>0.154</v>
      </c>
      <c r="AD195" s="15">
        <v>0.14799999999999999</v>
      </c>
      <c r="AE195" s="15">
        <v>0.159</v>
      </c>
      <c r="AF195" s="15">
        <v>0.153</v>
      </c>
      <c r="AG195" s="14">
        <v>0.152</v>
      </c>
      <c r="AH195" s="15">
        <v>0.16600000000000001</v>
      </c>
      <c r="AI195" s="16">
        <v>0.161</v>
      </c>
      <c r="AJ195" s="15">
        <v>0.14899999999999999</v>
      </c>
      <c r="AK195" s="15">
        <v>0.14899999999999999</v>
      </c>
      <c r="AL195" s="16">
        <v>0.14699999999999999</v>
      </c>
    </row>
    <row r="196" spans="2:38" x14ac:dyDescent="0.25">
      <c r="B196" s="37">
        <v>950</v>
      </c>
      <c r="C196" s="14">
        <v>0.84599999999999997</v>
      </c>
      <c r="D196" s="15">
        <v>0.85199999999999998</v>
      </c>
      <c r="E196" s="16">
        <v>0.86299999999999999</v>
      </c>
      <c r="F196" s="15">
        <v>0.84499999999999997</v>
      </c>
      <c r="G196" s="15">
        <v>0.83599999999999997</v>
      </c>
      <c r="H196" s="15">
        <v>0.84699999999999998</v>
      </c>
      <c r="I196" s="14">
        <v>0.83799999999999997</v>
      </c>
      <c r="J196" s="15">
        <v>0.83499999999999996</v>
      </c>
      <c r="K196" s="16">
        <v>0.82799999999999996</v>
      </c>
      <c r="L196" s="15">
        <v>0.84199999999999997</v>
      </c>
      <c r="M196" s="15">
        <v>0.83499999999999996</v>
      </c>
      <c r="N196" s="15">
        <v>0.83099999999999996</v>
      </c>
      <c r="O196" s="14">
        <v>0.84199999999999997</v>
      </c>
      <c r="P196" s="15">
        <v>0.83899999999999997</v>
      </c>
      <c r="Q196" s="16">
        <v>0.85</v>
      </c>
      <c r="R196" s="15">
        <v>0.83699999999999997</v>
      </c>
      <c r="S196" s="15">
        <v>0.83199999999999996</v>
      </c>
      <c r="T196" s="15">
        <v>0.84399999999999997</v>
      </c>
      <c r="U196" s="14">
        <v>0.83299999999999996</v>
      </c>
      <c r="V196" s="15">
        <v>0.83699999999999997</v>
      </c>
      <c r="W196" s="16">
        <v>0.83899999999999997</v>
      </c>
      <c r="X196" s="15">
        <v>0.82899999999999996</v>
      </c>
      <c r="Y196" s="15">
        <v>0.83199999999999996</v>
      </c>
      <c r="Z196" s="15">
        <v>0.83399999999999996</v>
      </c>
      <c r="AA196" s="14">
        <v>0.158</v>
      </c>
      <c r="AB196" s="15">
        <v>0.154</v>
      </c>
      <c r="AC196" s="16">
        <v>0.154</v>
      </c>
      <c r="AD196" s="15">
        <v>0.14899999999999999</v>
      </c>
      <c r="AE196" s="15">
        <v>0.16</v>
      </c>
      <c r="AF196" s="15">
        <v>0.154</v>
      </c>
      <c r="AG196" s="14">
        <v>0.152</v>
      </c>
      <c r="AH196" s="15">
        <v>0.16800000000000001</v>
      </c>
      <c r="AI196" s="16">
        <v>0.16200000000000001</v>
      </c>
      <c r="AJ196" s="15">
        <v>0.15</v>
      </c>
      <c r="AK196" s="15">
        <v>0.14899999999999999</v>
      </c>
      <c r="AL196" s="16">
        <v>0.14699999999999999</v>
      </c>
    </row>
    <row r="197" spans="2:38" x14ac:dyDescent="0.25">
      <c r="B197" s="37">
        <v>955</v>
      </c>
      <c r="C197" s="14">
        <v>0.84499999999999997</v>
      </c>
      <c r="D197" s="15">
        <v>0.85499999999999998</v>
      </c>
      <c r="E197" s="16">
        <v>0.86399999999999999</v>
      </c>
      <c r="F197" s="15">
        <v>0.84299999999999997</v>
      </c>
      <c r="G197" s="15">
        <v>0.83399999999999996</v>
      </c>
      <c r="H197" s="15">
        <v>0.84499999999999997</v>
      </c>
      <c r="I197" s="14">
        <v>0.83899999999999997</v>
      </c>
      <c r="J197" s="15">
        <v>0.83399999999999996</v>
      </c>
      <c r="K197" s="16">
        <v>0.82499999999999996</v>
      </c>
      <c r="L197" s="15">
        <v>0.84199999999999997</v>
      </c>
      <c r="M197" s="15">
        <v>0.83399999999999996</v>
      </c>
      <c r="N197" s="15">
        <v>0.83</v>
      </c>
      <c r="O197" s="14">
        <v>0.84099999999999997</v>
      </c>
      <c r="P197" s="15">
        <v>0.83899999999999997</v>
      </c>
      <c r="Q197" s="16">
        <v>0.85099999999999998</v>
      </c>
      <c r="R197" s="15">
        <v>0.83399999999999996</v>
      </c>
      <c r="S197" s="15">
        <v>0.83299999999999996</v>
      </c>
      <c r="T197" s="15">
        <v>0.84399999999999997</v>
      </c>
      <c r="U197" s="14">
        <v>0.83099999999999996</v>
      </c>
      <c r="V197" s="15">
        <v>0.83699999999999997</v>
      </c>
      <c r="W197" s="16">
        <v>0.84</v>
      </c>
      <c r="X197" s="15">
        <v>0.82899999999999996</v>
      </c>
      <c r="Y197" s="15">
        <v>0.82899999999999996</v>
      </c>
      <c r="Z197" s="15">
        <v>0.83199999999999996</v>
      </c>
      <c r="AA197" s="14">
        <v>0.159</v>
      </c>
      <c r="AB197" s="15">
        <v>0.155</v>
      </c>
      <c r="AC197" s="16">
        <v>0.155</v>
      </c>
      <c r="AD197" s="15">
        <v>0.14899999999999999</v>
      </c>
      <c r="AE197" s="15">
        <v>0.161</v>
      </c>
      <c r="AF197" s="15">
        <v>0.154</v>
      </c>
      <c r="AG197" s="14">
        <v>0.153</v>
      </c>
      <c r="AH197" s="15">
        <v>0.16900000000000001</v>
      </c>
      <c r="AI197" s="16">
        <v>0.16200000000000001</v>
      </c>
      <c r="AJ197" s="15">
        <v>0.15</v>
      </c>
      <c r="AK197" s="15">
        <v>0.14899999999999999</v>
      </c>
      <c r="AL197" s="16">
        <v>0.14699999999999999</v>
      </c>
    </row>
    <row r="198" spans="2:38" ht="15.75" thickBot="1" x14ac:dyDescent="0.3">
      <c r="B198" s="38">
        <v>960</v>
      </c>
      <c r="C198" s="17">
        <v>0.84699999999999998</v>
      </c>
      <c r="D198" s="18">
        <v>0.85599999999999998</v>
      </c>
      <c r="E198" s="19">
        <v>0.86299999999999999</v>
      </c>
      <c r="F198" s="18">
        <v>0.84099999999999997</v>
      </c>
      <c r="G198" s="18">
        <v>0.83499999999999996</v>
      </c>
      <c r="H198" s="18">
        <v>0.84399999999999997</v>
      </c>
      <c r="I198" s="17">
        <v>0.83699999999999997</v>
      </c>
      <c r="J198" s="18">
        <v>0.83499999999999996</v>
      </c>
      <c r="K198" s="19">
        <v>0.82799999999999996</v>
      </c>
      <c r="L198" s="18">
        <v>0.84099999999999997</v>
      </c>
      <c r="M198" s="18">
        <v>0.83499999999999996</v>
      </c>
      <c r="N198" s="18">
        <v>0.83099999999999996</v>
      </c>
      <c r="O198" s="17">
        <v>0.84</v>
      </c>
      <c r="P198" s="18">
        <v>0.83799999999999997</v>
      </c>
      <c r="Q198" s="19">
        <v>0.85099999999999998</v>
      </c>
      <c r="R198" s="18">
        <v>0.83699999999999997</v>
      </c>
      <c r="S198" s="18">
        <v>0.83</v>
      </c>
      <c r="T198" s="18">
        <v>0.84499999999999997</v>
      </c>
      <c r="U198" s="17">
        <v>0.83299999999999996</v>
      </c>
      <c r="V198" s="18">
        <v>0.83499999999999996</v>
      </c>
      <c r="W198" s="19">
        <v>0.83699999999999997</v>
      </c>
      <c r="X198" s="18">
        <v>0.82799999999999996</v>
      </c>
      <c r="Y198" s="18">
        <v>0.82899999999999996</v>
      </c>
      <c r="Z198" s="18">
        <v>0.83499999999999996</v>
      </c>
      <c r="AA198" s="17">
        <v>0.159</v>
      </c>
      <c r="AB198" s="18">
        <v>0.156</v>
      </c>
      <c r="AC198" s="19">
        <v>0.155</v>
      </c>
      <c r="AD198" s="18">
        <v>0.14899999999999999</v>
      </c>
      <c r="AE198" s="18">
        <v>0.161</v>
      </c>
      <c r="AF198" s="18">
        <v>0.155</v>
      </c>
      <c r="AG198" s="17">
        <v>0.153</v>
      </c>
      <c r="AH198" s="18">
        <v>0.17100000000000001</v>
      </c>
      <c r="AI198" s="19">
        <v>0.16400000000000001</v>
      </c>
      <c r="AJ198" s="18">
        <v>0.15</v>
      </c>
      <c r="AK198" s="18">
        <v>0.14899999999999999</v>
      </c>
      <c r="AL198" s="19">
        <v>0.14699999999999999</v>
      </c>
    </row>
  </sheetData>
  <mergeCells count="17">
    <mergeCell ref="O4:Z4"/>
    <mergeCell ref="AA4:AL4"/>
    <mergeCell ref="C5:E5"/>
    <mergeCell ref="F5:H5"/>
    <mergeCell ref="I5:K5"/>
    <mergeCell ref="L5:N5"/>
    <mergeCell ref="O5:Q5"/>
    <mergeCell ref="R5:T5"/>
    <mergeCell ref="U5:W5"/>
    <mergeCell ref="X5:Z5"/>
    <mergeCell ref="AA5:AC5"/>
    <mergeCell ref="AD5:AF5"/>
    <mergeCell ref="AG5:AI5"/>
    <mergeCell ref="AJ5:AL5"/>
    <mergeCell ref="B4:B5"/>
    <mergeCell ref="C4:N4"/>
    <mergeCell ref="B2:A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84"/>
  <sheetViews>
    <sheetView workbookViewId="0">
      <selection activeCell="H26" sqref="H26"/>
    </sheetView>
  </sheetViews>
  <sheetFormatPr defaultRowHeight="15" x14ac:dyDescent="0.25"/>
  <cols>
    <col min="2" max="4" width="9.140625" style="1"/>
    <col min="8" max="8" width="9.140625" style="1"/>
  </cols>
  <sheetData>
    <row r="2" spans="2:13" x14ac:dyDescent="0.25">
      <c r="B2" s="21" t="s">
        <v>2</v>
      </c>
      <c r="C2" s="21"/>
      <c r="D2" s="21"/>
      <c r="E2" s="21"/>
      <c r="F2" s="21"/>
      <c r="G2" s="21"/>
      <c r="H2" s="21"/>
      <c r="I2" s="9"/>
      <c r="J2" s="9"/>
      <c r="K2" s="9"/>
      <c r="L2" s="9"/>
      <c r="M2" s="9"/>
    </row>
    <row r="3" spans="2:13" ht="15.75" thickBot="1" x14ac:dyDescent="0.3"/>
    <row r="4" spans="2:13" ht="15.75" thickBot="1" x14ac:dyDescent="0.3">
      <c r="B4" s="2" t="s">
        <v>3</v>
      </c>
      <c r="C4" s="3" t="s">
        <v>4</v>
      </c>
      <c r="D4" s="3" t="s">
        <v>5</v>
      </c>
      <c r="E4" s="10" t="s">
        <v>6</v>
      </c>
      <c r="F4" s="10" t="s">
        <v>7</v>
      </c>
      <c r="G4" s="10" t="s">
        <v>8</v>
      </c>
      <c r="H4" s="4" t="s">
        <v>9</v>
      </c>
    </row>
    <row r="5" spans="2:13" x14ac:dyDescent="0.25">
      <c r="B5" s="36">
        <v>1</v>
      </c>
      <c r="C5" s="39">
        <v>1</v>
      </c>
      <c r="D5" s="39">
        <v>1</v>
      </c>
      <c r="E5" s="12">
        <v>5.2169534999999998</v>
      </c>
      <c r="F5" s="12">
        <v>4.5550444570000002</v>
      </c>
      <c r="G5" s="12">
        <v>1.5587129310000001</v>
      </c>
      <c r="H5" s="42" t="s">
        <v>22</v>
      </c>
    </row>
    <row r="6" spans="2:13" x14ac:dyDescent="0.25">
      <c r="B6" s="37">
        <v>1</v>
      </c>
      <c r="C6" s="40">
        <v>1</v>
      </c>
      <c r="D6" s="40">
        <v>2</v>
      </c>
      <c r="E6" s="15">
        <v>7.7047829999999999</v>
      </c>
      <c r="F6" s="15">
        <v>6.5622374409999997</v>
      </c>
      <c r="G6" s="15">
        <v>1.7415</v>
      </c>
      <c r="H6" s="43" t="s">
        <v>22</v>
      </c>
    </row>
    <row r="7" spans="2:13" x14ac:dyDescent="0.25">
      <c r="B7" s="37">
        <v>2</v>
      </c>
      <c r="C7" s="40">
        <v>1</v>
      </c>
      <c r="D7" s="40">
        <v>1</v>
      </c>
      <c r="E7" s="15">
        <v>4.9839795000000002</v>
      </c>
      <c r="F7" s="15">
        <v>4.2394509730000003</v>
      </c>
      <c r="G7" s="15">
        <v>1.6125</v>
      </c>
      <c r="H7" s="43" t="s">
        <v>22</v>
      </c>
    </row>
    <row r="8" spans="2:13" x14ac:dyDescent="0.25">
      <c r="B8" s="37">
        <v>3</v>
      </c>
      <c r="C8" s="40">
        <v>1</v>
      </c>
      <c r="D8" s="40">
        <v>1</v>
      </c>
      <c r="E8" s="15">
        <v>8.7490057500000002</v>
      </c>
      <c r="F8" s="15">
        <v>8.4445903599999994</v>
      </c>
      <c r="G8" s="15">
        <v>1.52225466</v>
      </c>
      <c r="H8" s="43" t="s">
        <v>22</v>
      </c>
    </row>
    <row r="9" spans="2:13" x14ac:dyDescent="0.25">
      <c r="B9" s="37">
        <v>3</v>
      </c>
      <c r="C9" s="40">
        <v>1</v>
      </c>
      <c r="D9" s="40">
        <v>2</v>
      </c>
      <c r="E9" s="15">
        <v>6.8644125000000003</v>
      </c>
      <c r="F9" s="15">
        <v>6.1549418319999996</v>
      </c>
      <c r="G9" s="15">
        <v>1.658289857</v>
      </c>
      <c r="H9" s="43" t="s">
        <v>22</v>
      </c>
    </row>
    <row r="10" spans="2:13" x14ac:dyDescent="0.25">
      <c r="B10" s="37">
        <v>4</v>
      </c>
      <c r="C10" s="40">
        <v>1</v>
      </c>
      <c r="D10" s="40">
        <v>1</v>
      </c>
      <c r="E10" s="15">
        <v>4.87165275</v>
      </c>
      <c r="F10" s="15">
        <v>4.8824908589999998</v>
      </c>
      <c r="G10" s="15">
        <v>1.432132414</v>
      </c>
      <c r="H10" s="43" t="s">
        <v>22</v>
      </c>
    </row>
    <row r="11" spans="2:13" x14ac:dyDescent="0.25">
      <c r="B11" s="37">
        <v>4</v>
      </c>
      <c r="C11" s="40">
        <v>1</v>
      </c>
      <c r="D11" s="40">
        <v>2</v>
      </c>
      <c r="E11" s="15">
        <v>3.4696484999999999</v>
      </c>
      <c r="F11" s="15">
        <v>2.9913941319999999</v>
      </c>
      <c r="G11" s="15">
        <v>1.7367156500000001</v>
      </c>
      <c r="H11" s="43" t="s">
        <v>22</v>
      </c>
    </row>
    <row r="12" spans="2:13" x14ac:dyDescent="0.25">
      <c r="B12" s="37">
        <v>4</v>
      </c>
      <c r="C12" s="40">
        <v>1</v>
      </c>
      <c r="D12" s="40">
        <v>3</v>
      </c>
      <c r="E12" s="15">
        <v>3.4446870000000001</v>
      </c>
      <c r="F12" s="15">
        <v>0.95643354999999997</v>
      </c>
      <c r="G12" s="15">
        <v>1.4551863279999999</v>
      </c>
      <c r="H12" s="43" t="s">
        <v>22</v>
      </c>
    </row>
    <row r="13" spans="2:13" x14ac:dyDescent="0.25">
      <c r="B13" s="37">
        <v>5</v>
      </c>
      <c r="C13" s="40">
        <v>1</v>
      </c>
      <c r="D13" s="40">
        <v>1</v>
      </c>
      <c r="E13" s="15">
        <v>8.3204999999999991</v>
      </c>
      <c r="F13" s="15">
        <v>7.5293135019999999</v>
      </c>
      <c r="G13" s="15">
        <v>1.5587129310000001</v>
      </c>
      <c r="H13" s="43" t="s">
        <v>22</v>
      </c>
    </row>
    <row r="14" spans="2:13" x14ac:dyDescent="0.25">
      <c r="B14" s="37">
        <v>5</v>
      </c>
      <c r="C14" s="40">
        <v>1</v>
      </c>
      <c r="D14" s="40">
        <v>2</v>
      </c>
      <c r="E14" s="15">
        <v>6.0032407499999998</v>
      </c>
      <c r="F14" s="15">
        <v>5.0245174229999998</v>
      </c>
      <c r="G14" s="15">
        <v>1.548</v>
      </c>
      <c r="H14" s="43" t="s">
        <v>22</v>
      </c>
    </row>
    <row r="15" spans="2:13" x14ac:dyDescent="0.25">
      <c r="B15" s="37">
        <v>5</v>
      </c>
      <c r="C15" s="40">
        <v>1</v>
      </c>
      <c r="D15" s="40">
        <v>3</v>
      </c>
      <c r="E15" s="15">
        <v>6.1571699999999998</v>
      </c>
      <c r="F15" s="15">
        <v>5.747345105</v>
      </c>
      <c r="G15" s="15">
        <v>1.500231732</v>
      </c>
      <c r="H15" s="43" t="s">
        <v>22</v>
      </c>
    </row>
    <row r="16" spans="2:13" x14ac:dyDescent="0.25">
      <c r="B16" s="37">
        <v>5</v>
      </c>
      <c r="C16" s="40">
        <v>1</v>
      </c>
      <c r="D16" s="40">
        <v>4</v>
      </c>
      <c r="E16" s="15">
        <v>5.7619462500000003</v>
      </c>
      <c r="F16" s="15">
        <v>5.5137392380000003</v>
      </c>
      <c r="G16" s="15">
        <v>1.658289857</v>
      </c>
      <c r="H16" s="43" t="s">
        <v>22</v>
      </c>
    </row>
    <row r="17" spans="2:8" x14ac:dyDescent="0.25">
      <c r="B17" s="37">
        <v>5</v>
      </c>
      <c r="C17" s="40">
        <v>1</v>
      </c>
      <c r="D17" s="40">
        <v>5</v>
      </c>
      <c r="E17" s="15">
        <v>4.3016984999999996</v>
      </c>
      <c r="F17" s="15">
        <v>3.529950973</v>
      </c>
      <c r="G17" s="15">
        <v>1.6444337929999999</v>
      </c>
      <c r="H17" s="43" t="s">
        <v>22</v>
      </c>
    </row>
    <row r="18" spans="2:8" x14ac:dyDescent="0.25">
      <c r="B18" s="37">
        <v>5</v>
      </c>
      <c r="C18" s="40">
        <v>1</v>
      </c>
      <c r="D18" s="40">
        <v>6</v>
      </c>
      <c r="E18" s="15">
        <v>3.8107890000000002</v>
      </c>
      <c r="F18" s="15">
        <v>2.3399115560000001</v>
      </c>
      <c r="G18" s="15">
        <v>1.7331187210000001</v>
      </c>
      <c r="H18" s="43" t="s">
        <v>22</v>
      </c>
    </row>
    <row r="19" spans="2:8" x14ac:dyDescent="0.25">
      <c r="B19" s="37">
        <v>5</v>
      </c>
      <c r="C19" s="40">
        <v>1</v>
      </c>
      <c r="D19" s="40">
        <v>7</v>
      </c>
      <c r="E19" s="15">
        <v>8.3579422500000007</v>
      </c>
      <c r="F19" s="15">
        <v>7.5555449250000004</v>
      </c>
      <c r="G19" s="15">
        <v>1.5331474979999999</v>
      </c>
      <c r="H19" s="43" t="s">
        <v>22</v>
      </c>
    </row>
    <row r="20" spans="2:8" x14ac:dyDescent="0.25">
      <c r="B20" s="37">
        <v>5</v>
      </c>
      <c r="C20" s="40">
        <v>1</v>
      </c>
      <c r="D20" s="40">
        <v>8</v>
      </c>
      <c r="E20" s="15">
        <v>5.3334405</v>
      </c>
      <c r="F20" s="15">
        <v>6.0960765290000003</v>
      </c>
      <c r="G20" s="15">
        <v>1.392363638</v>
      </c>
      <c r="H20" s="43" t="s">
        <v>22</v>
      </c>
    </row>
    <row r="21" spans="2:8" x14ac:dyDescent="0.25">
      <c r="B21" s="37">
        <v>6</v>
      </c>
      <c r="C21" s="40">
        <v>1</v>
      </c>
      <c r="D21" s="40">
        <v>1</v>
      </c>
      <c r="E21" s="15">
        <v>7.2596362499999998</v>
      </c>
      <c r="F21" s="15">
        <v>6.9961884139999997</v>
      </c>
      <c r="G21" s="15">
        <v>1.6125</v>
      </c>
      <c r="H21" s="43" t="s">
        <v>22</v>
      </c>
    </row>
    <row r="22" spans="2:8" x14ac:dyDescent="0.25">
      <c r="B22" s="37">
        <v>6</v>
      </c>
      <c r="C22" s="40">
        <v>1</v>
      </c>
      <c r="D22" s="40">
        <v>2</v>
      </c>
      <c r="E22" s="15">
        <v>5.4582480000000002</v>
      </c>
      <c r="F22" s="15">
        <v>5.4404954300000004</v>
      </c>
      <c r="G22" s="15">
        <v>1.5331474979999999</v>
      </c>
      <c r="H22" s="43" t="s">
        <v>22</v>
      </c>
    </row>
    <row r="23" spans="2:8" x14ac:dyDescent="0.25">
      <c r="B23" s="37">
        <v>6</v>
      </c>
      <c r="C23" s="40">
        <v>1</v>
      </c>
      <c r="D23" s="40">
        <v>3</v>
      </c>
      <c r="E23" s="15">
        <v>3.760866</v>
      </c>
      <c r="F23" s="15">
        <v>3.7455838739999998</v>
      </c>
      <c r="G23" s="15">
        <v>1.3545</v>
      </c>
      <c r="H23" s="43" t="s">
        <v>22</v>
      </c>
    </row>
    <row r="24" spans="2:8" x14ac:dyDescent="0.25">
      <c r="B24" s="37">
        <v>6</v>
      </c>
      <c r="C24" s="40">
        <v>1</v>
      </c>
      <c r="D24" s="40">
        <v>4</v>
      </c>
      <c r="E24" s="15">
        <v>3.4446870000000001</v>
      </c>
      <c r="F24" s="15">
        <v>3.343720018</v>
      </c>
      <c r="G24" s="15">
        <v>1.500231732</v>
      </c>
      <c r="H24" s="43" t="s">
        <v>22</v>
      </c>
    </row>
    <row r="25" spans="2:8" x14ac:dyDescent="0.25">
      <c r="B25" s="37">
        <v>6</v>
      </c>
      <c r="C25" s="40">
        <v>1</v>
      </c>
      <c r="D25" s="40">
        <v>5</v>
      </c>
      <c r="E25" s="15">
        <v>6.7104832500000002</v>
      </c>
      <c r="F25" s="15">
        <v>6.8506902099999998</v>
      </c>
      <c r="G25" s="15">
        <v>1.4835</v>
      </c>
      <c r="H25" s="43" t="s">
        <v>22</v>
      </c>
    </row>
    <row r="26" spans="2:8" x14ac:dyDescent="0.25">
      <c r="B26" s="37">
        <v>6</v>
      </c>
      <c r="C26" s="40">
        <v>1</v>
      </c>
      <c r="D26" s="40">
        <v>6</v>
      </c>
      <c r="E26" s="15">
        <v>6.0614842500000004</v>
      </c>
      <c r="F26" s="15">
        <v>6.2626568110000003</v>
      </c>
      <c r="G26" s="15">
        <v>1.3953483440000001</v>
      </c>
      <c r="H26" s="43" t="s">
        <v>22</v>
      </c>
    </row>
    <row r="27" spans="2:8" x14ac:dyDescent="0.25">
      <c r="B27" s="37">
        <v>7</v>
      </c>
      <c r="C27" s="40">
        <v>1</v>
      </c>
      <c r="D27" s="40">
        <v>1</v>
      </c>
      <c r="E27" s="15">
        <v>2.8372904999999999</v>
      </c>
      <c r="F27" s="15">
        <v>3.0310146489999998</v>
      </c>
      <c r="G27" s="15">
        <v>1.442263845</v>
      </c>
      <c r="H27" s="43" t="s">
        <v>22</v>
      </c>
    </row>
    <row r="28" spans="2:8" x14ac:dyDescent="0.25">
      <c r="B28" s="37">
        <v>7</v>
      </c>
      <c r="C28" s="40">
        <v>1</v>
      </c>
      <c r="D28" s="40">
        <v>2</v>
      </c>
      <c r="E28" s="15">
        <v>3.1784309999999998</v>
      </c>
      <c r="F28" s="15">
        <v>3.5363721379999999</v>
      </c>
      <c r="G28" s="15">
        <v>1.3560348449999999</v>
      </c>
      <c r="H28" s="43" t="s">
        <v>22</v>
      </c>
    </row>
    <row r="29" spans="2:8" x14ac:dyDescent="0.25">
      <c r="B29" s="37">
        <v>7</v>
      </c>
      <c r="C29" s="40">
        <v>1</v>
      </c>
      <c r="D29" s="40">
        <v>3</v>
      </c>
      <c r="E29" s="15">
        <v>5.7619462500000003</v>
      </c>
      <c r="F29" s="15">
        <v>6.1503579579999998</v>
      </c>
      <c r="G29" s="15">
        <v>1.442263845</v>
      </c>
      <c r="H29" s="43" t="s">
        <v>22</v>
      </c>
    </row>
    <row r="30" spans="2:8" x14ac:dyDescent="0.25">
      <c r="B30" s="37">
        <v>7</v>
      </c>
      <c r="C30" s="40">
        <v>1</v>
      </c>
      <c r="D30" s="40">
        <v>4</v>
      </c>
      <c r="E30" s="15">
        <v>3.8731927499999999</v>
      </c>
      <c r="F30" s="15">
        <v>3.8497043909999999</v>
      </c>
      <c r="G30" s="15">
        <v>1.442263845</v>
      </c>
      <c r="H30" s="43" t="s">
        <v>22</v>
      </c>
    </row>
    <row r="31" spans="2:8" x14ac:dyDescent="0.25">
      <c r="B31" s="37">
        <v>7</v>
      </c>
      <c r="C31" s="40">
        <v>1</v>
      </c>
      <c r="D31" s="40">
        <v>5</v>
      </c>
      <c r="E31" s="15">
        <v>3.8315902500000001</v>
      </c>
      <c r="F31" s="15">
        <v>3.9450810999999999</v>
      </c>
      <c r="G31" s="15">
        <v>1.419</v>
      </c>
      <c r="H31" s="43" t="s">
        <v>22</v>
      </c>
    </row>
    <row r="32" spans="2:8" x14ac:dyDescent="0.25">
      <c r="B32" s="37">
        <v>7</v>
      </c>
      <c r="C32" s="40">
        <v>1</v>
      </c>
      <c r="D32" s="40">
        <v>6</v>
      </c>
      <c r="E32" s="15">
        <v>8.4494677500000002</v>
      </c>
      <c r="F32" s="15">
        <v>8.0926270030000005</v>
      </c>
      <c r="G32" s="15">
        <v>1.595641877</v>
      </c>
      <c r="H32" s="43" t="s">
        <v>22</v>
      </c>
    </row>
    <row r="33" spans="2:8" x14ac:dyDescent="0.25">
      <c r="B33" s="37">
        <v>7</v>
      </c>
      <c r="C33" s="40">
        <v>1</v>
      </c>
      <c r="D33" s="40">
        <v>7</v>
      </c>
      <c r="E33" s="15">
        <v>5.1670305000000001</v>
      </c>
      <c r="F33" s="15">
        <v>5.863803892</v>
      </c>
      <c r="G33" s="15">
        <v>1.3848737310000001</v>
      </c>
      <c r="H33" s="43" t="s">
        <v>22</v>
      </c>
    </row>
    <row r="34" spans="2:8" x14ac:dyDescent="0.25">
      <c r="B34" s="37">
        <v>7</v>
      </c>
      <c r="C34" s="40">
        <v>1</v>
      </c>
      <c r="D34" s="40">
        <v>8</v>
      </c>
      <c r="E34" s="15">
        <v>7.1556300000000004</v>
      </c>
      <c r="F34" s="15">
        <v>7.3824019459999999</v>
      </c>
      <c r="G34" s="15">
        <v>1.3545</v>
      </c>
      <c r="H34" s="43" t="s">
        <v>22</v>
      </c>
    </row>
    <row r="35" spans="2:8" x14ac:dyDescent="0.25">
      <c r="B35" s="37">
        <v>10</v>
      </c>
      <c r="C35" s="40">
        <v>1</v>
      </c>
      <c r="D35" s="40">
        <v>1</v>
      </c>
      <c r="E35" s="15">
        <v>8.6449995000000008</v>
      </c>
      <c r="F35" s="15">
        <v>7.2534019460000003</v>
      </c>
      <c r="G35" s="15">
        <v>1.658289857</v>
      </c>
      <c r="H35" s="43" t="s">
        <v>22</v>
      </c>
    </row>
    <row r="36" spans="2:8" ht="15.75" thickBot="1" x14ac:dyDescent="0.3">
      <c r="B36" s="38">
        <v>11</v>
      </c>
      <c r="C36" s="41">
        <v>1</v>
      </c>
      <c r="D36" s="41">
        <v>1</v>
      </c>
      <c r="E36" s="18">
        <v>5.8659524999999997</v>
      </c>
      <c r="F36" s="18">
        <v>5.0221947809999996</v>
      </c>
      <c r="G36" s="18">
        <v>1.677</v>
      </c>
      <c r="H36" s="44" t="s">
        <v>22</v>
      </c>
    </row>
    <row r="37" spans="2:8" x14ac:dyDescent="0.25">
      <c r="B37" s="36">
        <v>1</v>
      </c>
      <c r="C37" s="39">
        <v>2</v>
      </c>
      <c r="D37" s="39">
        <v>2</v>
      </c>
      <c r="E37" s="12">
        <v>3.061944</v>
      </c>
      <c r="F37" s="12">
        <v>3.4051109070000001</v>
      </c>
      <c r="G37" s="12">
        <v>1.252363466</v>
      </c>
      <c r="H37" s="42" t="s">
        <v>22</v>
      </c>
    </row>
    <row r="38" spans="2:8" x14ac:dyDescent="0.25">
      <c r="B38" s="37">
        <v>1</v>
      </c>
      <c r="C38" s="40">
        <v>2</v>
      </c>
      <c r="D38" s="40">
        <v>3</v>
      </c>
      <c r="E38" s="15">
        <v>2.9412967499999998</v>
      </c>
      <c r="F38" s="15">
        <v>3.0669605830000002</v>
      </c>
      <c r="G38" s="15">
        <v>1.3560348449999999</v>
      </c>
      <c r="H38" s="43" t="s">
        <v>22</v>
      </c>
    </row>
    <row r="39" spans="2:8" x14ac:dyDescent="0.25">
      <c r="B39" s="37">
        <v>1</v>
      </c>
      <c r="C39" s="40">
        <v>2</v>
      </c>
      <c r="D39" s="40">
        <v>4</v>
      </c>
      <c r="E39" s="15">
        <v>2.83313025</v>
      </c>
      <c r="F39" s="15">
        <v>2.9784289789999998</v>
      </c>
      <c r="G39" s="15">
        <v>1.3848737310000001</v>
      </c>
      <c r="H39" s="43" t="s">
        <v>22</v>
      </c>
    </row>
    <row r="40" spans="2:8" x14ac:dyDescent="0.25">
      <c r="B40" s="37">
        <v>1</v>
      </c>
      <c r="C40" s="40">
        <v>2</v>
      </c>
      <c r="D40" s="40">
        <v>5</v>
      </c>
      <c r="E40" s="15">
        <v>4.4140252499999999</v>
      </c>
      <c r="F40" s="15">
        <v>4.3196012970000002</v>
      </c>
      <c r="G40" s="15">
        <v>1.432132414</v>
      </c>
      <c r="H40" s="43" t="s">
        <v>22</v>
      </c>
    </row>
    <row r="41" spans="2:8" x14ac:dyDescent="0.25">
      <c r="B41" s="37">
        <v>1</v>
      </c>
      <c r="C41" s="40">
        <v>2</v>
      </c>
      <c r="D41" s="40">
        <v>7</v>
      </c>
      <c r="E41" s="15">
        <v>3.2075527500000001</v>
      </c>
      <c r="F41" s="15">
        <v>3.1199701929999999</v>
      </c>
      <c r="G41" s="15">
        <v>1.3545</v>
      </c>
      <c r="H41" s="43" t="s">
        <v>22</v>
      </c>
    </row>
    <row r="42" spans="2:8" x14ac:dyDescent="0.25">
      <c r="B42" s="37">
        <v>1</v>
      </c>
      <c r="C42" s="40">
        <v>2</v>
      </c>
      <c r="D42" s="40">
        <v>8</v>
      </c>
      <c r="E42" s="15">
        <v>2.4171052500000001</v>
      </c>
      <c r="F42" s="15">
        <v>3.0203721379999999</v>
      </c>
      <c r="G42" s="15">
        <v>1.211844978</v>
      </c>
      <c r="H42" s="43" t="s">
        <v>22</v>
      </c>
    </row>
    <row r="43" spans="2:8" x14ac:dyDescent="0.25">
      <c r="B43" s="37">
        <v>1</v>
      </c>
      <c r="C43" s="40">
        <v>2</v>
      </c>
      <c r="D43" s="40">
        <v>9</v>
      </c>
      <c r="E43" s="15">
        <v>2.0676442499999999</v>
      </c>
      <c r="F43" s="15">
        <v>2.3025522700000001</v>
      </c>
      <c r="G43" s="15">
        <v>1.3953483440000001</v>
      </c>
      <c r="H43" s="43" t="s">
        <v>22</v>
      </c>
    </row>
    <row r="44" spans="2:8" x14ac:dyDescent="0.25">
      <c r="B44" s="37">
        <v>1</v>
      </c>
      <c r="C44" s="40">
        <v>2</v>
      </c>
      <c r="D44" s="40">
        <v>10</v>
      </c>
      <c r="E44" s="15">
        <v>3.4862894999999998</v>
      </c>
      <c r="F44" s="15">
        <v>3.4696109069999999</v>
      </c>
      <c r="G44" s="15">
        <v>1.3545</v>
      </c>
      <c r="H44" s="43" t="s">
        <v>22</v>
      </c>
    </row>
    <row r="45" spans="2:8" x14ac:dyDescent="0.25">
      <c r="B45" s="37">
        <v>1</v>
      </c>
      <c r="C45" s="40">
        <v>2</v>
      </c>
      <c r="D45" s="40">
        <v>11</v>
      </c>
      <c r="E45" s="15">
        <v>1.7140230000000001</v>
      </c>
      <c r="F45" s="15">
        <v>2.3044509729999998</v>
      </c>
      <c r="G45" s="15">
        <v>1.126444073</v>
      </c>
      <c r="H45" s="43" t="s">
        <v>22</v>
      </c>
    </row>
    <row r="46" spans="2:8" x14ac:dyDescent="0.25">
      <c r="B46" s="37">
        <v>1</v>
      </c>
      <c r="C46" s="40">
        <v>2</v>
      </c>
      <c r="D46" s="40">
        <v>12</v>
      </c>
      <c r="E46" s="15">
        <v>4.6053967499999997</v>
      </c>
      <c r="F46" s="15">
        <v>4.9165380900000004</v>
      </c>
      <c r="G46" s="15">
        <v>1.414595437</v>
      </c>
      <c r="H46" s="43" t="s">
        <v>22</v>
      </c>
    </row>
    <row r="47" spans="2:8" x14ac:dyDescent="0.25">
      <c r="B47" s="37">
        <v>1</v>
      </c>
      <c r="C47" s="40">
        <v>2</v>
      </c>
      <c r="D47" s="40">
        <v>14</v>
      </c>
      <c r="E47" s="15">
        <v>3.2533154999999998</v>
      </c>
      <c r="F47" s="15">
        <v>3.3695889129999999</v>
      </c>
      <c r="G47" s="15">
        <v>1.392363638</v>
      </c>
      <c r="H47" s="43" t="s">
        <v>22</v>
      </c>
    </row>
    <row r="48" spans="2:8" x14ac:dyDescent="0.25">
      <c r="B48" s="37">
        <v>2</v>
      </c>
      <c r="C48" s="40">
        <v>2</v>
      </c>
      <c r="D48" s="40">
        <v>1</v>
      </c>
      <c r="E48" s="15">
        <v>3.9439169999999999</v>
      </c>
      <c r="F48" s="15">
        <v>4.0035838740000003</v>
      </c>
      <c r="G48" s="15">
        <v>1.3545</v>
      </c>
      <c r="H48" s="43" t="s">
        <v>22</v>
      </c>
    </row>
    <row r="49" spans="2:8" x14ac:dyDescent="0.25">
      <c r="B49" s="37">
        <v>2</v>
      </c>
      <c r="C49" s="40">
        <v>2</v>
      </c>
      <c r="D49" s="40">
        <v>3</v>
      </c>
      <c r="E49" s="15">
        <v>7.3553220000000001</v>
      </c>
      <c r="F49" s="15">
        <v>7.611786468</v>
      </c>
      <c r="G49" s="15">
        <v>1.4835</v>
      </c>
      <c r="H49" s="43" t="s">
        <v>22</v>
      </c>
    </row>
    <row r="50" spans="2:8" x14ac:dyDescent="0.25">
      <c r="B50" s="37">
        <v>2</v>
      </c>
      <c r="C50" s="40">
        <v>2</v>
      </c>
      <c r="D50" s="40">
        <v>4</v>
      </c>
      <c r="E50" s="15">
        <v>3.69846225</v>
      </c>
      <c r="F50" s="15">
        <v>3.6363941319999999</v>
      </c>
      <c r="G50" s="15">
        <v>1.392363638</v>
      </c>
      <c r="H50" s="43" t="s">
        <v>22</v>
      </c>
    </row>
    <row r="51" spans="2:8" x14ac:dyDescent="0.25">
      <c r="B51" s="37">
        <v>2</v>
      </c>
      <c r="C51" s="40">
        <v>2</v>
      </c>
      <c r="D51" s="40">
        <v>10</v>
      </c>
      <c r="E51" s="15">
        <v>2.3339002500000001</v>
      </c>
      <c r="F51" s="15">
        <v>2.6250522699999999</v>
      </c>
      <c r="G51" s="15">
        <v>1.3297015640000001</v>
      </c>
      <c r="H51" s="43" t="s">
        <v>22</v>
      </c>
    </row>
    <row r="52" spans="2:8" x14ac:dyDescent="0.25">
      <c r="B52" s="37">
        <v>2</v>
      </c>
      <c r="C52" s="40">
        <v>2</v>
      </c>
      <c r="D52" s="40">
        <v>11</v>
      </c>
      <c r="E52" s="15">
        <v>2.2922977499999999</v>
      </c>
      <c r="F52" s="15">
        <v>2.4467786550000001</v>
      </c>
      <c r="G52" s="15">
        <v>1.414595437</v>
      </c>
      <c r="H52" s="43" t="s">
        <v>22</v>
      </c>
    </row>
    <row r="53" spans="2:8" x14ac:dyDescent="0.25">
      <c r="B53" s="37">
        <v>2</v>
      </c>
      <c r="C53" s="40">
        <v>2</v>
      </c>
      <c r="D53" s="40">
        <v>14</v>
      </c>
      <c r="E53" s="15">
        <v>3.9522374999999998</v>
      </c>
      <c r="F53" s="15">
        <v>4.3177025950000001</v>
      </c>
      <c r="G53" s="15">
        <v>1.315547035</v>
      </c>
      <c r="H53" s="43" t="s">
        <v>22</v>
      </c>
    </row>
    <row r="54" spans="2:8" x14ac:dyDescent="0.25">
      <c r="B54" s="37">
        <v>3</v>
      </c>
      <c r="C54" s="40">
        <v>2</v>
      </c>
      <c r="D54" s="40">
        <v>1</v>
      </c>
      <c r="E54" s="15">
        <v>3.1118670000000002</v>
      </c>
      <c r="F54" s="15">
        <v>3.1070050390000001</v>
      </c>
      <c r="G54" s="15">
        <v>1.5331474979999999</v>
      </c>
      <c r="H54" s="43" t="s">
        <v>22</v>
      </c>
    </row>
    <row r="55" spans="2:8" x14ac:dyDescent="0.25">
      <c r="B55" s="37">
        <v>3</v>
      </c>
      <c r="C55" s="40">
        <v>2</v>
      </c>
      <c r="D55" s="40">
        <v>2</v>
      </c>
      <c r="E55" s="15">
        <v>3.7234237499999998</v>
      </c>
      <c r="F55" s="15">
        <v>3.9237960780000001</v>
      </c>
      <c r="G55" s="15">
        <v>1.470826298</v>
      </c>
      <c r="H55" s="43" t="s">
        <v>22</v>
      </c>
    </row>
    <row r="56" spans="2:8" x14ac:dyDescent="0.25">
      <c r="B56" s="37">
        <v>3</v>
      </c>
      <c r="C56" s="40">
        <v>2</v>
      </c>
      <c r="D56" s="40">
        <v>5</v>
      </c>
      <c r="E56" s="15">
        <v>4.2184935000000001</v>
      </c>
      <c r="F56" s="15">
        <v>4.0837341980000001</v>
      </c>
      <c r="G56" s="15">
        <v>1.470826298</v>
      </c>
      <c r="H56" s="43" t="s">
        <v>22</v>
      </c>
    </row>
    <row r="57" spans="2:8" x14ac:dyDescent="0.25">
      <c r="B57" s="37">
        <v>3</v>
      </c>
      <c r="C57" s="40">
        <v>2</v>
      </c>
      <c r="D57" s="40">
        <v>7</v>
      </c>
      <c r="E57" s="15">
        <v>2.9579377500000001</v>
      </c>
      <c r="F57" s="15">
        <v>3.0604780059999999</v>
      </c>
      <c r="G57" s="15">
        <v>1.3560348449999999</v>
      </c>
      <c r="H57" s="43" t="s">
        <v>22</v>
      </c>
    </row>
    <row r="58" spans="2:8" x14ac:dyDescent="0.25">
      <c r="B58" s="37">
        <v>3</v>
      </c>
      <c r="C58" s="40">
        <v>2</v>
      </c>
      <c r="D58" s="40">
        <v>8</v>
      </c>
      <c r="E58" s="15">
        <v>3.3947639999999999</v>
      </c>
      <c r="F58" s="15">
        <v>3.4364115559999999</v>
      </c>
      <c r="G58" s="15">
        <v>1.4835</v>
      </c>
      <c r="H58" s="43" t="s">
        <v>22</v>
      </c>
    </row>
    <row r="59" spans="2:8" x14ac:dyDescent="0.25">
      <c r="B59" s="37">
        <v>3</v>
      </c>
      <c r="C59" s="40">
        <v>2</v>
      </c>
      <c r="D59" s="40">
        <v>10</v>
      </c>
      <c r="E59" s="15">
        <v>4.6137172499999997</v>
      </c>
      <c r="F59" s="15">
        <v>4.6688180719999997</v>
      </c>
      <c r="G59" s="15">
        <v>1.3545</v>
      </c>
      <c r="H59" s="43" t="s">
        <v>22</v>
      </c>
    </row>
    <row r="60" spans="2:8" x14ac:dyDescent="0.25">
      <c r="B60" s="37">
        <v>3</v>
      </c>
      <c r="C60" s="40">
        <v>2</v>
      </c>
      <c r="D60" s="40">
        <v>11</v>
      </c>
      <c r="E60" s="15">
        <v>2.8580917499999998</v>
      </c>
      <c r="F60" s="15">
        <v>2.928731424</v>
      </c>
      <c r="G60" s="15">
        <v>1.3953483440000001</v>
      </c>
      <c r="H60" s="43" t="s">
        <v>22</v>
      </c>
    </row>
    <row r="61" spans="2:8" x14ac:dyDescent="0.25">
      <c r="B61" s="37">
        <v>4</v>
      </c>
      <c r="C61" s="40">
        <v>2</v>
      </c>
      <c r="D61" s="40">
        <v>1</v>
      </c>
      <c r="E61" s="15">
        <v>2.8580917499999998</v>
      </c>
      <c r="F61" s="15">
        <v>3.5482864680000001</v>
      </c>
      <c r="G61" s="15">
        <v>1.23227077</v>
      </c>
      <c r="H61" s="43" t="s">
        <v>22</v>
      </c>
    </row>
    <row r="62" spans="2:8" x14ac:dyDescent="0.25">
      <c r="B62" s="37">
        <v>4</v>
      </c>
      <c r="C62" s="40">
        <v>2</v>
      </c>
      <c r="D62" s="40">
        <v>2</v>
      </c>
      <c r="E62" s="15">
        <v>2.2215734999999999</v>
      </c>
      <c r="F62" s="15">
        <v>3.0318625290000001</v>
      </c>
      <c r="G62" s="15">
        <v>1.153811076</v>
      </c>
      <c r="H62" s="43" t="s">
        <v>22</v>
      </c>
    </row>
    <row r="63" spans="2:8" x14ac:dyDescent="0.25">
      <c r="B63" s="37">
        <v>4</v>
      </c>
      <c r="C63" s="40">
        <v>2</v>
      </c>
      <c r="D63" s="40">
        <v>3</v>
      </c>
      <c r="E63" s="15">
        <v>2.7624059999999999</v>
      </c>
      <c r="F63" s="15">
        <v>2.9383845229999999</v>
      </c>
      <c r="G63" s="15">
        <v>1.419</v>
      </c>
      <c r="H63" s="43" t="s">
        <v>22</v>
      </c>
    </row>
    <row r="64" spans="2:8" x14ac:dyDescent="0.25">
      <c r="B64" s="37">
        <v>4</v>
      </c>
      <c r="C64" s="40">
        <v>2</v>
      </c>
      <c r="D64" s="40">
        <v>5</v>
      </c>
      <c r="E64" s="15">
        <v>4.6303582499999996</v>
      </c>
      <c r="F64" s="15">
        <v>4.6428877660000003</v>
      </c>
      <c r="G64" s="15">
        <v>1.595641877</v>
      </c>
      <c r="H64" s="43" t="s">
        <v>22</v>
      </c>
    </row>
    <row r="65" spans="2:8" x14ac:dyDescent="0.25">
      <c r="B65" s="37">
        <v>4</v>
      </c>
      <c r="C65" s="40">
        <v>2</v>
      </c>
      <c r="D65" s="40">
        <v>6</v>
      </c>
      <c r="E65" s="15">
        <v>3.93143625</v>
      </c>
      <c r="F65" s="15">
        <v>4.4172392379999996</v>
      </c>
      <c r="G65" s="15">
        <v>1.470826298</v>
      </c>
      <c r="H65" s="43" t="s">
        <v>22</v>
      </c>
    </row>
    <row r="66" spans="2:8" x14ac:dyDescent="0.25">
      <c r="B66" s="37">
        <v>5</v>
      </c>
      <c r="C66" s="40">
        <v>2</v>
      </c>
      <c r="D66" s="40">
        <v>1</v>
      </c>
      <c r="E66" s="15">
        <v>4.2060127500000002</v>
      </c>
      <c r="F66" s="15">
        <v>4.4665128530000002</v>
      </c>
      <c r="G66" s="15">
        <v>1.5331474979999999</v>
      </c>
      <c r="H66" s="43" t="s">
        <v>22</v>
      </c>
    </row>
    <row r="67" spans="2:8" x14ac:dyDescent="0.25">
      <c r="B67" s="37">
        <v>5</v>
      </c>
      <c r="C67" s="40">
        <v>2</v>
      </c>
      <c r="D67" s="40">
        <v>2</v>
      </c>
      <c r="E67" s="15">
        <v>2.7873675000000002</v>
      </c>
      <c r="F67" s="15">
        <v>2.9872341979999999</v>
      </c>
      <c r="G67" s="15">
        <v>1.6732747080000001</v>
      </c>
      <c r="H67" s="43" t="s">
        <v>22</v>
      </c>
    </row>
    <row r="68" spans="2:8" x14ac:dyDescent="0.25">
      <c r="B68" s="37">
        <v>5</v>
      </c>
      <c r="C68" s="40">
        <v>2</v>
      </c>
      <c r="D68" s="40">
        <v>3</v>
      </c>
      <c r="E68" s="15">
        <v>2.7665662499999999</v>
      </c>
      <c r="F68" s="15">
        <v>3.3124193690000001</v>
      </c>
      <c r="G68" s="15">
        <v>1.189321235</v>
      </c>
      <c r="H68" s="43" t="s">
        <v>22</v>
      </c>
    </row>
    <row r="69" spans="2:8" x14ac:dyDescent="0.25">
      <c r="B69" s="37">
        <v>5</v>
      </c>
      <c r="C69" s="40">
        <v>2</v>
      </c>
      <c r="D69" s="40">
        <v>5</v>
      </c>
      <c r="E69" s="15">
        <v>2.9537775000000002</v>
      </c>
      <c r="F69" s="15">
        <v>2.93606188</v>
      </c>
      <c r="G69" s="15">
        <v>1.442263845</v>
      </c>
      <c r="H69" s="43" t="s">
        <v>22</v>
      </c>
    </row>
    <row r="70" spans="2:8" x14ac:dyDescent="0.25">
      <c r="B70" s="37">
        <v>5</v>
      </c>
      <c r="C70" s="40">
        <v>2</v>
      </c>
      <c r="D70" s="40">
        <v>6</v>
      </c>
      <c r="E70" s="15">
        <v>3.611097</v>
      </c>
      <c r="F70" s="15">
        <v>3.6727025950000001</v>
      </c>
      <c r="G70" s="15">
        <v>1.470826298</v>
      </c>
      <c r="H70" s="43" t="s">
        <v>22</v>
      </c>
    </row>
    <row r="71" spans="2:8" x14ac:dyDescent="0.25">
      <c r="B71" s="37">
        <v>6</v>
      </c>
      <c r="C71" s="40">
        <v>2</v>
      </c>
      <c r="D71" s="40">
        <v>1</v>
      </c>
      <c r="E71" s="15">
        <v>2.1383684999999999</v>
      </c>
      <c r="F71" s="15">
        <v>2.3201012969999999</v>
      </c>
      <c r="G71" s="15">
        <v>1.3953483440000001</v>
      </c>
      <c r="H71" s="43" t="s">
        <v>22</v>
      </c>
    </row>
    <row r="72" spans="2:8" x14ac:dyDescent="0.25">
      <c r="B72" s="37">
        <v>6</v>
      </c>
      <c r="C72" s="40">
        <v>2</v>
      </c>
      <c r="D72" s="40">
        <v>2</v>
      </c>
      <c r="E72" s="15">
        <v>2.7790469999999998</v>
      </c>
      <c r="F72" s="15">
        <v>3.0116283300000002</v>
      </c>
      <c r="G72" s="15">
        <v>1.3560348449999999</v>
      </c>
      <c r="H72" s="43" t="s">
        <v>22</v>
      </c>
    </row>
    <row r="73" spans="2:8" x14ac:dyDescent="0.25">
      <c r="B73" s="37">
        <v>6</v>
      </c>
      <c r="C73" s="40">
        <v>2</v>
      </c>
      <c r="D73" s="40">
        <v>3</v>
      </c>
      <c r="E73" s="15">
        <v>2.3130989999999998</v>
      </c>
      <c r="F73" s="15">
        <v>2.3192534180000002</v>
      </c>
      <c r="G73" s="15">
        <v>1.419</v>
      </c>
      <c r="H73" s="43" t="s">
        <v>22</v>
      </c>
    </row>
    <row r="74" spans="2:8" x14ac:dyDescent="0.25">
      <c r="B74" s="37">
        <v>6</v>
      </c>
      <c r="C74" s="40">
        <v>2</v>
      </c>
      <c r="D74" s="40">
        <v>4</v>
      </c>
      <c r="E74" s="15">
        <v>3.06610425</v>
      </c>
      <c r="F74" s="15">
        <v>3.4811012969999999</v>
      </c>
      <c r="G74" s="15">
        <v>1.2255</v>
      </c>
      <c r="H74" s="43" t="s">
        <v>22</v>
      </c>
    </row>
    <row r="75" spans="2:8" x14ac:dyDescent="0.25">
      <c r="B75" s="37">
        <v>6</v>
      </c>
      <c r="C75" s="40">
        <v>2</v>
      </c>
      <c r="D75" s="40">
        <v>5</v>
      </c>
      <c r="E75" s="15">
        <v>3.1825912500000002</v>
      </c>
      <c r="F75" s="15">
        <v>3.227261231</v>
      </c>
      <c r="G75" s="15">
        <v>1.3560348449999999</v>
      </c>
      <c r="H75" s="43" t="s">
        <v>22</v>
      </c>
    </row>
    <row r="76" spans="2:8" x14ac:dyDescent="0.25">
      <c r="B76" s="37">
        <v>6</v>
      </c>
      <c r="C76" s="40">
        <v>2</v>
      </c>
      <c r="D76" s="40">
        <v>6</v>
      </c>
      <c r="E76" s="15">
        <v>2.4961500000000001</v>
      </c>
      <c r="F76" s="15">
        <v>2.531150324</v>
      </c>
      <c r="G76" s="15">
        <v>1.419</v>
      </c>
      <c r="H76" s="43" t="s">
        <v>22</v>
      </c>
    </row>
    <row r="77" spans="2:8" x14ac:dyDescent="0.25">
      <c r="B77" s="37">
        <v>6</v>
      </c>
      <c r="C77" s="40">
        <v>2</v>
      </c>
      <c r="D77" s="40">
        <v>7</v>
      </c>
      <c r="E77" s="15">
        <v>4.0562437500000001</v>
      </c>
      <c r="F77" s="15">
        <v>4.1970838739999996</v>
      </c>
      <c r="G77" s="15">
        <v>1.267223934</v>
      </c>
      <c r="H77" s="43" t="s">
        <v>22</v>
      </c>
    </row>
    <row r="78" spans="2:8" x14ac:dyDescent="0.25">
      <c r="B78" s="37">
        <v>6</v>
      </c>
      <c r="C78" s="40">
        <v>2</v>
      </c>
      <c r="D78" s="40">
        <v>8</v>
      </c>
      <c r="E78" s="15">
        <v>3.2574757499999998</v>
      </c>
      <c r="F78" s="15">
        <v>3.5917043909999999</v>
      </c>
      <c r="G78" s="15">
        <v>1.280288444</v>
      </c>
      <c r="H78" s="43" t="s">
        <v>22</v>
      </c>
    </row>
    <row r="79" spans="2:8" x14ac:dyDescent="0.25">
      <c r="B79" s="37">
        <v>6</v>
      </c>
      <c r="C79" s="40">
        <v>2</v>
      </c>
      <c r="D79" s="40">
        <v>9</v>
      </c>
      <c r="E79" s="15">
        <v>2.5294319999999999</v>
      </c>
      <c r="F79" s="15">
        <v>2.5177612310000002</v>
      </c>
      <c r="G79" s="15">
        <v>1.442263845</v>
      </c>
      <c r="H79" s="43" t="s">
        <v>22</v>
      </c>
    </row>
    <row r="80" spans="2:8" x14ac:dyDescent="0.25">
      <c r="B80" s="37">
        <v>6</v>
      </c>
      <c r="C80" s="40">
        <v>2</v>
      </c>
      <c r="D80" s="40">
        <v>10</v>
      </c>
      <c r="E80" s="15">
        <v>3.4696484999999999</v>
      </c>
      <c r="F80" s="15">
        <v>3.360421165</v>
      </c>
      <c r="G80" s="15">
        <v>1.5331474979999999</v>
      </c>
      <c r="H80" s="43" t="s">
        <v>22</v>
      </c>
    </row>
    <row r="81" spans="2:8" x14ac:dyDescent="0.25">
      <c r="B81" s="37">
        <v>6</v>
      </c>
      <c r="C81" s="40">
        <v>2</v>
      </c>
      <c r="D81" s="40">
        <v>11</v>
      </c>
      <c r="E81" s="15">
        <v>2.74992525</v>
      </c>
      <c r="F81" s="15">
        <v>2.9291553640000001</v>
      </c>
      <c r="G81" s="15">
        <v>1.342158057</v>
      </c>
      <c r="H81" s="43" t="s">
        <v>22</v>
      </c>
    </row>
    <row r="82" spans="2:8" x14ac:dyDescent="0.25">
      <c r="B82" s="37">
        <v>6</v>
      </c>
      <c r="C82" s="40">
        <v>2</v>
      </c>
      <c r="D82" s="40">
        <v>12</v>
      </c>
      <c r="E82" s="15">
        <v>4.3682625000000002</v>
      </c>
      <c r="F82" s="15">
        <v>4.49512833</v>
      </c>
      <c r="G82" s="15">
        <v>1.7839818519999999</v>
      </c>
      <c r="H82" s="43" t="s">
        <v>22</v>
      </c>
    </row>
    <row r="83" spans="2:8" x14ac:dyDescent="0.25">
      <c r="B83" s="37">
        <v>6</v>
      </c>
      <c r="C83" s="40">
        <v>2</v>
      </c>
      <c r="D83" s="40">
        <v>13</v>
      </c>
      <c r="E83" s="15">
        <v>1.8346702500000001</v>
      </c>
      <c r="F83" s="15">
        <v>1.990694781</v>
      </c>
      <c r="G83" s="15">
        <v>1.414595437</v>
      </c>
      <c r="H83" s="43" t="s">
        <v>22</v>
      </c>
    </row>
    <row r="84" spans="2:8" x14ac:dyDescent="0.25">
      <c r="B84" s="37">
        <v>6</v>
      </c>
      <c r="C84" s="40">
        <v>2</v>
      </c>
      <c r="D84" s="40">
        <v>14</v>
      </c>
      <c r="E84" s="15">
        <v>2.5377524999999999</v>
      </c>
      <c r="F84" s="15">
        <v>2.758636144</v>
      </c>
      <c r="G84" s="15">
        <v>1.2980374610000001</v>
      </c>
      <c r="H84" s="43" t="s">
        <v>22</v>
      </c>
    </row>
    <row r="85" spans="2:8" x14ac:dyDescent="0.25">
      <c r="B85" s="37">
        <v>6</v>
      </c>
      <c r="C85" s="40">
        <v>2</v>
      </c>
      <c r="D85" s="40">
        <v>15</v>
      </c>
      <c r="E85" s="15">
        <v>1.797228</v>
      </c>
      <c r="F85" s="15">
        <v>1.9995000000000001</v>
      </c>
      <c r="G85" s="15">
        <v>1.29</v>
      </c>
      <c r="H85" s="43" t="s">
        <v>22</v>
      </c>
    </row>
    <row r="86" spans="2:8" x14ac:dyDescent="0.25">
      <c r="B86" s="37">
        <v>6</v>
      </c>
      <c r="C86" s="40">
        <v>2</v>
      </c>
      <c r="D86" s="40">
        <v>16</v>
      </c>
      <c r="E86" s="15">
        <v>3.2408347499999999</v>
      </c>
      <c r="F86" s="15">
        <v>3.6409780060000001</v>
      </c>
      <c r="G86" s="15">
        <v>1.3545</v>
      </c>
      <c r="H86" s="43" t="s">
        <v>22</v>
      </c>
    </row>
    <row r="87" spans="2:8" x14ac:dyDescent="0.25">
      <c r="B87" s="37">
        <v>6</v>
      </c>
      <c r="C87" s="40">
        <v>2</v>
      </c>
      <c r="D87" s="40">
        <v>17</v>
      </c>
      <c r="E87" s="15">
        <v>6.1779712499999997</v>
      </c>
      <c r="F87" s="15">
        <v>6.2743501449999997</v>
      </c>
      <c r="G87" s="15">
        <v>1.470826298</v>
      </c>
      <c r="H87" s="43" t="s">
        <v>22</v>
      </c>
    </row>
    <row r="88" spans="2:8" x14ac:dyDescent="0.25">
      <c r="B88" s="37">
        <v>6</v>
      </c>
      <c r="C88" s="40">
        <v>2</v>
      </c>
      <c r="D88" s="40">
        <v>18</v>
      </c>
      <c r="E88" s="15">
        <v>3.5528534999999999</v>
      </c>
      <c r="F88" s="15">
        <v>3.670017423</v>
      </c>
      <c r="G88" s="15">
        <v>1.392363638</v>
      </c>
      <c r="H88" s="43" t="s">
        <v>22</v>
      </c>
    </row>
    <row r="89" spans="2:8" x14ac:dyDescent="0.25">
      <c r="B89" s="37">
        <v>6</v>
      </c>
      <c r="C89" s="40">
        <v>2</v>
      </c>
      <c r="D89" s="40">
        <v>19</v>
      </c>
      <c r="E89" s="15">
        <v>3.83991075</v>
      </c>
      <c r="F89" s="15">
        <v>4.2200032429999998</v>
      </c>
      <c r="G89" s="15">
        <v>1.2705026559999999</v>
      </c>
      <c r="H89" s="43" t="s">
        <v>22</v>
      </c>
    </row>
    <row r="90" spans="2:8" x14ac:dyDescent="0.25">
      <c r="B90" s="37">
        <v>6</v>
      </c>
      <c r="C90" s="40">
        <v>2</v>
      </c>
      <c r="D90" s="40">
        <v>20</v>
      </c>
      <c r="E90" s="15">
        <v>2.9246557499999999</v>
      </c>
      <c r="F90" s="15">
        <v>3.9546727869999998</v>
      </c>
      <c r="G90" s="15">
        <v>1.189321235</v>
      </c>
      <c r="H90" s="43" t="s">
        <v>22</v>
      </c>
    </row>
    <row r="91" spans="2:8" x14ac:dyDescent="0.25">
      <c r="B91" s="37">
        <v>6</v>
      </c>
      <c r="C91" s="40">
        <v>2</v>
      </c>
      <c r="D91" s="40">
        <v>21</v>
      </c>
      <c r="E91" s="15">
        <v>2.9204954999999999</v>
      </c>
      <c r="F91" s="15">
        <v>2.9605174230000002</v>
      </c>
      <c r="G91" s="15">
        <v>1.3545</v>
      </c>
      <c r="H91" s="43" t="s">
        <v>22</v>
      </c>
    </row>
    <row r="92" spans="2:8" x14ac:dyDescent="0.25">
      <c r="B92" s="37">
        <v>6</v>
      </c>
      <c r="C92" s="40">
        <v>2</v>
      </c>
      <c r="D92" s="40">
        <v>22</v>
      </c>
      <c r="E92" s="15">
        <v>3.8357505000000001</v>
      </c>
      <c r="F92" s="15">
        <v>4.236704391</v>
      </c>
      <c r="G92" s="15">
        <v>1.2980374610000001</v>
      </c>
      <c r="H92" s="43" t="s">
        <v>22</v>
      </c>
    </row>
    <row r="93" spans="2:8" x14ac:dyDescent="0.25">
      <c r="B93" s="37">
        <v>6</v>
      </c>
      <c r="C93" s="40">
        <v>2</v>
      </c>
      <c r="D93" s="40">
        <v>23</v>
      </c>
      <c r="E93" s="15">
        <v>4.4930700000000003</v>
      </c>
      <c r="F93" s="15">
        <v>4.7333180720000003</v>
      </c>
      <c r="G93" s="15">
        <v>1.419</v>
      </c>
      <c r="H93" s="43" t="s">
        <v>22</v>
      </c>
    </row>
    <row r="94" spans="2:8" x14ac:dyDescent="0.25">
      <c r="B94" s="37">
        <v>7</v>
      </c>
      <c r="C94" s="40">
        <v>2</v>
      </c>
      <c r="D94" s="40">
        <v>2</v>
      </c>
      <c r="E94" s="15">
        <v>2.429586</v>
      </c>
      <c r="F94" s="15">
        <v>2.4044115559999999</v>
      </c>
      <c r="G94" s="15">
        <v>1.5331474979999999</v>
      </c>
      <c r="H94" s="43" t="s">
        <v>22</v>
      </c>
    </row>
    <row r="95" spans="2:8" x14ac:dyDescent="0.25">
      <c r="B95" s="37">
        <v>7</v>
      </c>
      <c r="C95" s="40">
        <v>2</v>
      </c>
      <c r="D95" s="40">
        <v>3</v>
      </c>
      <c r="E95" s="15">
        <v>1.9386764999999999</v>
      </c>
      <c r="F95" s="15">
        <v>2.0086677480000001</v>
      </c>
      <c r="G95" s="15">
        <v>1.484901512</v>
      </c>
      <c r="H95" s="43" t="s">
        <v>22</v>
      </c>
    </row>
    <row r="96" spans="2:8" x14ac:dyDescent="0.25">
      <c r="B96" s="37">
        <v>7</v>
      </c>
      <c r="C96" s="40">
        <v>2</v>
      </c>
      <c r="D96" s="40">
        <v>4</v>
      </c>
      <c r="E96" s="15">
        <v>2.1882915000000001</v>
      </c>
      <c r="F96" s="15">
        <v>2.3311677479999999</v>
      </c>
      <c r="G96" s="15">
        <v>2.0640000000000001</v>
      </c>
      <c r="H96" s="43" t="s">
        <v>22</v>
      </c>
    </row>
    <row r="97" spans="2:8" x14ac:dyDescent="0.25">
      <c r="B97" s="37">
        <v>7</v>
      </c>
      <c r="C97" s="40">
        <v>2</v>
      </c>
      <c r="D97" s="40">
        <v>5</v>
      </c>
      <c r="E97" s="15">
        <v>2.3755027499999999</v>
      </c>
      <c r="F97" s="15">
        <v>2.7227516220000001</v>
      </c>
      <c r="G97" s="15">
        <v>1.323429352</v>
      </c>
      <c r="H97" s="43" t="s">
        <v>22</v>
      </c>
    </row>
    <row r="98" spans="2:8" x14ac:dyDescent="0.25">
      <c r="B98" s="37">
        <v>8</v>
      </c>
      <c r="C98" s="40">
        <v>2</v>
      </c>
      <c r="D98" s="40">
        <v>1</v>
      </c>
      <c r="E98" s="15">
        <v>2.6209574999999998</v>
      </c>
      <c r="F98" s="15">
        <v>2.7494683960000001</v>
      </c>
      <c r="G98" s="15">
        <v>1.4087012640000001</v>
      </c>
      <c r="H98" s="43" t="s">
        <v>22</v>
      </c>
    </row>
    <row r="99" spans="2:8" x14ac:dyDescent="0.25">
      <c r="B99" s="37">
        <v>8</v>
      </c>
      <c r="C99" s="40">
        <v>2</v>
      </c>
      <c r="D99" s="40">
        <v>2</v>
      </c>
      <c r="E99" s="15">
        <v>2.6167972499999999</v>
      </c>
      <c r="F99" s="15">
        <v>3.0291773580000001</v>
      </c>
      <c r="G99" s="15">
        <v>1.2255</v>
      </c>
      <c r="H99" s="43" t="s">
        <v>22</v>
      </c>
    </row>
    <row r="100" spans="2:8" x14ac:dyDescent="0.25">
      <c r="B100" s="37">
        <v>8</v>
      </c>
      <c r="C100" s="40">
        <v>2</v>
      </c>
      <c r="D100" s="40">
        <v>3</v>
      </c>
      <c r="E100" s="15">
        <v>3.2574757499999998</v>
      </c>
      <c r="F100" s="15">
        <v>3.8234115559999999</v>
      </c>
      <c r="G100" s="15">
        <v>1.315547035</v>
      </c>
      <c r="H100" s="43" t="s">
        <v>22</v>
      </c>
    </row>
    <row r="101" spans="2:8" x14ac:dyDescent="0.25">
      <c r="B101" s="37">
        <v>8</v>
      </c>
      <c r="C101" s="40">
        <v>2</v>
      </c>
      <c r="D101" s="40">
        <v>4</v>
      </c>
      <c r="E101" s="15">
        <v>3.0328222500000002</v>
      </c>
      <c r="F101" s="15">
        <v>3.6349193689999999</v>
      </c>
      <c r="G101" s="15">
        <v>1.2705026559999999</v>
      </c>
      <c r="H101" s="43" t="s">
        <v>22</v>
      </c>
    </row>
    <row r="102" spans="2:8" x14ac:dyDescent="0.25">
      <c r="B102" s="37">
        <v>8</v>
      </c>
      <c r="C102" s="40">
        <v>2</v>
      </c>
      <c r="D102" s="40">
        <v>5</v>
      </c>
      <c r="E102" s="15">
        <v>4.1893717500000003</v>
      </c>
      <c r="F102" s="15">
        <v>4.6153231110000004</v>
      </c>
      <c r="G102" s="15">
        <v>1.5331474979999999</v>
      </c>
      <c r="H102" s="43" t="s">
        <v>22</v>
      </c>
    </row>
    <row r="103" spans="2:8" x14ac:dyDescent="0.25">
      <c r="B103" s="37">
        <v>8</v>
      </c>
      <c r="C103" s="40">
        <v>2</v>
      </c>
      <c r="D103" s="40">
        <v>6</v>
      </c>
      <c r="E103" s="15">
        <v>3.0869054999999999</v>
      </c>
      <c r="F103" s="15">
        <v>3.404686967</v>
      </c>
      <c r="G103" s="15">
        <v>1.252363466</v>
      </c>
      <c r="H103" s="43" t="s">
        <v>22</v>
      </c>
    </row>
    <row r="104" spans="2:8" x14ac:dyDescent="0.25">
      <c r="B104" s="37">
        <v>8</v>
      </c>
      <c r="C104" s="40">
        <v>2</v>
      </c>
      <c r="D104" s="40">
        <v>7</v>
      </c>
      <c r="E104" s="15">
        <v>4.8550117500000001</v>
      </c>
      <c r="F104" s="15">
        <v>4.9705985229999996</v>
      </c>
      <c r="G104" s="15">
        <v>1.470826298</v>
      </c>
      <c r="H104" s="43" t="s">
        <v>22</v>
      </c>
    </row>
    <row r="105" spans="2:8" x14ac:dyDescent="0.25">
      <c r="B105" s="37">
        <v>8</v>
      </c>
      <c r="C105" s="40">
        <v>2</v>
      </c>
      <c r="D105" s="40">
        <v>8</v>
      </c>
      <c r="E105" s="15">
        <v>3.3365204999999998</v>
      </c>
      <c r="F105" s="15">
        <v>3.522620517</v>
      </c>
      <c r="G105" s="15">
        <v>1.315547035</v>
      </c>
      <c r="H105" s="43" t="s">
        <v>22</v>
      </c>
    </row>
    <row r="106" spans="2:8" x14ac:dyDescent="0.25">
      <c r="B106" s="37">
        <v>8</v>
      </c>
      <c r="C106" s="40">
        <v>2</v>
      </c>
      <c r="D106" s="40">
        <v>9</v>
      </c>
      <c r="E106" s="15">
        <v>4.0645642500000001</v>
      </c>
      <c r="F106" s="15">
        <v>4.2993056879999996</v>
      </c>
      <c r="G106" s="15">
        <v>1.392363638</v>
      </c>
      <c r="H106" s="43" t="s">
        <v>22</v>
      </c>
    </row>
    <row r="107" spans="2:8" x14ac:dyDescent="0.25">
      <c r="B107" s="37">
        <v>8</v>
      </c>
      <c r="C107" s="40">
        <v>2</v>
      </c>
      <c r="D107" s="40">
        <v>10</v>
      </c>
      <c r="E107" s="15">
        <v>3.6610200000000002</v>
      </c>
      <c r="F107" s="15">
        <v>4.170305688</v>
      </c>
      <c r="G107" s="15">
        <v>1.3560348449999999</v>
      </c>
      <c r="H107" s="43" t="s">
        <v>22</v>
      </c>
    </row>
    <row r="108" spans="2:8" x14ac:dyDescent="0.25">
      <c r="B108" s="37">
        <v>8</v>
      </c>
      <c r="C108" s="40">
        <v>2</v>
      </c>
      <c r="D108" s="40">
        <v>11</v>
      </c>
      <c r="E108" s="15">
        <v>2.43374625</v>
      </c>
      <c r="F108" s="15">
        <v>2.8227122040000001</v>
      </c>
      <c r="G108" s="15">
        <v>1.2980374610000001</v>
      </c>
      <c r="H108" s="43" t="s">
        <v>22</v>
      </c>
    </row>
    <row r="109" spans="2:8" x14ac:dyDescent="0.25">
      <c r="B109" s="37">
        <v>8</v>
      </c>
      <c r="C109" s="40">
        <v>2</v>
      </c>
      <c r="D109" s="40">
        <v>12</v>
      </c>
      <c r="E109" s="15">
        <v>2.3130989999999998</v>
      </c>
      <c r="F109" s="15">
        <v>2.6250522699999999</v>
      </c>
      <c r="G109" s="15">
        <v>1.3953483440000001</v>
      </c>
      <c r="H109" s="43" t="s">
        <v>22</v>
      </c>
    </row>
    <row r="110" spans="2:8" x14ac:dyDescent="0.25">
      <c r="B110" s="37">
        <v>8</v>
      </c>
      <c r="C110" s="40">
        <v>2</v>
      </c>
      <c r="D110" s="40">
        <v>13</v>
      </c>
      <c r="E110" s="15">
        <v>1.80970875</v>
      </c>
      <c r="F110" s="15">
        <v>1.7304335500000001</v>
      </c>
      <c r="G110" s="15">
        <v>1.392363638</v>
      </c>
      <c r="H110" s="43" t="s">
        <v>22</v>
      </c>
    </row>
    <row r="111" spans="2:8" x14ac:dyDescent="0.25">
      <c r="B111" s="37">
        <v>8</v>
      </c>
      <c r="C111" s="40">
        <v>2</v>
      </c>
      <c r="D111" s="40">
        <v>14</v>
      </c>
      <c r="E111" s="15">
        <v>2.3339002500000001</v>
      </c>
      <c r="F111" s="15">
        <v>2.7310714900000002</v>
      </c>
      <c r="G111" s="15">
        <v>1.2705026559999999</v>
      </c>
      <c r="H111" s="43" t="s">
        <v>22</v>
      </c>
    </row>
    <row r="112" spans="2:8" x14ac:dyDescent="0.25">
      <c r="B112" s="37">
        <v>8</v>
      </c>
      <c r="C112" s="40">
        <v>2</v>
      </c>
      <c r="D112" s="40">
        <v>15</v>
      </c>
      <c r="E112" s="15">
        <v>2.2215734999999999</v>
      </c>
      <c r="F112" s="15">
        <v>2.5887438079999998</v>
      </c>
      <c r="G112" s="15">
        <v>1.252363466</v>
      </c>
      <c r="H112" s="43" t="s">
        <v>22</v>
      </c>
    </row>
    <row r="113" spans="2:8" x14ac:dyDescent="0.25">
      <c r="B113" s="37">
        <v>8</v>
      </c>
      <c r="C113" s="40">
        <v>2</v>
      </c>
      <c r="D113" s="40">
        <v>16</v>
      </c>
      <c r="E113" s="15">
        <v>1.381203</v>
      </c>
      <c r="F113" s="15">
        <v>1.7617341980000001</v>
      </c>
      <c r="G113" s="15">
        <v>1.29</v>
      </c>
      <c r="H113" s="43" t="s">
        <v>22</v>
      </c>
    </row>
    <row r="114" spans="2:8" x14ac:dyDescent="0.25">
      <c r="B114" s="37">
        <v>8</v>
      </c>
      <c r="C114" s="40">
        <v>2</v>
      </c>
      <c r="D114" s="40">
        <v>17</v>
      </c>
      <c r="E114" s="15">
        <v>1.5892154999999999</v>
      </c>
      <c r="F114" s="15">
        <v>2.110950973</v>
      </c>
      <c r="G114" s="15">
        <v>1.189321235</v>
      </c>
      <c r="H114" s="43" t="s">
        <v>22</v>
      </c>
    </row>
    <row r="115" spans="2:8" x14ac:dyDescent="0.25">
      <c r="B115" s="37">
        <v>8</v>
      </c>
      <c r="C115" s="40">
        <v>2</v>
      </c>
      <c r="D115" s="40">
        <v>18</v>
      </c>
      <c r="E115" s="15">
        <v>1.813869</v>
      </c>
      <c r="F115" s="15">
        <v>2.2021677479999999</v>
      </c>
      <c r="G115" s="15">
        <v>1.252363466</v>
      </c>
      <c r="H115" s="43" t="s">
        <v>22</v>
      </c>
    </row>
    <row r="116" spans="2:8" x14ac:dyDescent="0.25">
      <c r="B116" s="37">
        <v>9</v>
      </c>
      <c r="C116" s="40">
        <v>2</v>
      </c>
      <c r="D116" s="40">
        <v>1</v>
      </c>
      <c r="E116" s="15">
        <v>3.4072447499999998</v>
      </c>
      <c r="F116" s="15">
        <v>3.72112833</v>
      </c>
      <c r="G116" s="15">
        <v>1.315547035</v>
      </c>
      <c r="H116" s="43" t="s">
        <v>22</v>
      </c>
    </row>
    <row r="117" spans="2:8" x14ac:dyDescent="0.25">
      <c r="B117" s="37">
        <v>9</v>
      </c>
      <c r="C117" s="40">
        <v>2</v>
      </c>
      <c r="D117" s="40">
        <v>2</v>
      </c>
      <c r="E117" s="15">
        <v>3.1784309999999998</v>
      </c>
      <c r="F117" s="15">
        <v>3.3318056880000002</v>
      </c>
      <c r="G117" s="15">
        <v>1.442263845</v>
      </c>
      <c r="H117" s="43" t="s">
        <v>22</v>
      </c>
    </row>
    <row r="118" spans="2:8" x14ac:dyDescent="0.25">
      <c r="B118" s="37">
        <v>9</v>
      </c>
      <c r="C118" s="40">
        <v>2</v>
      </c>
      <c r="D118" s="40">
        <v>3</v>
      </c>
      <c r="E118" s="15">
        <v>3.5445329999999999</v>
      </c>
      <c r="F118" s="15">
        <v>3.881852919</v>
      </c>
      <c r="G118" s="15">
        <v>1.3560348449999999</v>
      </c>
      <c r="H118" s="43" t="s">
        <v>22</v>
      </c>
    </row>
    <row r="119" spans="2:8" x14ac:dyDescent="0.25">
      <c r="B119" s="37">
        <v>9</v>
      </c>
      <c r="C119" s="40">
        <v>2</v>
      </c>
      <c r="D119" s="40">
        <v>4</v>
      </c>
      <c r="E119" s="15">
        <v>3.6402187499999998</v>
      </c>
      <c r="F119" s="15">
        <v>4.2089367930000003</v>
      </c>
      <c r="G119" s="15">
        <v>1.3560348449999999</v>
      </c>
      <c r="H119" s="43" t="s">
        <v>22</v>
      </c>
    </row>
    <row r="120" spans="2:8" x14ac:dyDescent="0.25">
      <c r="B120" s="37">
        <v>9</v>
      </c>
      <c r="C120" s="40">
        <v>2</v>
      </c>
      <c r="D120" s="40">
        <v>5</v>
      </c>
      <c r="E120" s="15">
        <v>2.4587077499999999</v>
      </c>
      <c r="F120" s="15">
        <v>3.2898625290000001</v>
      </c>
      <c r="G120" s="15">
        <v>1.126444073</v>
      </c>
      <c r="H120" s="43" t="s">
        <v>22</v>
      </c>
    </row>
    <row r="121" spans="2:8" x14ac:dyDescent="0.25">
      <c r="B121" s="37">
        <v>9</v>
      </c>
      <c r="C121" s="40">
        <v>2</v>
      </c>
      <c r="D121" s="40">
        <v>6</v>
      </c>
      <c r="E121" s="15">
        <v>3.8981542500000002</v>
      </c>
      <c r="F121" s="15">
        <v>4.2610985230000002</v>
      </c>
      <c r="G121" s="15">
        <v>1.419</v>
      </c>
      <c r="H121" s="43" t="s">
        <v>22</v>
      </c>
    </row>
    <row r="122" spans="2:8" x14ac:dyDescent="0.25">
      <c r="B122" s="37">
        <v>9</v>
      </c>
      <c r="C122" s="40">
        <v>2</v>
      </c>
      <c r="D122" s="40">
        <v>7</v>
      </c>
      <c r="E122" s="15">
        <v>2.35054125</v>
      </c>
      <c r="F122" s="15">
        <v>2.4845618799999998</v>
      </c>
      <c r="G122" s="15">
        <v>1.4594683959999999</v>
      </c>
      <c r="H122" s="43" t="s">
        <v>22</v>
      </c>
    </row>
    <row r="123" spans="2:8" x14ac:dyDescent="0.25">
      <c r="B123" s="37">
        <v>9</v>
      </c>
      <c r="C123" s="40">
        <v>2</v>
      </c>
      <c r="D123" s="40">
        <v>8</v>
      </c>
      <c r="E123" s="15">
        <v>2.2215734999999999</v>
      </c>
      <c r="F123" s="15">
        <v>2.3924972260000001</v>
      </c>
      <c r="G123" s="15">
        <v>1.4087012640000001</v>
      </c>
      <c r="H123" s="43" t="s">
        <v>22</v>
      </c>
    </row>
    <row r="124" spans="2:8" x14ac:dyDescent="0.25">
      <c r="B124" s="37">
        <v>9</v>
      </c>
      <c r="C124" s="40">
        <v>2</v>
      </c>
      <c r="D124" s="40">
        <v>9</v>
      </c>
      <c r="E124" s="15">
        <v>3.2408347499999999</v>
      </c>
      <c r="F124" s="15">
        <v>3.4524858200000001</v>
      </c>
      <c r="G124" s="15">
        <v>1.342158057</v>
      </c>
      <c r="H124" s="43" t="s">
        <v>22</v>
      </c>
    </row>
    <row r="125" spans="2:8" x14ac:dyDescent="0.25">
      <c r="B125" s="37">
        <v>9</v>
      </c>
      <c r="C125" s="40">
        <v>2</v>
      </c>
      <c r="D125" s="40">
        <v>10</v>
      </c>
      <c r="E125" s="15">
        <v>3.3448410000000002</v>
      </c>
      <c r="F125" s="15">
        <v>1.002536643</v>
      </c>
      <c r="G125" s="15">
        <v>1.2705026559999999</v>
      </c>
      <c r="H125" s="43" t="s">
        <v>22</v>
      </c>
    </row>
    <row r="126" spans="2:8" x14ac:dyDescent="0.25">
      <c r="B126" s="37">
        <v>9</v>
      </c>
      <c r="C126" s="40">
        <v>2</v>
      </c>
      <c r="D126" s="40">
        <v>13</v>
      </c>
      <c r="E126" s="15">
        <v>3.2283539999999999</v>
      </c>
      <c r="F126" s="15">
        <v>3.2001205170000002</v>
      </c>
      <c r="G126" s="15">
        <v>1.3560348449999999</v>
      </c>
      <c r="H126" s="43" t="s">
        <v>22</v>
      </c>
    </row>
    <row r="127" spans="2:8" x14ac:dyDescent="0.25">
      <c r="B127" s="37">
        <v>9</v>
      </c>
      <c r="C127" s="40">
        <v>2</v>
      </c>
      <c r="D127" s="40">
        <v>14</v>
      </c>
      <c r="E127" s="15">
        <v>4.0104810000000004</v>
      </c>
      <c r="F127" s="15">
        <v>4.0772516220000004</v>
      </c>
      <c r="G127" s="15">
        <v>1.3560348449999999</v>
      </c>
      <c r="H127" s="43" t="s">
        <v>22</v>
      </c>
    </row>
    <row r="128" spans="2:8" x14ac:dyDescent="0.25">
      <c r="B128" s="37">
        <v>9</v>
      </c>
      <c r="C128" s="40">
        <v>2</v>
      </c>
      <c r="D128" s="40">
        <v>15</v>
      </c>
      <c r="E128" s="15">
        <v>2.5876755</v>
      </c>
      <c r="F128" s="15">
        <v>2.8139683959999999</v>
      </c>
      <c r="G128" s="15">
        <v>1.2705026559999999</v>
      </c>
      <c r="H128" s="43" t="s">
        <v>22</v>
      </c>
    </row>
    <row r="129" spans="2:8" x14ac:dyDescent="0.25">
      <c r="B129" s="37">
        <v>9</v>
      </c>
      <c r="C129" s="40">
        <v>2</v>
      </c>
      <c r="D129" s="40">
        <v>16</v>
      </c>
      <c r="E129" s="15">
        <v>2.196612</v>
      </c>
      <c r="F129" s="15">
        <v>2.4597438079999998</v>
      </c>
      <c r="G129" s="15">
        <v>1.2980374610000001</v>
      </c>
      <c r="H129" s="43" t="s">
        <v>22</v>
      </c>
    </row>
    <row r="130" spans="2:8" x14ac:dyDescent="0.25">
      <c r="B130" s="37">
        <v>9</v>
      </c>
      <c r="C130" s="40">
        <v>2</v>
      </c>
      <c r="D130" s="40">
        <v>17</v>
      </c>
      <c r="E130" s="15">
        <v>5.3001585000000002</v>
      </c>
      <c r="F130" s="15">
        <v>5.4164638260000002</v>
      </c>
      <c r="G130" s="15">
        <v>1.432132414</v>
      </c>
      <c r="H130" s="43" t="s">
        <v>22</v>
      </c>
    </row>
    <row r="131" spans="2:8" x14ac:dyDescent="0.25">
      <c r="B131" s="37">
        <v>10</v>
      </c>
      <c r="C131" s="40">
        <v>2</v>
      </c>
      <c r="D131" s="40">
        <v>1</v>
      </c>
      <c r="E131" s="15">
        <v>5.025582</v>
      </c>
      <c r="F131" s="15">
        <v>5.5602662709999997</v>
      </c>
      <c r="G131" s="15">
        <v>1.2980374610000001</v>
      </c>
      <c r="H131" s="43" t="s">
        <v>22</v>
      </c>
    </row>
    <row r="132" spans="2:8" x14ac:dyDescent="0.25">
      <c r="B132" s="37">
        <v>10</v>
      </c>
      <c r="C132" s="40">
        <v>2</v>
      </c>
      <c r="D132" s="40">
        <v>2</v>
      </c>
      <c r="E132" s="15">
        <v>1.9095547500000001</v>
      </c>
      <c r="F132" s="15">
        <v>2.5513845229999998</v>
      </c>
      <c r="G132" s="15">
        <v>1.126444073</v>
      </c>
      <c r="H132" s="43" t="s">
        <v>22</v>
      </c>
    </row>
    <row r="133" spans="2:8" x14ac:dyDescent="0.25">
      <c r="B133" s="37">
        <v>10</v>
      </c>
      <c r="C133" s="40">
        <v>2</v>
      </c>
      <c r="D133" s="40">
        <v>4</v>
      </c>
      <c r="E133" s="15">
        <v>3.9605579999999998</v>
      </c>
      <c r="F133" s="15">
        <v>3.7879509730000001</v>
      </c>
      <c r="G133" s="15">
        <v>1.442263845</v>
      </c>
      <c r="H133" s="43" t="s">
        <v>22</v>
      </c>
    </row>
    <row r="134" spans="2:8" x14ac:dyDescent="0.25">
      <c r="B134" s="37">
        <v>10</v>
      </c>
      <c r="C134" s="40">
        <v>2</v>
      </c>
      <c r="D134" s="40">
        <v>5</v>
      </c>
      <c r="E134" s="15">
        <v>2.8622519999999998</v>
      </c>
      <c r="F134" s="15">
        <v>1.234243808</v>
      </c>
      <c r="G134" s="15">
        <v>1.8571072260000001</v>
      </c>
      <c r="H134" s="43" t="s">
        <v>22</v>
      </c>
    </row>
    <row r="135" spans="2:8" x14ac:dyDescent="0.25">
      <c r="B135" s="37">
        <v>10</v>
      </c>
      <c r="C135" s="40">
        <v>2</v>
      </c>
      <c r="D135" s="40">
        <v>6</v>
      </c>
      <c r="E135" s="15">
        <v>2.2506952500000001</v>
      </c>
      <c r="F135" s="15">
        <v>1.445716775</v>
      </c>
      <c r="G135" s="15">
        <v>1.3545</v>
      </c>
      <c r="H135" s="43" t="s">
        <v>22</v>
      </c>
    </row>
    <row r="136" spans="2:8" x14ac:dyDescent="0.25">
      <c r="B136" s="37">
        <v>10</v>
      </c>
      <c r="C136" s="40">
        <v>2</v>
      </c>
      <c r="D136" s="40">
        <v>7</v>
      </c>
      <c r="E136" s="15">
        <v>2.5294319999999999</v>
      </c>
      <c r="F136" s="15">
        <v>2.7826677480000002</v>
      </c>
      <c r="G136" s="15">
        <v>1.29</v>
      </c>
      <c r="H136" s="43" t="s">
        <v>22</v>
      </c>
    </row>
    <row r="137" spans="2:8" x14ac:dyDescent="0.25">
      <c r="B137" s="37">
        <v>11</v>
      </c>
      <c r="C137" s="40">
        <v>2</v>
      </c>
      <c r="D137" s="40">
        <v>1</v>
      </c>
      <c r="E137" s="15">
        <v>4.4805892500000004</v>
      </c>
      <c r="F137" s="15">
        <v>4.7577122039999997</v>
      </c>
      <c r="G137" s="15">
        <v>1.392363638</v>
      </c>
      <c r="H137" s="43" t="s">
        <v>22</v>
      </c>
    </row>
    <row r="138" spans="2:8" x14ac:dyDescent="0.25">
      <c r="B138" s="37">
        <v>11</v>
      </c>
      <c r="C138" s="40">
        <v>2</v>
      </c>
      <c r="D138" s="40">
        <v>2</v>
      </c>
      <c r="E138" s="15">
        <v>2.9620980000000001</v>
      </c>
      <c r="F138" s="15">
        <v>2.884950973</v>
      </c>
      <c r="G138" s="15">
        <v>1.4835</v>
      </c>
      <c r="H138" s="43" t="s">
        <v>22</v>
      </c>
    </row>
    <row r="139" spans="2:8" x14ac:dyDescent="0.25">
      <c r="B139" s="37">
        <v>11</v>
      </c>
      <c r="C139" s="40">
        <v>2</v>
      </c>
      <c r="D139" s="40">
        <v>3</v>
      </c>
      <c r="E139" s="15">
        <v>4.3807432500000001</v>
      </c>
      <c r="F139" s="15">
        <v>4.6130618800000001</v>
      </c>
      <c r="G139" s="15">
        <v>1.442263845</v>
      </c>
      <c r="H139" s="43" t="s">
        <v>22</v>
      </c>
    </row>
    <row r="140" spans="2:8" x14ac:dyDescent="0.25">
      <c r="B140" s="37">
        <v>11</v>
      </c>
      <c r="C140" s="40">
        <v>2</v>
      </c>
      <c r="D140" s="40">
        <v>5</v>
      </c>
      <c r="E140" s="15">
        <v>3.8107890000000002</v>
      </c>
      <c r="F140" s="15">
        <v>3.8948180720000001</v>
      </c>
      <c r="G140" s="15">
        <v>1.3560348449999999</v>
      </c>
      <c r="H140" s="43" t="s">
        <v>22</v>
      </c>
    </row>
    <row r="141" spans="2:8" x14ac:dyDescent="0.25">
      <c r="B141" s="37">
        <v>11</v>
      </c>
      <c r="C141" s="40">
        <v>2</v>
      </c>
      <c r="D141" s="40">
        <v>6</v>
      </c>
      <c r="E141" s="15">
        <v>3.0203414999999998</v>
      </c>
      <c r="F141" s="15">
        <v>3.2963451049999999</v>
      </c>
      <c r="G141" s="15">
        <v>1.3560348449999999</v>
      </c>
      <c r="H141" s="43" t="s">
        <v>22</v>
      </c>
    </row>
    <row r="142" spans="2:8" x14ac:dyDescent="0.25">
      <c r="B142" s="37">
        <v>11</v>
      </c>
      <c r="C142" s="40">
        <v>2</v>
      </c>
      <c r="D142" s="40">
        <v>7</v>
      </c>
      <c r="E142" s="15">
        <v>2.363022</v>
      </c>
      <c r="F142" s="15">
        <v>1.5456773580000001</v>
      </c>
      <c r="G142" s="15">
        <v>1.878268351</v>
      </c>
      <c r="H142" s="43" t="s">
        <v>22</v>
      </c>
    </row>
    <row r="143" spans="2:8" x14ac:dyDescent="0.25">
      <c r="B143" s="37">
        <v>12</v>
      </c>
      <c r="C143" s="40">
        <v>2</v>
      </c>
      <c r="D143" s="40">
        <v>1</v>
      </c>
      <c r="E143" s="15">
        <v>1.6557795</v>
      </c>
      <c r="F143" s="15">
        <v>1.7880270330000001</v>
      </c>
      <c r="G143" s="15">
        <v>1.442263845</v>
      </c>
      <c r="H143" s="43" t="s">
        <v>22</v>
      </c>
    </row>
    <row r="144" spans="2:8" x14ac:dyDescent="0.25">
      <c r="B144" s="37">
        <v>12</v>
      </c>
      <c r="C144" s="40">
        <v>2</v>
      </c>
      <c r="D144" s="40">
        <v>2</v>
      </c>
      <c r="E144" s="15">
        <v>2.6916817499999999</v>
      </c>
      <c r="F144" s="15">
        <v>2.4666503240000002</v>
      </c>
      <c r="G144" s="15">
        <v>1.5331474979999999</v>
      </c>
      <c r="H144" s="43" t="s">
        <v>22</v>
      </c>
    </row>
    <row r="145" spans="2:8" x14ac:dyDescent="0.25">
      <c r="B145" s="37">
        <v>12</v>
      </c>
      <c r="C145" s="40">
        <v>2</v>
      </c>
      <c r="D145" s="40">
        <v>3</v>
      </c>
      <c r="E145" s="15">
        <v>1.21063275</v>
      </c>
      <c r="F145" s="15">
        <v>1.639216775</v>
      </c>
      <c r="G145" s="15">
        <v>1.0965</v>
      </c>
      <c r="H145" s="43" t="s">
        <v>22</v>
      </c>
    </row>
    <row r="146" spans="2:8" x14ac:dyDescent="0.25">
      <c r="B146" s="37">
        <v>12</v>
      </c>
      <c r="C146" s="40">
        <v>2</v>
      </c>
      <c r="D146" s="40">
        <v>4</v>
      </c>
      <c r="E146" s="15">
        <v>5.5872157500000004</v>
      </c>
      <c r="F146" s="15">
        <v>5.5229683959999996</v>
      </c>
      <c r="G146" s="15">
        <v>1.392363638</v>
      </c>
      <c r="H146" s="43" t="s">
        <v>22</v>
      </c>
    </row>
    <row r="147" spans="2:8" x14ac:dyDescent="0.25">
      <c r="B147" s="37">
        <v>13</v>
      </c>
      <c r="C147" s="40">
        <v>2</v>
      </c>
      <c r="D147" s="40">
        <v>1</v>
      </c>
      <c r="E147" s="15">
        <v>2.3255797500000002</v>
      </c>
      <c r="F147" s="15">
        <v>2.42006188</v>
      </c>
      <c r="G147" s="15">
        <v>1.484901512</v>
      </c>
      <c r="H147" s="43" t="s">
        <v>22</v>
      </c>
    </row>
    <row r="148" spans="2:8" x14ac:dyDescent="0.25">
      <c r="B148" s="37">
        <v>13</v>
      </c>
      <c r="C148" s="40">
        <v>2</v>
      </c>
      <c r="D148" s="40">
        <v>4</v>
      </c>
      <c r="E148" s="15">
        <v>4.7759669999999996</v>
      </c>
      <c r="F148" s="15">
        <v>5.2889385889999998</v>
      </c>
      <c r="G148" s="15">
        <v>1.3545</v>
      </c>
      <c r="H148" s="43" t="s">
        <v>22</v>
      </c>
    </row>
    <row r="149" spans="2:8" x14ac:dyDescent="0.25">
      <c r="B149" s="37">
        <v>13</v>
      </c>
      <c r="C149" s="40">
        <v>2</v>
      </c>
      <c r="D149" s="40">
        <v>5</v>
      </c>
      <c r="E149" s="15">
        <v>2.35054125</v>
      </c>
      <c r="F149" s="15">
        <v>1.7304335500000001</v>
      </c>
      <c r="G149" s="15">
        <v>1.7415</v>
      </c>
      <c r="H149" s="43" t="s">
        <v>22</v>
      </c>
    </row>
    <row r="150" spans="2:8" x14ac:dyDescent="0.25">
      <c r="B150" s="37">
        <v>13</v>
      </c>
      <c r="C150" s="40">
        <v>2</v>
      </c>
      <c r="D150" s="40">
        <v>6</v>
      </c>
      <c r="E150" s="15">
        <v>2.6209574999999998</v>
      </c>
      <c r="F150" s="15">
        <v>3.0494115559999999</v>
      </c>
      <c r="G150" s="15">
        <v>1.252363466</v>
      </c>
      <c r="H150" s="43" t="s">
        <v>22</v>
      </c>
    </row>
    <row r="151" spans="2:8" x14ac:dyDescent="0.25">
      <c r="B151" s="37">
        <v>13</v>
      </c>
      <c r="C151" s="40">
        <v>2</v>
      </c>
      <c r="D151" s="40">
        <v>8</v>
      </c>
      <c r="E151" s="15">
        <v>2.1633300000000002</v>
      </c>
      <c r="F151" s="15">
        <v>2.3781187209999999</v>
      </c>
      <c r="G151" s="15">
        <v>1.414595437</v>
      </c>
      <c r="H151" s="43" t="s">
        <v>22</v>
      </c>
    </row>
    <row r="152" spans="2:8" x14ac:dyDescent="0.25">
      <c r="B152" s="37">
        <v>13</v>
      </c>
      <c r="C152" s="40">
        <v>2</v>
      </c>
      <c r="D152" s="40">
        <v>9</v>
      </c>
      <c r="E152" s="15">
        <v>4.559634</v>
      </c>
      <c r="F152" s="15">
        <v>4.9268180719999997</v>
      </c>
      <c r="G152" s="15">
        <v>1.3545</v>
      </c>
      <c r="H152" s="43" t="s">
        <v>22</v>
      </c>
    </row>
    <row r="153" spans="2:8" x14ac:dyDescent="0.25">
      <c r="B153" s="37">
        <v>13</v>
      </c>
      <c r="C153" s="40">
        <v>2</v>
      </c>
      <c r="D153" s="40">
        <v>10</v>
      </c>
      <c r="E153" s="15">
        <v>2.3422207500000001</v>
      </c>
      <c r="F153" s="15">
        <v>2.8872122039999999</v>
      </c>
      <c r="G153" s="15">
        <v>1.2705026559999999</v>
      </c>
      <c r="H153" s="43" t="s">
        <v>22</v>
      </c>
    </row>
    <row r="154" spans="2:8" x14ac:dyDescent="0.25">
      <c r="B154" s="37">
        <v>13</v>
      </c>
      <c r="C154" s="40">
        <v>2</v>
      </c>
      <c r="D154" s="40">
        <v>11</v>
      </c>
      <c r="E154" s="15">
        <v>2.8497712499999999</v>
      </c>
      <c r="F154" s="15">
        <v>2.9032864680000001</v>
      </c>
      <c r="G154" s="15">
        <v>1.3953483440000001</v>
      </c>
      <c r="H154" s="43" t="s">
        <v>22</v>
      </c>
    </row>
    <row r="155" spans="2:8" x14ac:dyDescent="0.25">
      <c r="B155" s="37">
        <v>13</v>
      </c>
      <c r="C155" s="40">
        <v>2</v>
      </c>
      <c r="D155" s="40">
        <v>12</v>
      </c>
      <c r="E155" s="15">
        <v>3.6194175</v>
      </c>
      <c r="F155" s="15">
        <v>3.6303354950000002</v>
      </c>
      <c r="G155" s="15">
        <v>1.442263845</v>
      </c>
      <c r="H155" s="43" t="s">
        <v>22</v>
      </c>
    </row>
    <row r="156" spans="2:8" x14ac:dyDescent="0.25">
      <c r="B156" s="37">
        <v>13</v>
      </c>
      <c r="C156" s="40">
        <v>2</v>
      </c>
      <c r="D156" s="40">
        <v>13</v>
      </c>
      <c r="E156" s="15">
        <v>2.1425287499999999</v>
      </c>
      <c r="F156" s="15">
        <v>2.0640000000000001</v>
      </c>
      <c r="G156" s="15">
        <v>1.3545</v>
      </c>
      <c r="H156" s="43" t="s">
        <v>22</v>
      </c>
    </row>
    <row r="157" spans="2:8" x14ac:dyDescent="0.25">
      <c r="B157" s="37">
        <v>13</v>
      </c>
      <c r="C157" s="40">
        <v>2</v>
      </c>
      <c r="D157" s="40">
        <v>14</v>
      </c>
      <c r="E157" s="15">
        <v>4.6761210000000002</v>
      </c>
      <c r="F157" s="15">
        <v>4.5932516220000004</v>
      </c>
      <c r="G157" s="15">
        <v>1.3560348449999999</v>
      </c>
      <c r="H157" s="43" t="s">
        <v>22</v>
      </c>
    </row>
    <row r="158" spans="2:8" x14ac:dyDescent="0.25">
      <c r="B158" s="37">
        <v>13</v>
      </c>
      <c r="C158" s="40">
        <v>2</v>
      </c>
      <c r="D158" s="40">
        <v>15</v>
      </c>
      <c r="E158" s="15">
        <v>3.3573217500000001</v>
      </c>
      <c r="F158" s="15">
        <v>3.316216775</v>
      </c>
      <c r="G158" s="15">
        <v>1.29</v>
      </c>
      <c r="H158" s="43" t="s">
        <v>22</v>
      </c>
    </row>
    <row r="159" spans="2:8" x14ac:dyDescent="0.25">
      <c r="B159" s="37">
        <v>13</v>
      </c>
      <c r="C159" s="40">
        <v>2</v>
      </c>
      <c r="D159" s="40">
        <v>16</v>
      </c>
      <c r="E159" s="15">
        <v>2.0967660000000001</v>
      </c>
      <c r="F159" s="15">
        <v>2.2021677479999999</v>
      </c>
      <c r="G159" s="15">
        <v>1.3560348449999999</v>
      </c>
      <c r="H159" s="43" t="s">
        <v>22</v>
      </c>
    </row>
    <row r="160" spans="2:8" x14ac:dyDescent="0.25">
      <c r="B160" s="37">
        <v>13</v>
      </c>
      <c r="C160" s="40">
        <v>2</v>
      </c>
      <c r="D160" s="40">
        <v>17</v>
      </c>
      <c r="E160" s="15">
        <v>3.145149</v>
      </c>
      <c r="F160" s="15">
        <v>3.1562786549999999</v>
      </c>
      <c r="G160" s="15">
        <v>1.500231732</v>
      </c>
      <c r="H160" s="43" t="s">
        <v>22</v>
      </c>
    </row>
    <row r="161" spans="2:8" x14ac:dyDescent="0.25">
      <c r="B161" s="37">
        <v>13</v>
      </c>
      <c r="C161" s="40">
        <v>2</v>
      </c>
      <c r="D161" s="40">
        <v>18</v>
      </c>
      <c r="E161" s="15">
        <v>4.4223457499999999</v>
      </c>
      <c r="F161" s="15">
        <v>4.5692200180000002</v>
      </c>
      <c r="G161" s="15">
        <v>1.470826298</v>
      </c>
      <c r="H161" s="43" t="s">
        <v>22</v>
      </c>
    </row>
    <row r="162" spans="2:8" x14ac:dyDescent="0.25">
      <c r="B162" s="37">
        <v>13</v>
      </c>
      <c r="C162" s="40">
        <v>2</v>
      </c>
      <c r="D162" s="40">
        <v>19</v>
      </c>
      <c r="E162" s="15">
        <v>4.9049347499999998</v>
      </c>
      <c r="F162" s="15">
        <v>4.8577341980000002</v>
      </c>
      <c r="G162" s="15">
        <v>1.470826298</v>
      </c>
      <c r="H162" s="43" t="s">
        <v>22</v>
      </c>
    </row>
    <row r="163" spans="2:8" x14ac:dyDescent="0.25">
      <c r="B163" s="37">
        <v>13</v>
      </c>
      <c r="C163" s="40">
        <v>2</v>
      </c>
      <c r="D163" s="40">
        <v>20</v>
      </c>
      <c r="E163" s="15">
        <v>2.5419127499999998</v>
      </c>
      <c r="F163" s="15">
        <v>1.4125174229999999</v>
      </c>
      <c r="G163" s="15">
        <v>1.419</v>
      </c>
      <c r="H163" s="43" t="s">
        <v>22</v>
      </c>
    </row>
    <row r="164" spans="2:8" x14ac:dyDescent="0.25">
      <c r="B164" s="37">
        <v>13</v>
      </c>
      <c r="C164" s="40">
        <v>2</v>
      </c>
      <c r="D164" s="40">
        <v>21</v>
      </c>
      <c r="E164" s="15">
        <v>2.42542575</v>
      </c>
      <c r="F164" s="15">
        <v>2.6043941319999999</v>
      </c>
      <c r="G164" s="15">
        <v>1.315547035</v>
      </c>
      <c r="H164" s="43" t="s">
        <v>22</v>
      </c>
    </row>
    <row r="165" spans="2:8" x14ac:dyDescent="0.25">
      <c r="B165" s="37">
        <v>13</v>
      </c>
      <c r="C165" s="40">
        <v>2</v>
      </c>
      <c r="D165" s="40">
        <v>22</v>
      </c>
      <c r="E165" s="15">
        <v>2.9288159999999999</v>
      </c>
      <c r="F165" s="15">
        <v>2.9780050390000001</v>
      </c>
      <c r="G165" s="15">
        <v>1.442263845</v>
      </c>
      <c r="H165" s="43" t="s">
        <v>22</v>
      </c>
    </row>
    <row r="166" spans="2:8" ht="15.75" thickBot="1" x14ac:dyDescent="0.3">
      <c r="B166" s="38">
        <v>13</v>
      </c>
      <c r="C166" s="41">
        <v>2</v>
      </c>
      <c r="D166" s="41">
        <v>23</v>
      </c>
      <c r="E166" s="18">
        <v>2.7748867499999998</v>
      </c>
      <c r="F166" s="18">
        <v>3.0628006490000002</v>
      </c>
      <c r="G166" s="18">
        <v>1.29</v>
      </c>
      <c r="H166" s="44" t="s">
        <v>22</v>
      </c>
    </row>
    <row r="167" spans="2:8" x14ac:dyDescent="0.25">
      <c r="B167" s="36">
        <v>1</v>
      </c>
      <c r="C167" s="39">
        <v>3</v>
      </c>
      <c r="D167" s="39">
        <v>1</v>
      </c>
      <c r="E167" s="12">
        <v>2.35054125</v>
      </c>
      <c r="F167" s="12">
        <v>2.7955714899999999</v>
      </c>
      <c r="G167" s="12">
        <v>1.2705026559999999</v>
      </c>
      <c r="H167" s="42" t="s">
        <v>22</v>
      </c>
    </row>
    <row r="168" spans="2:8" x14ac:dyDescent="0.25">
      <c r="B168" s="37">
        <v>1</v>
      </c>
      <c r="C168" s="40">
        <v>3</v>
      </c>
      <c r="D168" s="40">
        <v>2</v>
      </c>
      <c r="E168" s="15">
        <v>2.7998482500000001</v>
      </c>
      <c r="F168" s="15">
        <v>3.1116503240000002</v>
      </c>
      <c r="G168" s="15">
        <v>1.189321235</v>
      </c>
      <c r="H168" s="43" t="s">
        <v>22</v>
      </c>
    </row>
    <row r="169" spans="2:8" x14ac:dyDescent="0.25">
      <c r="B169" s="37">
        <v>1</v>
      </c>
      <c r="C169" s="40">
        <v>3</v>
      </c>
      <c r="D169" s="40">
        <v>3</v>
      </c>
      <c r="E169" s="15">
        <v>2.196612</v>
      </c>
      <c r="F169" s="15">
        <v>2.8269335500000001</v>
      </c>
      <c r="G169" s="15">
        <v>1.0637612510000001</v>
      </c>
      <c r="H169" s="43" t="s">
        <v>22</v>
      </c>
    </row>
    <row r="170" spans="2:8" x14ac:dyDescent="0.25">
      <c r="B170" s="37">
        <v>1</v>
      </c>
      <c r="C170" s="40">
        <v>3</v>
      </c>
      <c r="D170" s="40">
        <v>4</v>
      </c>
      <c r="E170" s="15">
        <v>2.7540855</v>
      </c>
      <c r="F170" s="15">
        <v>3.234167748</v>
      </c>
      <c r="G170" s="15">
        <v>1.252363466</v>
      </c>
      <c r="H170" s="43" t="s">
        <v>22</v>
      </c>
    </row>
    <row r="171" spans="2:8" x14ac:dyDescent="0.25">
      <c r="B171" s="37">
        <v>1</v>
      </c>
      <c r="C171" s="40">
        <v>3</v>
      </c>
      <c r="D171" s="40">
        <v>5</v>
      </c>
      <c r="E171" s="15">
        <v>1.5101707499999999</v>
      </c>
      <c r="F171" s="15">
        <v>2.137243808</v>
      </c>
      <c r="G171" s="15">
        <v>1.0198345449999999</v>
      </c>
      <c r="H171" s="43" t="s">
        <v>22</v>
      </c>
    </row>
    <row r="172" spans="2:8" x14ac:dyDescent="0.25">
      <c r="B172" s="37">
        <v>1</v>
      </c>
      <c r="C172" s="40">
        <v>3</v>
      </c>
      <c r="D172" s="40">
        <v>6</v>
      </c>
      <c r="E172" s="15">
        <v>2.7291240000000001</v>
      </c>
      <c r="F172" s="15">
        <v>3.0341851709999998</v>
      </c>
      <c r="G172" s="15">
        <v>1.3545</v>
      </c>
      <c r="H172" s="43" t="s">
        <v>22</v>
      </c>
    </row>
    <row r="173" spans="2:8" x14ac:dyDescent="0.25">
      <c r="B173" s="37">
        <v>1</v>
      </c>
      <c r="C173" s="40">
        <v>3</v>
      </c>
      <c r="D173" s="40">
        <v>7</v>
      </c>
      <c r="E173" s="15">
        <v>2.1716505000000002</v>
      </c>
      <c r="F173" s="15">
        <v>2.413216775</v>
      </c>
      <c r="G173" s="15">
        <v>1.2255</v>
      </c>
      <c r="H173" s="43" t="s">
        <v>22</v>
      </c>
    </row>
    <row r="174" spans="2:8" x14ac:dyDescent="0.25">
      <c r="B174" s="37">
        <v>1</v>
      </c>
      <c r="C174" s="40">
        <v>3</v>
      </c>
      <c r="D174" s="40">
        <v>8</v>
      </c>
      <c r="E174" s="15">
        <v>2.6001562499999999</v>
      </c>
      <c r="F174" s="15">
        <v>2.8315174230000002</v>
      </c>
      <c r="G174" s="15">
        <v>1.2255</v>
      </c>
      <c r="H174" s="43" t="s">
        <v>22</v>
      </c>
    </row>
    <row r="175" spans="2:8" x14ac:dyDescent="0.25">
      <c r="B175" s="37">
        <v>1</v>
      </c>
      <c r="C175" s="40">
        <v>3</v>
      </c>
      <c r="D175" s="40">
        <v>9</v>
      </c>
      <c r="E175" s="15">
        <v>3.2616360000000002</v>
      </c>
      <c r="F175" s="15">
        <v>3.7704019459999998</v>
      </c>
      <c r="G175" s="15">
        <v>1.3297015640000001</v>
      </c>
      <c r="H175" s="43" t="s">
        <v>22</v>
      </c>
    </row>
    <row r="176" spans="2:8" x14ac:dyDescent="0.25">
      <c r="B176" s="37">
        <v>1</v>
      </c>
      <c r="C176" s="40">
        <v>3</v>
      </c>
      <c r="D176" s="40">
        <v>10</v>
      </c>
      <c r="E176" s="15">
        <v>2.3130989999999998</v>
      </c>
      <c r="F176" s="15">
        <v>2.649083874</v>
      </c>
      <c r="G176" s="15">
        <v>1.189321235</v>
      </c>
      <c r="H176" s="43" t="s">
        <v>22</v>
      </c>
    </row>
    <row r="177" spans="2:8" x14ac:dyDescent="0.25">
      <c r="B177" s="37">
        <v>1</v>
      </c>
      <c r="C177" s="40">
        <v>3</v>
      </c>
      <c r="D177" s="40">
        <v>11</v>
      </c>
      <c r="E177" s="15">
        <v>2.0510032499999999</v>
      </c>
      <c r="F177" s="15">
        <v>2.4021503239999999</v>
      </c>
      <c r="G177" s="15">
        <v>1.189321235</v>
      </c>
      <c r="H177" s="43" t="s">
        <v>22</v>
      </c>
    </row>
    <row r="178" spans="2:8" x14ac:dyDescent="0.25">
      <c r="B178" s="37">
        <v>2</v>
      </c>
      <c r="C178" s="40">
        <v>3</v>
      </c>
      <c r="D178" s="40">
        <v>1</v>
      </c>
      <c r="E178" s="15">
        <v>2.3130989999999998</v>
      </c>
      <c r="F178" s="15">
        <v>2.8315174230000002</v>
      </c>
      <c r="G178" s="15">
        <v>1.126444073</v>
      </c>
      <c r="H178" s="43" t="s">
        <v>22</v>
      </c>
    </row>
    <row r="179" spans="2:8" x14ac:dyDescent="0.25">
      <c r="B179" s="37">
        <v>2</v>
      </c>
      <c r="C179" s="40">
        <v>3</v>
      </c>
      <c r="D179" s="40">
        <v>2</v>
      </c>
      <c r="E179" s="15">
        <v>1.76810625</v>
      </c>
      <c r="F179" s="15">
        <v>1.9350000000000001</v>
      </c>
      <c r="G179" s="15">
        <v>1.2255</v>
      </c>
      <c r="H179" s="43" t="s">
        <v>22</v>
      </c>
    </row>
    <row r="180" spans="2:8" x14ac:dyDescent="0.25">
      <c r="B180" s="37">
        <v>2</v>
      </c>
      <c r="C180" s="40">
        <v>3</v>
      </c>
      <c r="D180" s="40">
        <v>3</v>
      </c>
      <c r="E180" s="15">
        <v>2.1217275</v>
      </c>
      <c r="F180" s="15">
        <v>2.468487616</v>
      </c>
      <c r="G180" s="15">
        <v>1.315547035</v>
      </c>
      <c r="H180" s="43" t="s">
        <v>22</v>
      </c>
    </row>
    <row r="181" spans="2:8" x14ac:dyDescent="0.25">
      <c r="B181" s="37">
        <v>2</v>
      </c>
      <c r="C181" s="40">
        <v>3</v>
      </c>
      <c r="D181" s="40">
        <v>5</v>
      </c>
      <c r="E181" s="15">
        <v>4.5138712500000002</v>
      </c>
      <c r="F181" s="15">
        <v>4.9092690450000003</v>
      </c>
      <c r="G181" s="15">
        <v>1.3560348449999999</v>
      </c>
      <c r="H181" s="43" t="s">
        <v>22</v>
      </c>
    </row>
    <row r="182" spans="2:8" x14ac:dyDescent="0.25">
      <c r="B182" s="37">
        <v>2</v>
      </c>
      <c r="C182" s="40">
        <v>3</v>
      </c>
      <c r="D182" s="40">
        <v>6</v>
      </c>
      <c r="E182" s="15">
        <v>2.3755027499999999</v>
      </c>
      <c r="F182" s="15">
        <v>2.7692786549999999</v>
      </c>
      <c r="G182" s="15">
        <v>1.3297015640000001</v>
      </c>
      <c r="H182" s="43" t="s">
        <v>22</v>
      </c>
    </row>
    <row r="183" spans="2:8" x14ac:dyDescent="0.25">
      <c r="B183" s="37">
        <v>2</v>
      </c>
      <c r="C183" s="40">
        <v>3</v>
      </c>
      <c r="D183" s="40">
        <v>8</v>
      </c>
      <c r="E183" s="15">
        <v>1.99692</v>
      </c>
      <c r="F183" s="15">
        <v>2.2551773580000001</v>
      </c>
      <c r="G183" s="15">
        <v>1.315547035</v>
      </c>
      <c r="H183" s="43" t="s">
        <v>22</v>
      </c>
    </row>
    <row r="184" spans="2:8" x14ac:dyDescent="0.25">
      <c r="B184" s="37">
        <v>2</v>
      </c>
      <c r="C184" s="40">
        <v>3</v>
      </c>
      <c r="D184" s="40">
        <v>10</v>
      </c>
      <c r="E184" s="15">
        <v>3.5570137499999999</v>
      </c>
      <c r="F184" s="15">
        <v>4.1711535680000003</v>
      </c>
      <c r="G184" s="15">
        <v>1.3560348449999999</v>
      </c>
      <c r="H184" s="43" t="s">
        <v>22</v>
      </c>
    </row>
    <row r="185" spans="2:8" x14ac:dyDescent="0.25">
      <c r="B185" s="37">
        <v>2</v>
      </c>
      <c r="C185" s="40">
        <v>3</v>
      </c>
      <c r="D185" s="40">
        <v>11</v>
      </c>
      <c r="E185" s="15">
        <v>2.4587077499999999</v>
      </c>
      <c r="F185" s="15">
        <v>2.9738451050000001</v>
      </c>
      <c r="G185" s="15">
        <v>1.392363638</v>
      </c>
      <c r="H185" s="43" t="s">
        <v>22</v>
      </c>
    </row>
    <row r="186" spans="2:8" x14ac:dyDescent="0.25">
      <c r="B186" s="37">
        <v>3</v>
      </c>
      <c r="C186" s="40">
        <v>3</v>
      </c>
      <c r="D186" s="40">
        <v>1</v>
      </c>
      <c r="E186" s="15">
        <v>2.3380605000000001</v>
      </c>
      <c r="F186" s="15">
        <v>2.7646947810000002</v>
      </c>
      <c r="G186" s="15">
        <v>1.2705026559999999</v>
      </c>
      <c r="H186" s="43" t="s">
        <v>22</v>
      </c>
    </row>
    <row r="187" spans="2:8" x14ac:dyDescent="0.25">
      <c r="B187" s="37">
        <v>3</v>
      </c>
      <c r="C187" s="40">
        <v>3</v>
      </c>
      <c r="D187" s="40">
        <v>2</v>
      </c>
      <c r="E187" s="15">
        <v>2.8123290000000001</v>
      </c>
      <c r="F187" s="15">
        <v>3.2185174230000002</v>
      </c>
      <c r="G187" s="15">
        <v>1.2255</v>
      </c>
      <c r="H187" s="43" t="s">
        <v>22</v>
      </c>
    </row>
    <row r="188" spans="2:8" x14ac:dyDescent="0.25">
      <c r="B188" s="37">
        <v>3</v>
      </c>
      <c r="C188" s="40">
        <v>3</v>
      </c>
      <c r="D188" s="40">
        <v>3</v>
      </c>
      <c r="E188" s="15">
        <v>2.7873675000000002</v>
      </c>
      <c r="F188" s="15">
        <v>3.165083874</v>
      </c>
      <c r="G188" s="15">
        <v>1.252363466</v>
      </c>
      <c r="H188" s="43" t="s">
        <v>22</v>
      </c>
    </row>
    <row r="189" spans="2:8" x14ac:dyDescent="0.25">
      <c r="B189" s="37">
        <v>3</v>
      </c>
      <c r="C189" s="40">
        <v>3</v>
      </c>
      <c r="D189" s="40">
        <v>4</v>
      </c>
      <c r="E189" s="15">
        <v>1.4810490000000001</v>
      </c>
      <c r="F189" s="15">
        <v>2.1040444570000001</v>
      </c>
      <c r="G189" s="15">
        <v>1.0637612510000001</v>
      </c>
      <c r="H189" s="43" t="s">
        <v>22</v>
      </c>
    </row>
    <row r="190" spans="2:8" x14ac:dyDescent="0.25">
      <c r="B190" s="37">
        <v>3</v>
      </c>
      <c r="C190" s="40">
        <v>3</v>
      </c>
      <c r="D190" s="40">
        <v>5</v>
      </c>
      <c r="E190" s="15">
        <v>2.6708805</v>
      </c>
      <c r="F190" s="15">
        <v>3.3318056880000002</v>
      </c>
      <c r="G190" s="15">
        <v>1.29</v>
      </c>
      <c r="H190" s="43" t="s">
        <v>22</v>
      </c>
    </row>
    <row r="191" spans="2:8" x14ac:dyDescent="0.25">
      <c r="B191" s="37">
        <v>3</v>
      </c>
      <c r="C191" s="40">
        <v>3</v>
      </c>
      <c r="D191" s="40">
        <v>6</v>
      </c>
      <c r="E191" s="15">
        <v>2.1758107500000001</v>
      </c>
      <c r="F191" s="15">
        <v>2.3487167750000002</v>
      </c>
      <c r="G191" s="15">
        <v>1.2255</v>
      </c>
      <c r="H191" s="43" t="s">
        <v>22</v>
      </c>
    </row>
    <row r="192" spans="2:8" x14ac:dyDescent="0.25">
      <c r="B192" s="37">
        <v>3</v>
      </c>
      <c r="C192" s="40">
        <v>3</v>
      </c>
      <c r="D192" s="40">
        <v>7</v>
      </c>
      <c r="E192" s="15">
        <v>2.6334382500000002</v>
      </c>
      <c r="F192" s="15">
        <v>2.8425838739999998</v>
      </c>
      <c r="G192" s="15">
        <v>1.2255</v>
      </c>
      <c r="H192" s="43" t="s">
        <v>22</v>
      </c>
    </row>
    <row r="193" spans="2:8" x14ac:dyDescent="0.25">
      <c r="B193" s="37">
        <v>3</v>
      </c>
      <c r="C193" s="40">
        <v>3</v>
      </c>
      <c r="D193" s="40">
        <v>8</v>
      </c>
      <c r="E193" s="15">
        <v>3.2449949999999999</v>
      </c>
      <c r="F193" s="15">
        <v>3.5723180719999998</v>
      </c>
      <c r="G193" s="15">
        <v>1.2980374610000001</v>
      </c>
      <c r="H193" s="43" t="s">
        <v>22</v>
      </c>
    </row>
    <row r="194" spans="2:8" x14ac:dyDescent="0.25">
      <c r="B194" s="37">
        <v>3</v>
      </c>
      <c r="C194" s="40">
        <v>3</v>
      </c>
      <c r="D194" s="40">
        <v>9</v>
      </c>
      <c r="E194" s="15">
        <v>2.35886175</v>
      </c>
      <c r="F194" s="15">
        <v>2.767017423</v>
      </c>
      <c r="G194" s="15">
        <v>1.189321235</v>
      </c>
      <c r="H194" s="43" t="s">
        <v>22</v>
      </c>
    </row>
    <row r="195" spans="2:8" x14ac:dyDescent="0.25">
      <c r="B195" s="37">
        <v>3</v>
      </c>
      <c r="C195" s="40">
        <v>3</v>
      </c>
      <c r="D195" s="40">
        <v>10</v>
      </c>
      <c r="E195" s="15">
        <v>2.1009262500000001</v>
      </c>
      <c r="F195" s="15">
        <v>2.4975270329999999</v>
      </c>
      <c r="G195" s="15">
        <v>1.189321235</v>
      </c>
      <c r="H195" s="43" t="s">
        <v>22</v>
      </c>
    </row>
    <row r="196" spans="2:8" x14ac:dyDescent="0.25">
      <c r="B196" s="37">
        <v>4</v>
      </c>
      <c r="C196" s="40">
        <v>3</v>
      </c>
      <c r="D196" s="40">
        <v>1</v>
      </c>
      <c r="E196" s="15">
        <v>2.9870595</v>
      </c>
      <c r="F196" s="15">
        <v>3.558928979</v>
      </c>
      <c r="G196" s="15">
        <v>1.3560348449999999</v>
      </c>
      <c r="H196" s="43" t="s">
        <v>22</v>
      </c>
    </row>
    <row r="197" spans="2:8" x14ac:dyDescent="0.25">
      <c r="B197" s="37">
        <v>4</v>
      </c>
      <c r="C197" s="40">
        <v>3</v>
      </c>
      <c r="D197" s="40">
        <v>2</v>
      </c>
      <c r="E197" s="15">
        <v>2.3796629999999999</v>
      </c>
      <c r="F197" s="15">
        <v>2.7352314240000002</v>
      </c>
      <c r="G197" s="15">
        <v>1.23227077</v>
      </c>
      <c r="H197" s="43" t="s">
        <v>22</v>
      </c>
    </row>
    <row r="198" spans="2:8" x14ac:dyDescent="0.25">
      <c r="B198" s="37">
        <v>4</v>
      </c>
      <c r="C198" s="40">
        <v>3</v>
      </c>
      <c r="D198" s="40">
        <v>3</v>
      </c>
      <c r="E198" s="15">
        <v>2.4587077499999999</v>
      </c>
      <c r="F198" s="15">
        <v>2.8582341979999999</v>
      </c>
      <c r="G198" s="15">
        <v>1.189321235</v>
      </c>
      <c r="H198" s="43" t="s">
        <v>22</v>
      </c>
    </row>
    <row r="199" spans="2:8" x14ac:dyDescent="0.25">
      <c r="B199" s="37">
        <v>4</v>
      </c>
      <c r="C199" s="40">
        <v>3</v>
      </c>
      <c r="D199" s="40">
        <v>4</v>
      </c>
      <c r="E199" s="15">
        <v>1.29383775</v>
      </c>
      <c r="F199" s="15">
        <v>1.4835</v>
      </c>
      <c r="G199" s="15">
        <v>1.161</v>
      </c>
      <c r="H199" s="43" t="s">
        <v>22</v>
      </c>
    </row>
    <row r="200" spans="2:8" x14ac:dyDescent="0.25">
      <c r="B200" s="37">
        <v>4</v>
      </c>
      <c r="C200" s="40">
        <v>3</v>
      </c>
      <c r="D200" s="40">
        <v>5</v>
      </c>
      <c r="E200" s="15">
        <v>1.1898314999999999</v>
      </c>
      <c r="F200" s="15">
        <v>1.510216775</v>
      </c>
      <c r="G200" s="15">
        <v>1.189321235</v>
      </c>
      <c r="H200" s="43" t="s">
        <v>22</v>
      </c>
    </row>
    <row r="201" spans="2:8" x14ac:dyDescent="0.25">
      <c r="B201" s="37">
        <v>4</v>
      </c>
      <c r="C201" s="40">
        <v>3</v>
      </c>
      <c r="D201" s="40">
        <v>6</v>
      </c>
      <c r="E201" s="15">
        <v>2.196612</v>
      </c>
      <c r="F201" s="15">
        <v>2.769702595</v>
      </c>
      <c r="G201" s="15">
        <v>1.189321235</v>
      </c>
      <c r="H201" s="43" t="s">
        <v>22</v>
      </c>
    </row>
    <row r="202" spans="2:8" x14ac:dyDescent="0.25">
      <c r="B202" s="37">
        <v>4</v>
      </c>
      <c r="C202" s="40">
        <v>3</v>
      </c>
      <c r="D202" s="40">
        <v>7</v>
      </c>
      <c r="E202" s="15">
        <v>1.6058565</v>
      </c>
      <c r="F202" s="15">
        <v>2.0796503240000002</v>
      </c>
      <c r="G202" s="15">
        <v>1.126444073</v>
      </c>
      <c r="H202" s="43" t="s">
        <v>22</v>
      </c>
    </row>
    <row r="203" spans="2:8" x14ac:dyDescent="0.25">
      <c r="B203" s="37">
        <v>4</v>
      </c>
      <c r="C203" s="40">
        <v>3</v>
      </c>
      <c r="D203" s="40">
        <v>8</v>
      </c>
      <c r="E203" s="15">
        <v>2.0718044999999998</v>
      </c>
      <c r="F203" s="15">
        <v>2.3279972259999999</v>
      </c>
      <c r="G203" s="15">
        <v>1.392363638</v>
      </c>
      <c r="H203" s="43" t="s">
        <v>22</v>
      </c>
    </row>
    <row r="204" spans="2:8" x14ac:dyDescent="0.25">
      <c r="B204" s="37">
        <v>4</v>
      </c>
      <c r="C204" s="40">
        <v>3</v>
      </c>
      <c r="D204" s="40">
        <v>9</v>
      </c>
      <c r="E204" s="15">
        <v>2.8913737500000001</v>
      </c>
      <c r="F204" s="15">
        <v>3.6543670989999999</v>
      </c>
      <c r="G204" s="15">
        <v>1.126444073</v>
      </c>
      <c r="H204" s="43" t="s">
        <v>22</v>
      </c>
    </row>
    <row r="205" spans="2:8" x14ac:dyDescent="0.25">
      <c r="B205" s="37">
        <v>4</v>
      </c>
      <c r="C205" s="40">
        <v>3</v>
      </c>
      <c r="D205" s="40">
        <v>10</v>
      </c>
      <c r="E205" s="15">
        <v>1.91787525</v>
      </c>
      <c r="F205" s="15">
        <v>1.832716775</v>
      </c>
      <c r="G205" s="15">
        <v>1.419</v>
      </c>
      <c r="H205" s="43" t="s">
        <v>22</v>
      </c>
    </row>
    <row r="206" spans="2:8" x14ac:dyDescent="0.25">
      <c r="B206" s="37">
        <v>4</v>
      </c>
      <c r="C206" s="40">
        <v>3</v>
      </c>
      <c r="D206" s="40">
        <v>11</v>
      </c>
      <c r="E206" s="15">
        <v>1.8679522500000001</v>
      </c>
      <c r="F206" s="15">
        <v>2.0510348469999999</v>
      </c>
      <c r="G206" s="15">
        <v>1.432132414</v>
      </c>
      <c r="H206" s="43" t="s">
        <v>22</v>
      </c>
    </row>
    <row r="207" spans="2:8" x14ac:dyDescent="0.25">
      <c r="B207" s="37">
        <v>4</v>
      </c>
      <c r="C207" s="40">
        <v>3</v>
      </c>
      <c r="D207" s="40">
        <v>12</v>
      </c>
      <c r="E207" s="15">
        <v>1.84299075</v>
      </c>
      <c r="F207" s="15">
        <v>1.074367099</v>
      </c>
      <c r="G207" s="15">
        <v>1.68812655</v>
      </c>
      <c r="H207" s="43" t="s">
        <v>22</v>
      </c>
    </row>
    <row r="208" spans="2:8" x14ac:dyDescent="0.25">
      <c r="B208" s="37">
        <v>4</v>
      </c>
      <c r="C208" s="40">
        <v>3</v>
      </c>
      <c r="D208" s="40">
        <v>13</v>
      </c>
      <c r="E208" s="15">
        <v>2.1882915000000001</v>
      </c>
      <c r="F208" s="15">
        <v>2.4288670990000001</v>
      </c>
      <c r="G208" s="15">
        <v>1.29</v>
      </c>
      <c r="H208" s="43" t="s">
        <v>22</v>
      </c>
    </row>
    <row r="209" spans="2:8" x14ac:dyDescent="0.25">
      <c r="B209" s="37">
        <v>4</v>
      </c>
      <c r="C209" s="40">
        <v>3</v>
      </c>
      <c r="D209" s="40">
        <v>14</v>
      </c>
      <c r="E209" s="15">
        <v>2.3172592500000002</v>
      </c>
      <c r="F209" s="15">
        <v>2.653243808</v>
      </c>
      <c r="G209" s="15">
        <v>1.252363466</v>
      </c>
      <c r="H209" s="43" t="s">
        <v>22</v>
      </c>
    </row>
    <row r="210" spans="2:8" x14ac:dyDescent="0.25">
      <c r="B210" s="37">
        <v>5</v>
      </c>
      <c r="C210" s="40">
        <v>3</v>
      </c>
      <c r="D210" s="40">
        <v>1</v>
      </c>
      <c r="E210" s="15">
        <v>2.04268275</v>
      </c>
      <c r="F210" s="15">
        <v>2.2288845230000001</v>
      </c>
      <c r="G210" s="15">
        <v>1.5057676609999999</v>
      </c>
      <c r="H210" s="43" t="s">
        <v>22</v>
      </c>
    </row>
    <row r="211" spans="2:8" x14ac:dyDescent="0.25">
      <c r="B211" s="37">
        <v>5</v>
      </c>
      <c r="C211" s="40">
        <v>3</v>
      </c>
      <c r="D211" s="40">
        <v>2</v>
      </c>
      <c r="E211" s="15">
        <v>1.85131125</v>
      </c>
      <c r="F211" s="15">
        <v>2.0418670990000001</v>
      </c>
      <c r="G211" s="15">
        <v>1.29</v>
      </c>
      <c r="H211" s="43" t="s">
        <v>22</v>
      </c>
    </row>
    <row r="212" spans="2:8" x14ac:dyDescent="0.25">
      <c r="B212" s="37">
        <v>5</v>
      </c>
      <c r="C212" s="40">
        <v>3</v>
      </c>
      <c r="D212" s="40">
        <v>3</v>
      </c>
      <c r="E212" s="15">
        <v>2.8123290000000001</v>
      </c>
      <c r="F212" s="15">
        <v>3.2700522699999999</v>
      </c>
      <c r="G212" s="15">
        <v>1.2980374610000001</v>
      </c>
      <c r="H212" s="43" t="s">
        <v>22</v>
      </c>
    </row>
    <row r="213" spans="2:8" x14ac:dyDescent="0.25">
      <c r="B213" s="37">
        <v>5</v>
      </c>
      <c r="C213" s="40">
        <v>3</v>
      </c>
      <c r="D213" s="40">
        <v>4</v>
      </c>
      <c r="E213" s="15">
        <v>1.8970739999999999</v>
      </c>
      <c r="F213" s="15">
        <v>2.2556012970000001</v>
      </c>
      <c r="G213" s="15">
        <v>1.3467995399999999</v>
      </c>
      <c r="H213" s="43" t="s">
        <v>22</v>
      </c>
    </row>
    <row r="214" spans="2:8" x14ac:dyDescent="0.25">
      <c r="B214" s="37">
        <v>5</v>
      </c>
      <c r="C214" s="40">
        <v>3</v>
      </c>
      <c r="D214" s="40">
        <v>5</v>
      </c>
      <c r="E214" s="15">
        <v>2.8081687500000001</v>
      </c>
      <c r="F214" s="15">
        <v>3.3050889130000001</v>
      </c>
      <c r="G214" s="15">
        <v>1.2980374610000001</v>
      </c>
      <c r="H214" s="43" t="s">
        <v>22</v>
      </c>
    </row>
    <row r="215" spans="2:8" x14ac:dyDescent="0.25">
      <c r="B215" s="37">
        <v>5</v>
      </c>
      <c r="C215" s="40">
        <v>3</v>
      </c>
      <c r="D215" s="40">
        <v>6</v>
      </c>
      <c r="E215" s="15">
        <v>2.1882915000000001</v>
      </c>
      <c r="F215" s="15">
        <v>2.4330270330000001</v>
      </c>
      <c r="G215" s="15">
        <v>1.29</v>
      </c>
      <c r="H215" s="43" t="s">
        <v>22</v>
      </c>
    </row>
    <row r="216" spans="2:8" x14ac:dyDescent="0.25">
      <c r="B216" s="37">
        <v>5</v>
      </c>
      <c r="C216" s="40">
        <v>3</v>
      </c>
      <c r="D216" s="40">
        <v>7</v>
      </c>
      <c r="E216" s="15">
        <v>2.1674902500000002</v>
      </c>
      <c r="F216" s="15">
        <v>2.284216775</v>
      </c>
      <c r="G216" s="15">
        <v>1.29</v>
      </c>
      <c r="H216" s="43" t="s">
        <v>22</v>
      </c>
    </row>
    <row r="217" spans="2:8" x14ac:dyDescent="0.25">
      <c r="B217" s="37">
        <v>5</v>
      </c>
      <c r="C217" s="40">
        <v>3</v>
      </c>
      <c r="D217" s="40">
        <v>8</v>
      </c>
      <c r="E217" s="15">
        <v>2.3089387499999998</v>
      </c>
      <c r="F217" s="15">
        <v>2.700194781</v>
      </c>
      <c r="G217" s="15">
        <v>1.211844978</v>
      </c>
      <c r="H217" s="43" t="s">
        <v>22</v>
      </c>
    </row>
    <row r="218" spans="2:8" x14ac:dyDescent="0.25">
      <c r="B218" s="37">
        <v>5</v>
      </c>
      <c r="C218" s="40">
        <v>3</v>
      </c>
      <c r="D218" s="40">
        <v>9</v>
      </c>
      <c r="E218" s="15">
        <v>1.5559335000000001</v>
      </c>
      <c r="F218" s="15">
        <v>1.9976012970000001</v>
      </c>
      <c r="G218" s="15">
        <v>1.211844978</v>
      </c>
      <c r="H218" s="43" t="s">
        <v>22</v>
      </c>
    </row>
    <row r="219" spans="2:8" x14ac:dyDescent="0.25">
      <c r="B219" s="37">
        <v>5</v>
      </c>
      <c r="C219" s="40">
        <v>3</v>
      </c>
      <c r="D219" s="40">
        <v>10</v>
      </c>
      <c r="E219" s="15">
        <v>3.2366744999999999</v>
      </c>
      <c r="F219" s="15">
        <v>3.9947786550000002</v>
      </c>
      <c r="G219" s="15">
        <v>1.315547035</v>
      </c>
      <c r="H219" s="43" t="s">
        <v>22</v>
      </c>
    </row>
    <row r="220" spans="2:8" x14ac:dyDescent="0.25">
      <c r="B220" s="37">
        <v>5</v>
      </c>
      <c r="C220" s="40">
        <v>3</v>
      </c>
      <c r="D220" s="40">
        <v>11</v>
      </c>
      <c r="E220" s="15">
        <v>1.7057024999999999</v>
      </c>
      <c r="F220" s="15">
        <v>2.0174115559999999</v>
      </c>
      <c r="G220" s="15">
        <v>1.315547035</v>
      </c>
      <c r="H220" s="43" t="s">
        <v>22</v>
      </c>
    </row>
    <row r="221" spans="2:8" x14ac:dyDescent="0.25">
      <c r="B221" s="37">
        <v>5</v>
      </c>
      <c r="C221" s="40">
        <v>3</v>
      </c>
      <c r="D221" s="40">
        <v>12</v>
      </c>
      <c r="E221" s="15">
        <v>1.8596317499999999</v>
      </c>
      <c r="F221" s="15">
        <v>2.1261773580000001</v>
      </c>
      <c r="G221" s="15">
        <v>1.2705026559999999</v>
      </c>
      <c r="H221" s="43" t="s">
        <v>22</v>
      </c>
    </row>
    <row r="222" spans="2:8" x14ac:dyDescent="0.25">
      <c r="B222" s="37">
        <v>5</v>
      </c>
      <c r="C222" s="40">
        <v>3</v>
      </c>
      <c r="D222" s="40">
        <v>13</v>
      </c>
      <c r="E222" s="15">
        <v>2.2090927499999999</v>
      </c>
      <c r="F222" s="15">
        <v>2.7471457539999999</v>
      </c>
      <c r="G222" s="15">
        <v>1.185818072</v>
      </c>
      <c r="H222" s="43" t="s">
        <v>22</v>
      </c>
    </row>
    <row r="223" spans="2:8" x14ac:dyDescent="0.25">
      <c r="B223" s="37">
        <v>5</v>
      </c>
      <c r="C223" s="40">
        <v>3</v>
      </c>
      <c r="D223" s="40">
        <v>14</v>
      </c>
      <c r="E223" s="15">
        <v>3.1493092499999999</v>
      </c>
      <c r="F223" s="15">
        <v>3.6322341979999999</v>
      </c>
      <c r="G223" s="15">
        <v>1.2255</v>
      </c>
      <c r="H223" s="43" t="s">
        <v>22</v>
      </c>
    </row>
    <row r="224" spans="2:8" x14ac:dyDescent="0.25">
      <c r="B224" s="37">
        <v>6</v>
      </c>
      <c r="C224" s="40">
        <v>3</v>
      </c>
      <c r="D224" s="40">
        <v>1</v>
      </c>
      <c r="E224" s="15">
        <v>2.1466889999999998</v>
      </c>
      <c r="F224" s="15">
        <v>2.4804019460000002</v>
      </c>
      <c r="G224" s="15">
        <v>1.3467995399999999</v>
      </c>
      <c r="H224" s="43" t="s">
        <v>22</v>
      </c>
    </row>
    <row r="225" spans="2:8" x14ac:dyDescent="0.25">
      <c r="B225" s="37">
        <v>6</v>
      </c>
      <c r="C225" s="40">
        <v>3</v>
      </c>
      <c r="D225" s="40">
        <v>2</v>
      </c>
      <c r="E225" s="15">
        <v>1.3895234999999999</v>
      </c>
      <c r="F225" s="15">
        <v>1.681583874</v>
      </c>
      <c r="G225" s="15">
        <v>1.2255</v>
      </c>
      <c r="H225" s="43" t="s">
        <v>22</v>
      </c>
    </row>
    <row r="226" spans="2:8" x14ac:dyDescent="0.25">
      <c r="B226" s="37">
        <v>6</v>
      </c>
      <c r="C226" s="40">
        <v>3</v>
      </c>
      <c r="D226" s="40">
        <v>3</v>
      </c>
      <c r="E226" s="15">
        <v>1.414485</v>
      </c>
      <c r="F226" s="15">
        <v>1.8078372920000001</v>
      </c>
      <c r="G226" s="15">
        <v>1.23900454</v>
      </c>
      <c r="H226" s="43" t="s">
        <v>22</v>
      </c>
    </row>
    <row r="227" spans="2:8" x14ac:dyDescent="0.25">
      <c r="B227" s="37">
        <v>6</v>
      </c>
      <c r="C227" s="40">
        <v>3</v>
      </c>
      <c r="D227" s="40">
        <v>4</v>
      </c>
      <c r="E227" s="15">
        <v>1.847151</v>
      </c>
      <c r="F227" s="15">
        <v>2.0529335500000001</v>
      </c>
      <c r="G227" s="15">
        <v>1.29</v>
      </c>
      <c r="H227" s="43" t="s">
        <v>22</v>
      </c>
    </row>
    <row r="228" spans="2:8" x14ac:dyDescent="0.25">
      <c r="B228" s="37">
        <v>6</v>
      </c>
      <c r="C228" s="40">
        <v>3</v>
      </c>
      <c r="D228" s="40">
        <v>5</v>
      </c>
      <c r="E228" s="15">
        <v>1.4269657499999999</v>
      </c>
      <c r="F228" s="15">
        <v>1.7415</v>
      </c>
      <c r="G228" s="15">
        <v>1.161</v>
      </c>
      <c r="H228" s="43" t="s">
        <v>22</v>
      </c>
    </row>
    <row r="229" spans="2:8" x14ac:dyDescent="0.25">
      <c r="B229" s="37">
        <v>6</v>
      </c>
      <c r="C229" s="40">
        <v>3</v>
      </c>
      <c r="D229" s="40">
        <v>6</v>
      </c>
      <c r="E229" s="15">
        <v>2.0094007500000002</v>
      </c>
      <c r="F229" s="15">
        <v>2.3246851710000001</v>
      </c>
      <c r="G229" s="15">
        <v>1.3281362880000001</v>
      </c>
      <c r="H229" s="43" t="s">
        <v>22</v>
      </c>
    </row>
    <row r="230" spans="2:8" x14ac:dyDescent="0.25">
      <c r="B230" s="37">
        <v>6</v>
      </c>
      <c r="C230" s="40">
        <v>3</v>
      </c>
      <c r="D230" s="40">
        <v>7</v>
      </c>
      <c r="E230" s="15">
        <v>4.3100189999999996</v>
      </c>
      <c r="F230" s="15">
        <v>4.3955302759999997</v>
      </c>
      <c r="G230" s="15">
        <v>1.5331474979999999</v>
      </c>
      <c r="H230" s="43" t="s">
        <v>22</v>
      </c>
    </row>
    <row r="231" spans="2:8" x14ac:dyDescent="0.25">
      <c r="B231" s="37">
        <v>6</v>
      </c>
      <c r="C231" s="40">
        <v>3</v>
      </c>
      <c r="D231" s="40">
        <v>8</v>
      </c>
      <c r="E231" s="15">
        <v>2.3921437499999998</v>
      </c>
      <c r="F231" s="15">
        <v>2.7421379400000001</v>
      </c>
      <c r="G231" s="15">
        <v>1.3297015640000001</v>
      </c>
      <c r="H231" s="43" t="s">
        <v>22</v>
      </c>
    </row>
    <row r="232" spans="2:8" x14ac:dyDescent="0.25">
      <c r="B232" s="37">
        <v>6</v>
      </c>
      <c r="C232" s="40">
        <v>3</v>
      </c>
      <c r="D232" s="40">
        <v>9</v>
      </c>
      <c r="E232" s="15">
        <v>2.6375985000000002</v>
      </c>
      <c r="F232" s="15">
        <v>3.0322864680000001</v>
      </c>
      <c r="G232" s="15">
        <v>1.23900454</v>
      </c>
      <c r="H232" s="43" t="s">
        <v>22</v>
      </c>
    </row>
    <row r="233" spans="2:8" x14ac:dyDescent="0.25">
      <c r="B233" s="37">
        <v>6</v>
      </c>
      <c r="C233" s="40">
        <v>3</v>
      </c>
      <c r="D233" s="40">
        <v>10</v>
      </c>
      <c r="E233" s="15">
        <v>2.1674902500000002</v>
      </c>
      <c r="F233" s="15">
        <v>2.3533006489999999</v>
      </c>
      <c r="G233" s="15">
        <v>1.29</v>
      </c>
      <c r="H233" s="43" t="s">
        <v>22</v>
      </c>
    </row>
    <row r="234" spans="2:8" x14ac:dyDescent="0.25">
      <c r="B234" s="37">
        <v>6</v>
      </c>
      <c r="C234" s="40">
        <v>3</v>
      </c>
      <c r="D234" s="40">
        <v>11</v>
      </c>
      <c r="E234" s="15">
        <v>2.8664122500000002</v>
      </c>
      <c r="F234" s="15">
        <v>3.356261231</v>
      </c>
      <c r="G234" s="15">
        <v>1.252363466</v>
      </c>
      <c r="H234" s="43" t="s">
        <v>22</v>
      </c>
    </row>
    <row r="235" spans="2:8" x14ac:dyDescent="0.25">
      <c r="B235" s="37">
        <v>6</v>
      </c>
      <c r="C235" s="40">
        <v>3</v>
      </c>
      <c r="D235" s="40">
        <v>12</v>
      </c>
      <c r="E235" s="15">
        <v>2.4961500000000001</v>
      </c>
      <c r="F235" s="15">
        <v>2.748620517</v>
      </c>
      <c r="G235" s="15">
        <v>1.342158057</v>
      </c>
      <c r="H235" s="43" t="s">
        <v>22</v>
      </c>
    </row>
    <row r="236" spans="2:8" x14ac:dyDescent="0.25">
      <c r="B236" s="37">
        <v>6</v>
      </c>
      <c r="C236" s="40">
        <v>3</v>
      </c>
      <c r="D236" s="40">
        <v>13</v>
      </c>
      <c r="E236" s="15">
        <v>2.5252717499999999</v>
      </c>
      <c r="F236" s="15">
        <v>2.8738845230000001</v>
      </c>
      <c r="G236" s="15">
        <v>1.252363466</v>
      </c>
      <c r="H236" s="43" t="s">
        <v>22</v>
      </c>
    </row>
    <row r="237" spans="2:8" x14ac:dyDescent="0.25">
      <c r="B237" s="37">
        <v>6</v>
      </c>
      <c r="C237" s="40">
        <v>3</v>
      </c>
      <c r="D237" s="40">
        <v>14</v>
      </c>
      <c r="E237" s="15">
        <v>2.5294319999999999</v>
      </c>
      <c r="F237" s="15">
        <v>2.9204115559999999</v>
      </c>
      <c r="G237" s="15">
        <v>1.29</v>
      </c>
      <c r="H237" s="43" t="s">
        <v>22</v>
      </c>
    </row>
    <row r="238" spans="2:8" x14ac:dyDescent="0.25">
      <c r="B238" s="37">
        <v>6</v>
      </c>
      <c r="C238" s="40">
        <v>3</v>
      </c>
      <c r="D238" s="40">
        <v>15</v>
      </c>
      <c r="E238" s="15">
        <v>4.0063207500000004</v>
      </c>
      <c r="F238" s="15">
        <v>4.6917374409999999</v>
      </c>
      <c r="G238" s="15">
        <v>1.500231732</v>
      </c>
      <c r="H238" s="43" t="s">
        <v>22</v>
      </c>
    </row>
    <row r="239" spans="2:8" x14ac:dyDescent="0.25">
      <c r="B239" s="37">
        <v>6</v>
      </c>
      <c r="C239" s="40">
        <v>3</v>
      </c>
      <c r="D239" s="40">
        <v>16</v>
      </c>
      <c r="E239" s="15">
        <v>2.0551634999999999</v>
      </c>
      <c r="F239" s="15">
        <v>2.1750270330000001</v>
      </c>
      <c r="G239" s="15">
        <v>1.392363638</v>
      </c>
      <c r="H239" s="43" t="s">
        <v>22</v>
      </c>
    </row>
    <row r="240" spans="2:8" x14ac:dyDescent="0.25">
      <c r="B240" s="37">
        <v>7</v>
      </c>
      <c r="C240" s="40">
        <v>3</v>
      </c>
      <c r="D240" s="40">
        <v>1</v>
      </c>
      <c r="E240" s="15">
        <v>1.7389844999999999</v>
      </c>
      <c r="F240" s="15">
        <v>2.1708670990000001</v>
      </c>
      <c r="G240" s="15">
        <v>1.161</v>
      </c>
      <c r="H240" s="43" t="s">
        <v>22</v>
      </c>
    </row>
    <row r="241" spans="2:8" x14ac:dyDescent="0.25">
      <c r="B241" s="37">
        <v>7</v>
      </c>
      <c r="C241" s="40">
        <v>3</v>
      </c>
      <c r="D241" s="40">
        <v>2</v>
      </c>
      <c r="E241" s="15">
        <v>3.0120209999999998</v>
      </c>
      <c r="F241" s="15">
        <v>3.5032341979999999</v>
      </c>
      <c r="G241" s="15">
        <v>1.2255</v>
      </c>
      <c r="H241" s="43" t="s">
        <v>22</v>
      </c>
    </row>
    <row r="242" spans="2:8" x14ac:dyDescent="0.25">
      <c r="B242" s="37">
        <v>7</v>
      </c>
      <c r="C242" s="40">
        <v>3</v>
      </c>
      <c r="D242" s="40">
        <v>3</v>
      </c>
      <c r="E242" s="15">
        <v>2.1217275</v>
      </c>
      <c r="F242" s="15">
        <v>2.6177218139999998</v>
      </c>
      <c r="G242" s="15">
        <v>1.153811076</v>
      </c>
      <c r="H242" s="43" t="s">
        <v>22</v>
      </c>
    </row>
    <row r="243" spans="2:8" x14ac:dyDescent="0.25">
      <c r="B243" s="37">
        <v>7</v>
      </c>
      <c r="C243" s="40">
        <v>3</v>
      </c>
      <c r="D243" s="40">
        <v>4</v>
      </c>
      <c r="E243" s="15">
        <v>2.6875214999999999</v>
      </c>
      <c r="F243" s="15">
        <v>3.2783721379999999</v>
      </c>
      <c r="G243" s="15">
        <v>1.252363466</v>
      </c>
      <c r="H243" s="43" t="s">
        <v>22</v>
      </c>
    </row>
    <row r="244" spans="2:8" x14ac:dyDescent="0.25">
      <c r="B244" s="37">
        <v>7</v>
      </c>
      <c r="C244" s="40">
        <v>3</v>
      </c>
      <c r="D244" s="40">
        <v>5</v>
      </c>
      <c r="E244" s="15">
        <v>1.9053945000000001</v>
      </c>
      <c r="F244" s="15">
        <v>2.4108941320000001</v>
      </c>
      <c r="G244" s="15">
        <v>1.126444073</v>
      </c>
      <c r="H244" s="43" t="s">
        <v>22</v>
      </c>
    </row>
    <row r="245" spans="2:8" x14ac:dyDescent="0.25">
      <c r="B245" s="37">
        <v>7</v>
      </c>
      <c r="C245" s="40">
        <v>3</v>
      </c>
      <c r="D245" s="40">
        <v>6</v>
      </c>
      <c r="E245" s="15">
        <v>2.0510032499999999</v>
      </c>
      <c r="F245" s="15">
        <v>2.5868451050000001</v>
      </c>
      <c r="G245" s="15">
        <v>1.2705026559999999</v>
      </c>
      <c r="H245" s="43" t="s">
        <v>22</v>
      </c>
    </row>
    <row r="246" spans="2:8" x14ac:dyDescent="0.25">
      <c r="B246" s="37">
        <v>7</v>
      </c>
      <c r="C246" s="40">
        <v>3</v>
      </c>
      <c r="D246" s="40">
        <v>7</v>
      </c>
      <c r="E246" s="15">
        <v>2.0218815000000001</v>
      </c>
      <c r="F246" s="15">
        <v>2.5781012969999999</v>
      </c>
      <c r="G246" s="15">
        <v>1.189321235</v>
      </c>
      <c r="H246" s="43" t="s">
        <v>22</v>
      </c>
    </row>
    <row r="247" spans="2:8" x14ac:dyDescent="0.25">
      <c r="B247" s="37">
        <v>7</v>
      </c>
      <c r="C247" s="40">
        <v>3</v>
      </c>
      <c r="D247" s="40">
        <v>8</v>
      </c>
      <c r="E247" s="15">
        <v>2.4171052500000001</v>
      </c>
      <c r="F247" s="15">
        <v>3.470034847</v>
      </c>
      <c r="G247" s="15">
        <v>1.161</v>
      </c>
      <c r="H247" s="43" t="s">
        <v>22</v>
      </c>
    </row>
    <row r="248" spans="2:8" x14ac:dyDescent="0.25">
      <c r="B248" s="37">
        <v>7</v>
      </c>
      <c r="C248" s="40">
        <v>3</v>
      </c>
      <c r="D248" s="40">
        <v>9</v>
      </c>
      <c r="E248" s="15">
        <v>2.2132529999999999</v>
      </c>
      <c r="F248" s="15">
        <v>2.6509211650000002</v>
      </c>
      <c r="G248" s="15">
        <v>1.392363638</v>
      </c>
      <c r="H248" s="43" t="s">
        <v>22</v>
      </c>
    </row>
    <row r="249" spans="2:8" x14ac:dyDescent="0.25">
      <c r="B249" s="37">
        <v>7</v>
      </c>
      <c r="C249" s="40">
        <v>3</v>
      </c>
      <c r="D249" s="40">
        <v>10</v>
      </c>
      <c r="E249" s="15">
        <v>3.13266825</v>
      </c>
      <c r="F249" s="15">
        <v>3.8325793030000002</v>
      </c>
      <c r="G249" s="15">
        <v>1.29</v>
      </c>
      <c r="H249" s="43" t="s">
        <v>22</v>
      </c>
    </row>
    <row r="250" spans="2:8" x14ac:dyDescent="0.25">
      <c r="B250" s="37">
        <v>7</v>
      </c>
      <c r="C250" s="40">
        <v>3</v>
      </c>
      <c r="D250" s="40">
        <v>11</v>
      </c>
      <c r="E250" s="15">
        <v>1.5434527499999999</v>
      </c>
      <c r="F250" s="15">
        <v>1.9257708410000001</v>
      </c>
      <c r="G250" s="15">
        <v>1.2705026559999999</v>
      </c>
      <c r="H250" s="43" t="s">
        <v>22</v>
      </c>
    </row>
    <row r="251" spans="2:8" x14ac:dyDescent="0.25">
      <c r="B251" s="37">
        <v>7</v>
      </c>
      <c r="C251" s="40">
        <v>3</v>
      </c>
      <c r="D251" s="40">
        <v>12</v>
      </c>
      <c r="E251" s="15">
        <v>3.3947639999999999</v>
      </c>
      <c r="F251" s="15">
        <v>3.9593180719999999</v>
      </c>
      <c r="G251" s="15">
        <v>1.29</v>
      </c>
      <c r="H251" s="43" t="s">
        <v>22</v>
      </c>
    </row>
    <row r="252" spans="2:8" x14ac:dyDescent="0.25">
      <c r="B252" s="37">
        <v>7</v>
      </c>
      <c r="C252" s="40">
        <v>3</v>
      </c>
      <c r="D252" s="40">
        <v>13</v>
      </c>
      <c r="E252" s="15">
        <v>1.30215825</v>
      </c>
      <c r="F252" s="15">
        <v>1.703716775</v>
      </c>
      <c r="G252" s="15">
        <v>1.0637612510000001</v>
      </c>
      <c r="H252" s="43" t="s">
        <v>22</v>
      </c>
    </row>
    <row r="253" spans="2:8" x14ac:dyDescent="0.25">
      <c r="B253" s="37">
        <v>7</v>
      </c>
      <c r="C253" s="40">
        <v>3</v>
      </c>
      <c r="D253" s="40">
        <v>14</v>
      </c>
      <c r="E253" s="15">
        <v>1.797228</v>
      </c>
      <c r="F253" s="15">
        <v>2.2929605830000002</v>
      </c>
      <c r="G253" s="15">
        <v>1.161</v>
      </c>
      <c r="H253" s="43" t="s">
        <v>22</v>
      </c>
    </row>
    <row r="254" spans="2:8" x14ac:dyDescent="0.25">
      <c r="B254" s="37">
        <v>7</v>
      </c>
      <c r="C254" s="40">
        <v>3</v>
      </c>
      <c r="D254" s="40">
        <v>15</v>
      </c>
      <c r="E254" s="15">
        <v>1.4810490000000001</v>
      </c>
      <c r="F254" s="15">
        <v>1.8373006489999999</v>
      </c>
      <c r="G254" s="15">
        <v>1.189321235</v>
      </c>
      <c r="H254" s="43" t="s">
        <v>22</v>
      </c>
    </row>
    <row r="255" spans="2:8" x14ac:dyDescent="0.25">
      <c r="B255" s="37">
        <v>7</v>
      </c>
      <c r="C255" s="40">
        <v>3</v>
      </c>
      <c r="D255" s="40">
        <v>16</v>
      </c>
      <c r="E255" s="15">
        <v>2.5003102500000001</v>
      </c>
      <c r="F255" s="15">
        <v>3.0296012970000001</v>
      </c>
      <c r="G255" s="15">
        <v>1.189321235</v>
      </c>
      <c r="H255" s="43" t="s">
        <v>22</v>
      </c>
    </row>
    <row r="256" spans="2:8" x14ac:dyDescent="0.25">
      <c r="B256" s="37">
        <v>7</v>
      </c>
      <c r="C256" s="40">
        <v>3</v>
      </c>
      <c r="D256" s="40">
        <v>17</v>
      </c>
      <c r="E256" s="15">
        <v>1.2896775</v>
      </c>
      <c r="F256" s="15">
        <v>1.728110907</v>
      </c>
      <c r="G256" s="15">
        <v>1.23900454</v>
      </c>
      <c r="H256" s="43" t="s">
        <v>22</v>
      </c>
    </row>
    <row r="257" spans="2:8" x14ac:dyDescent="0.25">
      <c r="B257" s="37">
        <v>7</v>
      </c>
      <c r="C257" s="40">
        <v>3</v>
      </c>
      <c r="D257" s="40">
        <v>18</v>
      </c>
      <c r="E257" s="15">
        <v>3.0328222500000002</v>
      </c>
      <c r="F257" s="15">
        <v>3.8718372919999999</v>
      </c>
      <c r="G257" s="15">
        <v>1.161</v>
      </c>
      <c r="H257" s="43" t="s">
        <v>22</v>
      </c>
    </row>
    <row r="258" spans="2:8" x14ac:dyDescent="0.25">
      <c r="B258" s="37">
        <v>7</v>
      </c>
      <c r="C258" s="40">
        <v>3</v>
      </c>
      <c r="D258" s="40">
        <v>19</v>
      </c>
      <c r="E258" s="15">
        <v>3.1576297499999999</v>
      </c>
      <c r="F258" s="15">
        <v>3.7261361439999998</v>
      </c>
      <c r="G258" s="15">
        <v>1.315547035</v>
      </c>
      <c r="H258" s="43" t="s">
        <v>22</v>
      </c>
    </row>
    <row r="259" spans="2:8" x14ac:dyDescent="0.25">
      <c r="B259" s="37">
        <v>7</v>
      </c>
      <c r="C259" s="40">
        <v>3</v>
      </c>
      <c r="D259" s="40">
        <v>20</v>
      </c>
      <c r="E259" s="15">
        <v>1.4269657499999999</v>
      </c>
      <c r="F259" s="15">
        <v>1.785280451</v>
      </c>
      <c r="G259" s="15">
        <v>1.2721388490000001</v>
      </c>
      <c r="H259" s="43" t="s">
        <v>22</v>
      </c>
    </row>
    <row r="260" spans="2:8" x14ac:dyDescent="0.25">
      <c r="B260" s="37">
        <v>7</v>
      </c>
      <c r="C260" s="40">
        <v>3</v>
      </c>
      <c r="D260" s="40">
        <v>21</v>
      </c>
      <c r="E260" s="15">
        <v>1.5933757500000001</v>
      </c>
      <c r="F260" s="15">
        <v>1.7350174229999999</v>
      </c>
      <c r="G260" s="15">
        <v>1.419</v>
      </c>
      <c r="H260" s="43" t="s">
        <v>22</v>
      </c>
    </row>
    <row r="261" spans="2:8" x14ac:dyDescent="0.25">
      <c r="B261" s="37">
        <v>7</v>
      </c>
      <c r="C261" s="40">
        <v>3</v>
      </c>
      <c r="D261" s="40">
        <v>22</v>
      </c>
      <c r="E261" s="15">
        <v>2.6500792500000001</v>
      </c>
      <c r="F261" s="15">
        <v>3.3299683959999999</v>
      </c>
      <c r="G261" s="15">
        <v>1.2705026559999999</v>
      </c>
      <c r="H261" s="43" t="s">
        <v>22</v>
      </c>
    </row>
    <row r="262" spans="2:8" x14ac:dyDescent="0.25">
      <c r="B262" s="37">
        <v>7</v>
      </c>
      <c r="C262" s="40">
        <v>3</v>
      </c>
      <c r="D262" s="40">
        <v>23</v>
      </c>
      <c r="E262" s="15">
        <v>1.9053945000000001</v>
      </c>
      <c r="F262" s="15">
        <v>2.4647516220000001</v>
      </c>
      <c r="G262" s="15">
        <v>1.153811076</v>
      </c>
      <c r="H262" s="43" t="s">
        <v>22</v>
      </c>
    </row>
    <row r="263" spans="2:8" x14ac:dyDescent="0.25">
      <c r="B263" s="37">
        <v>7</v>
      </c>
      <c r="C263" s="40">
        <v>3</v>
      </c>
      <c r="D263" s="40">
        <v>24</v>
      </c>
      <c r="E263" s="15">
        <v>1.9345162499999999</v>
      </c>
      <c r="F263" s="15">
        <v>2.4799780060000001</v>
      </c>
      <c r="G263" s="15">
        <v>1.252363466</v>
      </c>
      <c r="H263" s="43" t="s">
        <v>22</v>
      </c>
    </row>
    <row r="264" spans="2:8" x14ac:dyDescent="0.25">
      <c r="B264" s="37">
        <v>8</v>
      </c>
      <c r="C264" s="40">
        <v>3</v>
      </c>
      <c r="D264" s="40">
        <v>1</v>
      </c>
      <c r="E264" s="15">
        <v>2.8164892500000001</v>
      </c>
      <c r="F264" s="15">
        <v>3.1383670989999999</v>
      </c>
      <c r="G264" s="15">
        <v>1.189321235</v>
      </c>
      <c r="H264" s="43" t="s">
        <v>22</v>
      </c>
    </row>
    <row r="265" spans="2:8" x14ac:dyDescent="0.25">
      <c r="B265" s="37">
        <v>8</v>
      </c>
      <c r="C265" s="40">
        <v>3</v>
      </c>
      <c r="D265" s="40">
        <v>2</v>
      </c>
      <c r="E265" s="15">
        <v>3.3323602499999998</v>
      </c>
      <c r="F265" s="15">
        <v>3.625327682</v>
      </c>
      <c r="G265" s="15">
        <v>1.2980374610000001</v>
      </c>
      <c r="H265" s="43" t="s">
        <v>22</v>
      </c>
    </row>
    <row r="266" spans="2:8" x14ac:dyDescent="0.25">
      <c r="B266" s="37">
        <v>8</v>
      </c>
      <c r="C266" s="40">
        <v>3</v>
      </c>
      <c r="D266" s="40">
        <v>3</v>
      </c>
      <c r="E266" s="15">
        <v>3.611097</v>
      </c>
      <c r="F266" s="15">
        <v>4.2173180720000003</v>
      </c>
      <c r="G266" s="15">
        <v>1.252363466</v>
      </c>
      <c r="H266" s="43" t="s">
        <v>22</v>
      </c>
    </row>
    <row r="267" spans="2:8" x14ac:dyDescent="0.25">
      <c r="B267" s="37">
        <v>8</v>
      </c>
      <c r="C267" s="40">
        <v>3</v>
      </c>
      <c r="D267" s="40">
        <v>4</v>
      </c>
      <c r="E267" s="15">
        <v>2.1591697500000002</v>
      </c>
      <c r="F267" s="15">
        <v>2.4021503239999999</v>
      </c>
      <c r="G267" s="15">
        <v>1.252363466</v>
      </c>
      <c r="H267" s="43" t="s">
        <v>22</v>
      </c>
    </row>
    <row r="268" spans="2:8" x14ac:dyDescent="0.25">
      <c r="B268" s="37">
        <v>8</v>
      </c>
      <c r="C268" s="40">
        <v>3</v>
      </c>
      <c r="D268" s="40">
        <v>5</v>
      </c>
      <c r="E268" s="15">
        <v>1.847151</v>
      </c>
      <c r="F268" s="15">
        <v>2.2215540659999999</v>
      </c>
      <c r="G268" s="15">
        <v>1.3467995399999999</v>
      </c>
      <c r="H268" s="43" t="s">
        <v>22</v>
      </c>
    </row>
    <row r="269" spans="2:8" x14ac:dyDescent="0.25">
      <c r="B269" s="37">
        <v>8</v>
      </c>
      <c r="C269" s="40">
        <v>3</v>
      </c>
      <c r="D269" s="40">
        <v>6</v>
      </c>
      <c r="E269" s="15">
        <v>2.6916817499999999</v>
      </c>
      <c r="F269" s="15">
        <v>3.2563006489999999</v>
      </c>
      <c r="G269" s="15">
        <v>1.2705026559999999</v>
      </c>
      <c r="H269" s="43" t="s">
        <v>22</v>
      </c>
    </row>
    <row r="270" spans="2:8" x14ac:dyDescent="0.25">
      <c r="B270" s="37">
        <v>8</v>
      </c>
      <c r="C270" s="40">
        <v>3</v>
      </c>
      <c r="D270" s="40">
        <v>7</v>
      </c>
      <c r="E270" s="15">
        <v>2.0759647499999998</v>
      </c>
      <c r="F270" s="15">
        <v>2.5329876160000002</v>
      </c>
      <c r="G270" s="15">
        <v>1.2705026559999999</v>
      </c>
      <c r="H270" s="43" t="s">
        <v>22</v>
      </c>
    </row>
    <row r="271" spans="2:8" x14ac:dyDescent="0.25">
      <c r="B271" s="37">
        <v>8</v>
      </c>
      <c r="C271" s="40">
        <v>3</v>
      </c>
      <c r="D271" s="40">
        <v>8</v>
      </c>
      <c r="E271" s="15">
        <v>3.1368285</v>
      </c>
      <c r="F271" s="15">
        <v>3.5593529190000002</v>
      </c>
      <c r="G271" s="15">
        <v>1.315547035</v>
      </c>
      <c r="H271" s="43" t="s">
        <v>22</v>
      </c>
    </row>
    <row r="272" spans="2:8" x14ac:dyDescent="0.25">
      <c r="B272" s="37">
        <v>8</v>
      </c>
      <c r="C272" s="40">
        <v>3</v>
      </c>
      <c r="D272" s="40">
        <v>9</v>
      </c>
      <c r="E272" s="15">
        <v>3.1534694999999999</v>
      </c>
      <c r="F272" s="15">
        <v>3.4378249080000001</v>
      </c>
      <c r="G272" s="15">
        <v>1.3953483440000001</v>
      </c>
      <c r="H272" s="43" t="s">
        <v>22</v>
      </c>
    </row>
    <row r="273" spans="2:8" x14ac:dyDescent="0.25">
      <c r="B273" s="37">
        <v>8</v>
      </c>
      <c r="C273" s="40">
        <v>3</v>
      </c>
      <c r="D273" s="40">
        <v>10</v>
      </c>
      <c r="E273" s="15">
        <v>1.6765807500000001</v>
      </c>
      <c r="F273" s="15">
        <v>2.122017423</v>
      </c>
      <c r="G273" s="15">
        <v>1.189321235</v>
      </c>
      <c r="H273" s="43" t="s">
        <v>22</v>
      </c>
    </row>
    <row r="274" spans="2:8" x14ac:dyDescent="0.25">
      <c r="B274" s="37">
        <v>8</v>
      </c>
      <c r="C274" s="40">
        <v>3</v>
      </c>
      <c r="D274" s="40">
        <v>11</v>
      </c>
      <c r="E274" s="15">
        <v>1.9511572500000001</v>
      </c>
      <c r="F274" s="15">
        <v>2.2086503240000002</v>
      </c>
      <c r="G274" s="15">
        <v>1.29</v>
      </c>
      <c r="H274" s="43" t="s">
        <v>22</v>
      </c>
    </row>
    <row r="275" spans="2:8" x14ac:dyDescent="0.25">
      <c r="B275" s="37">
        <v>8</v>
      </c>
      <c r="C275" s="40">
        <v>3</v>
      </c>
      <c r="D275" s="40">
        <v>12</v>
      </c>
      <c r="E275" s="15">
        <v>1.6557795</v>
      </c>
      <c r="F275" s="15">
        <v>1.9552341980000001</v>
      </c>
      <c r="G275" s="15">
        <v>1.2980374610000001</v>
      </c>
      <c r="H275" s="43" t="s">
        <v>22</v>
      </c>
    </row>
    <row r="276" spans="2:8" x14ac:dyDescent="0.25">
      <c r="B276" s="37">
        <v>8</v>
      </c>
      <c r="C276" s="40">
        <v>3</v>
      </c>
      <c r="D276" s="40">
        <v>13</v>
      </c>
      <c r="E276" s="15">
        <v>3.5944560000000001</v>
      </c>
      <c r="F276" s="15">
        <v>4.1477488469999999</v>
      </c>
      <c r="G276" s="15">
        <v>1.3297015640000001</v>
      </c>
      <c r="H276" s="43" t="s">
        <v>22</v>
      </c>
    </row>
    <row r="277" spans="2:8" x14ac:dyDescent="0.25">
      <c r="B277" s="37">
        <v>8</v>
      </c>
      <c r="C277" s="40">
        <v>3</v>
      </c>
      <c r="D277" s="40">
        <v>14</v>
      </c>
      <c r="E277" s="15">
        <v>3.4322062500000001</v>
      </c>
      <c r="F277" s="15">
        <v>3.7989560120000001</v>
      </c>
      <c r="G277" s="15">
        <v>1.360628991</v>
      </c>
      <c r="H277" s="43" t="s">
        <v>22</v>
      </c>
    </row>
    <row r="278" spans="2:8" x14ac:dyDescent="0.25">
      <c r="B278" s="37">
        <v>8</v>
      </c>
      <c r="C278" s="40">
        <v>3</v>
      </c>
      <c r="D278" s="40">
        <v>15</v>
      </c>
      <c r="E278" s="15">
        <v>1.92619575</v>
      </c>
      <c r="F278" s="15">
        <v>2.1681205170000002</v>
      </c>
      <c r="G278" s="15">
        <v>1.392363638</v>
      </c>
      <c r="H278" s="43" t="s">
        <v>22</v>
      </c>
    </row>
    <row r="279" spans="2:8" x14ac:dyDescent="0.25">
      <c r="B279" s="37">
        <v>9</v>
      </c>
      <c r="C279" s="40">
        <v>3</v>
      </c>
      <c r="D279" s="40">
        <v>1</v>
      </c>
      <c r="E279" s="15">
        <v>2.3047784999999998</v>
      </c>
      <c r="F279" s="15">
        <v>3.0581553640000001</v>
      </c>
      <c r="G279" s="15">
        <v>1.1096999590000001</v>
      </c>
      <c r="H279" s="43" t="s">
        <v>22</v>
      </c>
    </row>
    <row r="280" spans="2:8" x14ac:dyDescent="0.25">
      <c r="B280" s="37">
        <v>9</v>
      </c>
      <c r="C280" s="40">
        <v>3</v>
      </c>
      <c r="D280" s="40">
        <v>3</v>
      </c>
      <c r="E280" s="15">
        <v>2.74992525</v>
      </c>
      <c r="F280" s="15">
        <v>3.006620517</v>
      </c>
      <c r="G280" s="15">
        <v>1.29</v>
      </c>
      <c r="H280" s="43" t="s">
        <v>22</v>
      </c>
    </row>
    <row r="281" spans="2:8" x14ac:dyDescent="0.25">
      <c r="B281" s="37">
        <v>9</v>
      </c>
      <c r="C281" s="40">
        <v>3</v>
      </c>
      <c r="D281" s="40">
        <v>4</v>
      </c>
      <c r="E281" s="15">
        <v>3.1243477500000001</v>
      </c>
      <c r="F281" s="15">
        <v>3.7524289789999998</v>
      </c>
      <c r="G281" s="15">
        <v>1.414595437</v>
      </c>
      <c r="H281" s="43" t="s">
        <v>22</v>
      </c>
    </row>
    <row r="282" spans="2:8" x14ac:dyDescent="0.25">
      <c r="B282" s="37">
        <v>9</v>
      </c>
      <c r="C282" s="40">
        <v>3</v>
      </c>
      <c r="D282" s="40">
        <v>5</v>
      </c>
      <c r="E282" s="15">
        <v>6.2362147500000003</v>
      </c>
      <c r="F282" s="15">
        <v>7.2667296280000002</v>
      </c>
      <c r="G282" s="15">
        <v>1.252363466</v>
      </c>
      <c r="H282" s="43" t="s">
        <v>22</v>
      </c>
    </row>
    <row r="283" spans="2:8" x14ac:dyDescent="0.25">
      <c r="B283" s="37">
        <v>9</v>
      </c>
      <c r="C283" s="40">
        <v>3</v>
      </c>
      <c r="D283" s="40">
        <v>6</v>
      </c>
      <c r="E283" s="15">
        <v>1.8596317499999999</v>
      </c>
      <c r="F283" s="15">
        <v>2.1422516219999999</v>
      </c>
      <c r="G283" s="15">
        <v>1.3953483440000001</v>
      </c>
      <c r="H283" s="43" t="s">
        <v>22</v>
      </c>
    </row>
    <row r="284" spans="2:8" x14ac:dyDescent="0.25">
      <c r="B284" s="37">
        <v>9</v>
      </c>
      <c r="C284" s="40">
        <v>3</v>
      </c>
      <c r="D284" s="40">
        <v>7</v>
      </c>
      <c r="E284" s="15">
        <v>2.429586</v>
      </c>
      <c r="F284" s="15">
        <v>2.3376503240000002</v>
      </c>
      <c r="G284" s="15">
        <v>1.419</v>
      </c>
      <c r="H284" s="43" t="s">
        <v>22</v>
      </c>
    </row>
    <row r="285" spans="2:8" x14ac:dyDescent="0.25">
      <c r="B285" s="37">
        <v>10</v>
      </c>
      <c r="C285" s="40">
        <v>3</v>
      </c>
      <c r="D285" s="40">
        <v>1</v>
      </c>
      <c r="E285" s="15">
        <v>2.1466889999999998</v>
      </c>
      <c r="F285" s="15">
        <v>2.3754335499999999</v>
      </c>
      <c r="G285" s="15">
        <v>1.252363466</v>
      </c>
      <c r="H285" s="43" t="s">
        <v>22</v>
      </c>
    </row>
    <row r="286" spans="2:8" x14ac:dyDescent="0.25">
      <c r="B286" s="37">
        <v>10</v>
      </c>
      <c r="C286" s="40">
        <v>3</v>
      </c>
      <c r="D286" s="40">
        <v>2</v>
      </c>
      <c r="E286" s="15">
        <v>2.0177212500000001</v>
      </c>
      <c r="F286" s="15">
        <v>2.2574999999999998</v>
      </c>
      <c r="G286" s="15">
        <v>1.161</v>
      </c>
      <c r="H286" s="43" t="s">
        <v>22</v>
      </c>
    </row>
    <row r="287" spans="2:8" x14ac:dyDescent="0.25">
      <c r="B287" s="37">
        <v>10</v>
      </c>
      <c r="C287" s="40">
        <v>3</v>
      </c>
      <c r="D287" s="40">
        <v>3</v>
      </c>
      <c r="E287" s="15">
        <v>1.99692</v>
      </c>
      <c r="F287" s="15">
        <v>2.262083874</v>
      </c>
      <c r="G287" s="15">
        <v>1.29</v>
      </c>
      <c r="H287" s="43" t="s">
        <v>22</v>
      </c>
    </row>
    <row r="288" spans="2:8" x14ac:dyDescent="0.25">
      <c r="B288" s="37">
        <v>10</v>
      </c>
      <c r="C288" s="40">
        <v>3</v>
      </c>
      <c r="D288" s="40">
        <v>4</v>
      </c>
      <c r="E288" s="15">
        <v>2.7291240000000001</v>
      </c>
      <c r="F288" s="15">
        <v>3.418438589</v>
      </c>
      <c r="G288" s="15">
        <v>1.2705026559999999</v>
      </c>
      <c r="H288" s="43" t="s">
        <v>22</v>
      </c>
    </row>
    <row r="289" spans="2:8" x14ac:dyDescent="0.25">
      <c r="B289" s="37">
        <v>10</v>
      </c>
      <c r="C289" s="40">
        <v>3</v>
      </c>
      <c r="D289" s="40">
        <v>5</v>
      </c>
      <c r="E289" s="15">
        <v>1.7181832500000001</v>
      </c>
      <c r="F289" s="15">
        <v>1.8594335500000001</v>
      </c>
      <c r="G289" s="15">
        <v>1.252363466</v>
      </c>
      <c r="H289" s="43" t="s">
        <v>22</v>
      </c>
    </row>
    <row r="290" spans="2:8" x14ac:dyDescent="0.25">
      <c r="B290" s="37">
        <v>10</v>
      </c>
      <c r="C290" s="40">
        <v>3</v>
      </c>
      <c r="D290" s="40">
        <v>6</v>
      </c>
      <c r="E290" s="15">
        <v>2.745765</v>
      </c>
      <c r="F290" s="15">
        <v>3.0420810999999999</v>
      </c>
      <c r="G290" s="15">
        <v>1.470826298</v>
      </c>
      <c r="H290" s="43" t="s">
        <v>22</v>
      </c>
    </row>
    <row r="291" spans="2:8" x14ac:dyDescent="0.25">
      <c r="B291" s="37">
        <v>10</v>
      </c>
      <c r="C291" s="40">
        <v>3</v>
      </c>
      <c r="D291" s="40">
        <v>7</v>
      </c>
      <c r="E291" s="15">
        <v>2.2964579999999999</v>
      </c>
      <c r="F291" s="15">
        <v>2.6555050389999999</v>
      </c>
      <c r="G291" s="15">
        <v>1.2705026559999999</v>
      </c>
      <c r="H291" s="43" t="s">
        <v>22</v>
      </c>
    </row>
    <row r="292" spans="2:8" x14ac:dyDescent="0.25">
      <c r="B292" s="37">
        <v>10</v>
      </c>
      <c r="C292" s="40">
        <v>3</v>
      </c>
      <c r="D292" s="40">
        <v>8</v>
      </c>
      <c r="E292" s="15">
        <v>2.5335922499999999</v>
      </c>
      <c r="F292" s="15">
        <v>2.7826677480000002</v>
      </c>
      <c r="G292" s="15">
        <v>1.252363466</v>
      </c>
      <c r="H292" s="43" t="s">
        <v>22</v>
      </c>
    </row>
    <row r="293" spans="2:8" x14ac:dyDescent="0.25">
      <c r="B293" s="37">
        <v>10</v>
      </c>
      <c r="C293" s="40">
        <v>3</v>
      </c>
      <c r="D293" s="40">
        <v>9</v>
      </c>
      <c r="E293" s="15">
        <v>1.96779825</v>
      </c>
      <c r="F293" s="15">
        <v>2.6250522699999999</v>
      </c>
      <c r="G293" s="15">
        <v>1.1096999590000001</v>
      </c>
      <c r="H293" s="43" t="s">
        <v>22</v>
      </c>
    </row>
    <row r="294" spans="2:8" x14ac:dyDescent="0.25">
      <c r="B294" s="37">
        <v>10</v>
      </c>
      <c r="C294" s="40">
        <v>3</v>
      </c>
      <c r="D294" s="40">
        <v>10</v>
      </c>
      <c r="E294" s="15">
        <v>5.2918380000000003</v>
      </c>
      <c r="F294" s="15">
        <v>6.0057076340000002</v>
      </c>
      <c r="G294" s="15">
        <v>1.2721388490000001</v>
      </c>
      <c r="H294" s="43" t="s">
        <v>22</v>
      </c>
    </row>
    <row r="295" spans="2:8" x14ac:dyDescent="0.25">
      <c r="B295" s="37">
        <v>10</v>
      </c>
      <c r="C295" s="40">
        <v>3</v>
      </c>
      <c r="D295" s="40">
        <v>12</v>
      </c>
      <c r="E295" s="15">
        <v>1.9511572500000001</v>
      </c>
      <c r="F295" s="15">
        <v>2.1708670990000001</v>
      </c>
      <c r="G295" s="15">
        <v>1.2255</v>
      </c>
      <c r="H295" s="43" t="s">
        <v>22</v>
      </c>
    </row>
    <row r="296" spans="2:8" x14ac:dyDescent="0.25">
      <c r="B296" s="37">
        <v>10</v>
      </c>
      <c r="C296" s="40">
        <v>3</v>
      </c>
      <c r="D296" s="40">
        <v>13</v>
      </c>
      <c r="E296" s="15">
        <v>3.5195715000000001</v>
      </c>
      <c r="F296" s="15">
        <v>3.9348625290000001</v>
      </c>
      <c r="G296" s="15">
        <v>1.3545</v>
      </c>
      <c r="H296" s="43" t="s">
        <v>22</v>
      </c>
    </row>
    <row r="297" spans="2:8" x14ac:dyDescent="0.25">
      <c r="B297" s="37">
        <v>10</v>
      </c>
      <c r="C297" s="40">
        <v>3</v>
      </c>
      <c r="D297" s="40">
        <v>14</v>
      </c>
      <c r="E297" s="15">
        <v>2.1799710000000001</v>
      </c>
      <c r="F297" s="15">
        <v>3.013950973</v>
      </c>
      <c r="G297" s="15">
        <v>1.211844978</v>
      </c>
      <c r="H297" s="43" t="s">
        <v>22</v>
      </c>
    </row>
    <row r="298" spans="2:8" x14ac:dyDescent="0.25">
      <c r="B298" s="37">
        <v>10</v>
      </c>
      <c r="C298" s="40">
        <v>3</v>
      </c>
      <c r="D298" s="40">
        <v>15</v>
      </c>
      <c r="E298" s="15">
        <v>1.1523892499999999</v>
      </c>
      <c r="F298" s="15">
        <v>1.6364701930000001</v>
      </c>
      <c r="G298" s="15">
        <v>1.0965</v>
      </c>
      <c r="H298" s="43" t="s">
        <v>22</v>
      </c>
    </row>
    <row r="299" spans="2:8" x14ac:dyDescent="0.25">
      <c r="B299" s="37">
        <v>10</v>
      </c>
      <c r="C299" s="40">
        <v>3</v>
      </c>
      <c r="D299" s="40">
        <v>16</v>
      </c>
      <c r="E299" s="15">
        <v>1.1232675000000001</v>
      </c>
      <c r="F299" s="15">
        <v>1.6700934839999999</v>
      </c>
      <c r="G299" s="15">
        <v>1.001309268</v>
      </c>
      <c r="H299" s="43" t="s">
        <v>22</v>
      </c>
    </row>
    <row r="300" spans="2:8" x14ac:dyDescent="0.25">
      <c r="B300" s="37">
        <v>10</v>
      </c>
      <c r="C300" s="40">
        <v>3</v>
      </c>
      <c r="D300" s="40">
        <v>17</v>
      </c>
      <c r="E300" s="15">
        <v>1.1399085</v>
      </c>
      <c r="F300" s="15">
        <v>1.7391773580000001</v>
      </c>
      <c r="G300" s="15">
        <v>1.0676649760000001</v>
      </c>
      <c r="H300" s="43" t="s">
        <v>22</v>
      </c>
    </row>
    <row r="301" spans="2:8" x14ac:dyDescent="0.25">
      <c r="B301" s="37">
        <v>10</v>
      </c>
      <c r="C301" s="40">
        <v>3</v>
      </c>
      <c r="D301" s="40">
        <v>18</v>
      </c>
      <c r="E301" s="15">
        <v>2.2590157500000001</v>
      </c>
      <c r="F301" s="15">
        <v>2.862818072</v>
      </c>
      <c r="G301" s="15">
        <v>1.161</v>
      </c>
      <c r="H301" s="43" t="s">
        <v>22</v>
      </c>
    </row>
    <row r="302" spans="2:8" x14ac:dyDescent="0.25">
      <c r="B302" s="37">
        <v>10</v>
      </c>
      <c r="C302" s="40">
        <v>3</v>
      </c>
      <c r="D302" s="40">
        <v>19</v>
      </c>
      <c r="E302" s="15">
        <v>0.59491574999999997</v>
      </c>
      <c r="F302" s="15">
        <v>1.2835174229999999</v>
      </c>
      <c r="G302" s="15">
        <v>0.86535830700000005</v>
      </c>
      <c r="H302" s="43" t="s">
        <v>22</v>
      </c>
    </row>
    <row r="303" spans="2:8" x14ac:dyDescent="0.25">
      <c r="B303" s="37">
        <v>10</v>
      </c>
      <c r="C303" s="40">
        <v>3</v>
      </c>
      <c r="D303" s="40">
        <v>20</v>
      </c>
      <c r="E303" s="15">
        <v>1.9386764999999999</v>
      </c>
      <c r="F303" s="15">
        <v>2.7914115559999999</v>
      </c>
      <c r="G303" s="15">
        <v>1.126444073</v>
      </c>
      <c r="H303" s="43" t="s">
        <v>22</v>
      </c>
    </row>
    <row r="304" spans="2:8" x14ac:dyDescent="0.25">
      <c r="B304" s="37">
        <v>10</v>
      </c>
      <c r="C304" s="40">
        <v>3</v>
      </c>
      <c r="D304" s="40">
        <v>21</v>
      </c>
      <c r="E304" s="15">
        <v>1.5476129999999999</v>
      </c>
      <c r="F304" s="15">
        <v>1.928517423</v>
      </c>
      <c r="G304" s="15">
        <v>1.211844978</v>
      </c>
      <c r="H304" s="43" t="s">
        <v>22</v>
      </c>
    </row>
    <row r="305" spans="2:8" x14ac:dyDescent="0.25">
      <c r="B305" s="37">
        <v>10</v>
      </c>
      <c r="C305" s="40">
        <v>3</v>
      </c>
      <c r="D305" s="40">
        <v>22</v>
      </c>
      <c r="E305" s="15">
        <v>1.4269657499999999</v>
      </c>
      <c r="F305" s="15">
        <v>1.647536643</v>
      </c>
      <c r="G305" s="15">
        <v>1.3297015640000001</v>
      </c>
      <c r="H305" s="43" t="s">
        <v>22</v>
      </c>
    </row>
    <row r="306" spans="2:8" x14ac:dyDescent="0.25">
      <c r="B306" s="37">
        <v>10</v>
      </c>
      <c r="C306" s="40">
        <v>3</v>
      </c>
      <c r="D306" s="40">
        <v>23</v>
      </c>
      <c r="E306" s="15">
        <v>2.4129450000000001</v>
      </c>
      <c r="F306" s="15">
        <v>3.165083874</v>
      </c>
      <c r="G306" s="15">
        <v>1.126444073</v>
      </c>
      <c r="H306" s="43" t="s">
        <v>22</v>
      </c>
    </row>
    <row r="307" spans="2:8" x14ac:dyDescent="0.25">
      <c r="B307" s="37">
        <v>10</v>
      </c>
      <c r="C307" s="40">
        <v>3</v>
      </c>
      <c r="D307" s="40">
        <v>24</v>
      </c>
      <c r="E307" s="15">
        <v>1.963638</v>
      </c>
      <c r="F307" s="15">
        <v>2.3265838740000002</v>
      </c>
      <c r="G307" s="15">
        <v>1.189321235</v>
      </c>
      <c r="H307" s="43" t="s">
        <v>22</v>
      </c>
    </row>
    <row r="308" spans="2:8" x14ac:dyDescent="0.25">
      <c r="B308" s="37">
        <v>11</v>
      </c>
      <c r="C308" s="40">
        <v>3</v>
      </c>
      <c r="D308" s="40">
        <v>1</v>
      </c>
      <c r="E308" s="15">
        <v>3.05778375</v>
      </c>
      <c r="F308" s="15">
        <v>3.3382882650000001</v>
      </c>
      <c r="G308" s="15">
        <v>1.414595437</v>
      </c>
      <c r="H308" s="43" t="s">
        <v>22</v>
      </c>
    </row>
    <row r="309" spans="2:8" x14ac:dyDescent="0.25">
      <c r="B309" s="37">
        <v>11</v>
      </c>
      <c r="C309" s="40">
        <v>3</v>
      </c>
      <c r="D309" s="40">
        <v>2</v>
      </c>
      <c r="E309" s="15">
        <v>1.3728825</v>
      </c>
      <c r="F309" s="15">
        <v>1.3701503239999999</v>
      </c>
      <c r="G309" s="15">
        <v>1.548</v>
      </c>
      <c r="H309" s="43" t="s">
        <v>22</v>
      </c>
    </row>
    <row r="310" spans="2:8" x14ac:dyDescent="0.25">
      <c r="B310" s="37">
        <v>11</v>
      </c>
      <c r="C310" s="40">
        <v>3</v>
      </c>
      <c r="D310" s="40">
        <v>3</v>
      </c>
      <c r="E310" s="15">
        <v>1.3978440000000001</v>
      </c>
      <c r="F310" s="15">
        <v>1.7548276819999999</v>
      </c>
      <c r="G310" s="15">
        <v>1.3281362880000001</v>
      </c>
      <c r="H310" s="43" t="s">
        <v>22</v>
      </c>
    </row>
    <row r="311" spans="2:8" x14ac:dyDescent="0.25">
      <c r="B311" s="37">
        <v>11</v>
      </c>
      <c r="C311" s="40">
        <v>3</v>
      </c>
      <c r="D311" s="40">
        <v>4</v>
      </c>
      <c r="E311" s="15">
        <v>1.6266577499999999</v>
      </c>
      <c r="F311" s="15">
        <v>1.897216775</v>
      </c>
      <c r="G311" s="15">
        <v>1.126444073</v>
      </c>
      <c r="H311" s="43" t="s">
        <v>22</v>
      </c>
    </row>
    <row r="312" spans="2:8" x14ac:dyDescent="0.25">
      <c r="B312" s="37">
        <v>11</v>
      </c>
      <c r="C312" s="40">
        <v>3</v>
      </c>
      <c r="D312" s="40">
        <v>5</v>
      </c>
      <c r="E312" s="15">
        <v>1.8305100000000001</v>
      </c>
      <c r="F312" s="15">
        <v>2.3399115560000001</v>
      </c>
      <c r="G312" s="15">
        <v>1.211844978</v>
      </c>
      <c r="H312" s="43" t="s">
        <v>22</v>
      </c>
    </row>
    <row r="313" spans="2:8" x14ac:dyDescent="0.25">
      <c r="B313" s="37">
        <v>11</v>
      </c>
      <c r="C313" s="40">
        <v>3</v>
      </c>
      <c r="D313" s="40">
        <v>6</v>
      </c>
      <c r="E313" s="15">
        <v>1.89291375</v>
      </c>
      <c r="F313" s="15">
        <v>2.1865174230000002</v>
      </c>
      <c r="G313" s="15">
        <v>1.29</v>
      </c>
      <c r="H313" s="43" t="s">
        <v>22</v>
      </c>
    </row>
    <row r="314" spans="2:8" x14ac:dyDescent="0.25">
      <c r="B314" s="37">
        <v>11</v>
      </c>
      <c r="C314" s="40">
        <v>3</v>
      </c>
      <c r="D314" s="40">
        <v>7</v>
      </c>
      <c r="E314" s="15">
        <v>2.6417587500000002</v>
      </c>
      <c r="F314" s="15">
        <v>3.1807341980000001</v>
      </c>
      <c r="G314" s="15">
        <v>1.2705026559999999</v>
      </c>
      <c r="H314" s="43" t="s">
        <v>22</v>
      </c>
    </row>
    <row r="315" spans="2:8" x14ac:dyDescent="0.25">
      <c r="B315" s="37">
        <v>11</v>
      </c>
      <c r="C315" s="40">
        <v>3</v>
      </c>
      <c r="D315" s="40">
        <v>8</v>
      </c>
      <c r="E315" s="15">
        <v>1.8305100000000001</v>
      </c>
      <c r="F315" s="15">
        <v>2.2269858199999999</v>
      </c>
      <c r="G315" s="15">
        <v>1.199769353</v>
      </c>
      <c r="H315" s="43" t="s">
        <v>22</v>
      </c>
    </row>
    <row r="316" spans="2:8" x14ac:dyDescent="0.25">
      <c r="B316" s="37">
        <v>11</v>
      </c>
      <c r="C316" s="40">
        <v>3</v>
      </c>
      <c r="D316" s="40">
        <v>9</v>
      </c>
      <c r="E316" s="15">
        <v>1.48520925</v>
      </c>
      <c r="F316" s="15">
        <v>1.8303941319999999</v>
      </c>
      <c r="G316" s="15">
        <v>1.419</v>
      </c>
      <c r="H316" s="43" t="s">
        <v>22</v>
      </c>
    </row>
    <row r="317" spans="2:8" x14ac:dyDescent="0.25">
      <c r="B317" s="37">
        <v>11</v>
      </c>
      <c r="C317" s="40">
        <v>3</v>
      </c>
      <c r="D317" s="40">
        <v>10</v>
      </c>
      <c r="E317" s="15">
        <v>2.66672025</v>
      </c>
      <c r="F317" s="15">
        <v>3.3013529190000002</v>
      </c>
      <c r="G317" s="15">
        <v>1.2705026559999999</v>
      </c>
      <c r="H317" s="43" t="s">
        <v>22</v>
      </c>
    </row>
    <row r="318" spans="2:8" x14ac:dyDescent="0.25">
      <c r="B318" s="37">
        <v>11</v>
      </c>
      <c r="C318" s="40">
        <v>3</v>
      </c>
      <c r="D318" s="40">
        <v>11</v>
      </c>
      <c r="E318" s="15">
        <v>1.3853632499999999</v>
      </c>
      <c r="F318" s="15">
        <v>1.519384523</v>
      </c>
      <c r="G318" s="15">
        <v>1.702848863</v>
      </c>
      <c r="H318" s="43" t="s">
        <v>22</v>
      </c>
    </row>
    <row r="319" spans="2:8" x14ac:dyDescent="0.25">
      <c r="B319" s="37">
        <v>11</v>
      </c>
      <c r="C319" s="40">
        <v>3</v>
      </c>
      <c r="D319" s="40">
        <v>12</v>
      </c>
      <c r="E319" s="15">
        <v>3.3323602499999998</v>
      </c>
      <c r="F319" s="15">
        <v>4.0505348469999998</v>
      </c>
      <c r="G319" s="15">
        <v>1.211844978</v>
      </c>
      <c r="H319" s="43" t="s">
        <v>22</v>
      </c>
    </row>
    <row r="320" spans="2:8" x14ac:dyDescent="0.25">
      <c r="B320" s="37">
        <v>11</v>
      </c>
      <c r="C320" s="40">
        <v>3</v>
      </c>
      <c r="D320" s="40">
        <v>13</v>
      </c>
      <c r="E320" s="15">
        <v>3.8232697500000001</v>
      </c>
      <c r="F320" s="15">
        <v>4.1035444569999999</v>
      </c>
      <c r="G320" s="15">
        <v>1.3545</v>
      </c>
      <c r="H320" s="43" t="s">
        <v>22</v>
      </c>
    </row>
    <row r="321" spans="2:8" x14ac:dyDescent="0.25">
      <c r="B321" s="37">
        <v>11</v>
      </c>
      <c r="C321" s="40">
        <v>3</v>
      </c>
      <c r="D321" s="40">
        <v>15</v>
      </c>
      <c r="E321" s="15">
        <v>1.930356</v>
      </c>
      <c r="F321" s="15">
        <v>2.3735348470000002</v>
      </c>
      <c r="G321" s="15">
        <v>1.211844978</v>
      </c>
      <c r="H321" s="43" t="s">
        <v>22</v>
      </c>
    </row>
    <row r="322" spans="2:8" x14ac:dyDescent="0.25">
      <c r="B322" s="37">
        <v>11</v>
      </c>
      <c r="C322" s="40">
        <v>3</v>
      </c>
      <c r="D322" s="40">
        <v>16</v>
      </c>
      <c r="E322" s="15">
        <v>3.0453030000000001</v>
      </c>
      <c r="F322" s="15">
        <v>3.9924560119999999</v>
      </c>
      <c r="G322" s="15">
        <v>1.223801454</v>
      </c>
      <c r="H322" s="43" t="s">
        <v>22</v>
      </c>
    </row>
    <row r="323" spans="2:8" x14ac:dyDescent="0.25">
      <c r="B323" s="37">
        <v>11</v>
      </c>
      <c r="C323" s="40">
        <v>3</v>
      </c>
      <c r="D323" s="40">
        <v>17</v>
      </c>
      <c r="E323" s="15">
        <v>1.8388305</v>
      </c>
      <c r="F323" s="15">
        <v>2.2238767089999998</v>
      </c>
      <c r="G323" s="15">
        <v>1.126444073</v>
      </c>
      <c r="H323" s="43" t="s">
        <v>22</v>
      </c>
    </row>
    <row r="324" spans="2:8" x14ac:dyDescent="0.25">
      <c r="B324" s="37">
        <v>11</v>
      </c>
      <c r="C324" s="40">
        <v>3</v>
      </c>
      <c r="D324" s="40">
        <v>18</v>
      </c>
      <c r="E324" s="15">
        <v>3.1160272500000001</v>
      </c>
      <c r="F324" s="15">
        <v>3.5253670989999999</v>
      </c>
      <c r="G324" s="15">
        <v>1.252363466</v>
      </c>
      <c r="H324" s="43" t="s">
        <v>22</v>
      </c>
    </row>
    <row r="325" spans="2:8" x14ac:dyDescent="0.25">
      <c r="B325" s="37">
        <v>11</v>
      </c>
      <c r="C325" s="40">
        <v>3</v>
      </c>
      <c r="D325" s="40">
        <v>19</v>
      </c>
      <c r="E325" s="15">
        <v>1.6266577499999999</v>
      </c>
      <c r="F325" s="15">
        <v>1.8525270330000001</v>
      </c>
      <c r="G325" s="15">
        <v>1.29</v>
      </c>
      <c r="H325" s="43" t="s">
        <v>22</v>
      </c>
    </row>
    <row r="326" spans="2:8" x14ac:dyDescent="0.25">
      <c r="B326" s="37">
        <v>11</v>
      </c>
      <c r="C326" s="40">
        <v>3</v>
      </c>
      <c r="D326" s="40">
        <v>20</v>
      </c>
      <c r="E326" s="15">
        <v>1.880433</v>
      </c>
      <c r="F326" s="15">
        <v>2.567034847</v>
      </c>
      <c r="G326" s="15">
        <v>1.126444073</v>
      </c>
      <c r="H326" s="43" t="s">
        <v>22</v>
      </c>
    </row>
    <row r="327" spans="2:8" x14ac:dyDescent="0.25">
      <c r="B327" s="37">
        <v>11</v>
      </c>
      <c r="C327" s="40">
        <v>3</v>
      </c>
      <c r="D327" s="40">
        <v>21</v>
      </c>
      <c r="E327" s="15">
        <v>1.8180292499999999</v>
      </c>
      <c r="F327" s="15">
        <v>2.9273180719999998</v>
      </c>
      <c r="G327" s="15">
        <v>0.93023222900000002</v>
      </c>
      <c r="H327" s="43" t="s">
        <v>22</v>
      </c>
    </row>
    <row r="328" spans="2:8" x14ac:dyDescent="0.25">
      <c r="B328" s="37">
        <v>11</v>
      </c>
      <c r="C328" s="40">
        <v>3</v>
      </c>
      <c r="D328" s="40">
        <v>22</v>
      </c>
      <c r="E328" s="15">
        <v>2.8705725000000002</v>
      </c>
      <c r="F328" s="15">
        <v>3.496327682</v>
      </c>
      <c r="G328" s="15">
        <v>1.29</v>
      </c>
      <c r="H328" s="43" t="s">
        <v>22</v>
      </c>
    </row>
    <row r="329" spans="2:8" x14ac:dyDescent="0.25">
      <c r="B329" s="37">
        <v>11</v>
      </c>
      <c r="C329" s="40">
        <v>3</v>
      </c>
      <c r="D329" s="40">
        <v>23</v>
      </c>
      <c r="E329" s="15">
        <v>2.27565675</v>
      </c>
      <c r="F329" s="15">
        <v>2.6582516219999999</v>
      </c>
      <c r="G329" s="15">
        <v>1.2406822719999999</v>
      </c>
      <c r="H329" s="43" t="s">
        <v>22</v>
      </c>
    </row>
    <row r="330" spans="2:8" x14ac:dyDescent="0.25">
      <c r="B330" s="37">
        <v>11</v>
      </c>
      <c r="C330" s="40">
        <v>3</v>
      </c>
      <c r="D330" s="40">
        <v>24</v>
      </c>
      <c r="E330" s="15">
        <v>1.92619575</v>
      </c>
      <c r="F330" s="15">
        <v>2.1105270329999999</v>
      </c>
      <c r="G330" s="15">
        <v>1.29</v>
      </c>
      <c r="H330" s="43" t="s">
        <v>22</v>
      </c>
    </row>
    <row r="331" spans="2:8" x14ac:dyDescent="0.25">
      <c r="B331" s="37">
        <v>11</v>
      </c>
      <c r="C331" s="40">
        <v>3</v>
      </c>
      <c r="D331" s="40">
        <v>25</v>
      </c>
      <c r="E331" s="15">
        <v>2.50863075</v>
      </c>
      <c r="F331" s="15">
        <v>2.9204115559999999</v>
      </c>
      <c r="G331" s="15">
        <v>1.2705026559999999</v>
      </c>
      <c r="H331" s="43" t="s">
        <v>22</v>
      </c>
    </row>
    <row r="332" spans="2:8" x14ac:dyDescent="0.25">
      <c r="B332" s="37">
        <v>11</v>
      </c>
      <c r="C332" s="40">
        <v>3</v>
      </c>
      <c r="D332" s="40">
        <v>26</v>
      </c>
      <c r="E332" s="15">
        <v>1.6599397499999999</v>
      </c>
      <c r="F332" s="15">
        <v>2.0280540660000002</v>
      </c>
      <c r="G332" s="15">
        <v>1.29</v>
      </c>
      <c r="H332" s="43" t="s">
        <v>22</v>
      </c>
    </row>
    <row r="333" spans="2:8" x14ac:dyDescent="0.25">
      <c r="B333" s="37">
        <v>11</v>
      </c>
      <c r="C333" s="40">
        <v>3</v>
      </c>
      <c r="D333" s="40">
        <v>27</v>
      </c>
      <c r="E333" s="15">
        <v>1.7514652500000001</v>
      </c>
      <c r="F333" s="15">
        <v>2.2334683960000001</v>
      </c>
      <c r="G333" s="15">
        <v>1.211844978</v>
      </c>
      <c r="H333" s="43" t="s">
        <v>22</v>
      </c>
    </row>
    <row r="334" spans="2:8" x14ac:dyDescent="0.25">
      <c r="B334" s="37">
        <v>12</v>
      </c>
      <c r="C334" s="40">
        <v>3</v>
      </c>
      <c r="D334" s="40">
        <v>1</v>
      </c>
      <c r="E334" s="15">
        <v>1.92619575</v>
      </c>
      <c r="F334" s="15">
        <v>2.5223451049999999</v>
      </c>
      <c r="G334" s="15">
        <v>1.126444073</v>
      </c>
      <c r="H334" s="43" t="s">
        <v>22</v>
      </c>
    </row>
    <row r="335" spans="2:8" x14ac:dyDescent="0.25">
      <c r="B335" s="37">
        <v>12</v>
      </c>
      <c r="C335" s="40">
        <v>3</v>
      </c>
      <c r="D335" s="40">
        <v>2</v>
      </c>
      <c r="E335" s="15">
        <v>1.7181832500000001</v>
      </c>
      <c r="F335" s="15">
        <v>2.1487341980000001</v>
      </c>
      <c r="G335" s="15">
        <v>1.153811076</v>
      </c>
      <c r="H335" s="43" t="s">
        <v>22</v>
      </c>
    </row>
    <row r="336" spans="2:8" x14ac:dyDescent="0.25">
      <c r="B336" s="37">
        <v>12</v>
      </c>
      <c r="C336" s="40">
        <v>3</v>
      </c>
      <c r="D336" s="40">
        <v>3</v>
      </c>
      <c r="E336" s="15">
        <v>2.1466889999999998</v>
      </c>
      <c r="F336" s="15">
        <v>2.8020540660000002</v>
      </c>
      <c r="G336" s="15">
        <v>1.128289192</v>
      </c>
      <c r="H336" s="43" t="s">
        <v>22</v>
      </c>
    </row>
    <row r="337" spans="2:8" x14ac:dyDescent="0.25">
      <c r="B337" s="37">
        <v>12</v>
      </c>
      <c r="C337" s="40">
        <v>3</v>
      </c>
      <c r="D337" s="40">
        <v>4</v>
      </c>
      <c r="E337" s="15">
        <v>1.4810490000000001</v>
      </c>
      <c r="F337" s="15">
        <v>1.9635540659999999</v>
      </c>
      <c r="G337" s="15">
        <v>1.2406822719999999</v>
      </c>
      <c r="H337" s="43" t="s">
        <v>22</v>
      </c>
    </row>
    <row r="338" spans="2:8" x14ac:dyDescent="0.25">
      <c r="B338" s="37">
        <v>12</v>
      </c>
      <c r="C338" s="40">
        <v>3</v>
      </c>
      <c r="D338" s="40">
        <v>5</v>
      </c>
      <c r="E338" s="15">
        <v>1.930356</v>
      </c>
      <c r="F338" s="15">
        <v>2.2551773580000001</v>
      </c>
      <c r="G338" s="15">
        <v>1.252363466</v>
      </c>
      <c r="H338" s="43" t="s">
        <v>22</v>
      </c>
    </row>
    <row r="339" spans="2:8" x14ac:dyDescent="0.25">
      <c r="B339" s="37">
        <v>12</v>
      </c>
      <c r="C339" s="40">
        <v>3</v>
      </c>
      <c r="D339" s="40">
        <v>6</v>
      </c>
      <c r="E339" s="15">
        <v>1.5143310000000001</v>
      </c>
      <c r="F339" s="15">
        <v>1.9368372920000001</v>
      </c>
      <c r="G339" s="15">
        <v>1.2705026559999999</v>
      </c>
      <c r="H339" s="43" t="s">
        <v>22</v>
      </c>
    </row>
    <row r="340" spans="2:8" x14ac:dyDescent="0.25">
      <c r="B340" s="37">
        <v>12</v>
      </c>
      <c r="C340" s="40">
        <v>3</v>
      </c>
      <c r="D340" s="40">
        <v>7</v>
      </c>
      <c r="E340" s="15">
        <v>3.1534694999999999</v>
      </c>
      <c r="F340" s="15">
        <v>3.986034847</v>
      </c>
      <c r="G340" s="15">
        <v>1.211844978</v>
      </c>
      <c r="H340" s="43" t="s">
        <v>22</v>
      </c>
    </row>
    <row r="341" spans="2:8" x14ac:dyDescent="0.25">
      <c r="B341" s="37">
        <v>12</v>
      </c>
      <c r="C341" s="40">
        <v>3</v>
      </c>
      <c r="D341" s="40">
        <v>8</v>
      </c>
      <c r="E341" s="15">
        <v>1.7930677500000001</v>
      </c>
      <c r="F341" s="15">
        <v>2.2754115559999999</v>
      </c>
      <c r="G341" s="15">
        <v>1.189321235</v>
      </c>
      <c r="H341" s="43" t="s">
        <v>22</v>
      </c>
    </row>
    <row r="342" spans="2:8" x14ac:dyDescent="0.25">
      <c r="B342" s="37">
        <v>12</v>
      </c>
      <c r="C342" s="40">
        <v>3</v>
      </c>
      <c r="D342" s="40">
        <v>9</v>
      </c>
      <c r="E342" s="15">
        <v>2.0551634999999999</v>
      </c>
      <c r="F342" s="15">
        <v>2.5762025949999998</v>
      </c>
      <c r="G342" s="15">
        <v>1.211844978</v>
      </c>
      <c r="H342" s="43" t="s">
        <v>22</v>
      </c>
    </row>
    <row r="343" spans="2:8" x14ac:dyDescent="0.25">
      <c r="B343" s="37">
        <v>12</v>
      </c>
      <c r="C343" s="40">
        <v>3</v>
      </c>
      <c r="D343" s="40">
        <v>10</v>
      </c>
      <c r="E343" s="15">
        <v>1.9345162499999999</v>
      </c>
      <c r="F343" s="15">
        <v>2.4597438079999998</v>
      </c>
      <c r="G343" s="15">
        <v>1.126444073</v>
      </c>
      <c r="H343" s="43" t="s">
        <v>22</v>
      </c>
    </row>
    <row r="344" spans="2:8" x14ac:dyDescent="0.25">
      <c r="B344" s="37">
        <v>12</v>
      </c>
      <c r="C344" s="40">
        <v>3</v>
      </c>
      <c r="D344" s="40">
        <v>11</v>
      </c>
      <c r="E344" s="15">
        <v>1.6765807500000001</v>
      </c>
      <c r="F344" s="15">
        <v>1.9884335500000001</v>
      </c>
      <c r="G344" s="15">
        <v>1.189321235</v>
      </c>
      <c r="H344" s="43" t="s">
        <v>22</v>
      </c>
    </row>
    <row r="345" spans="2:8" x14ac:dyDescent="0.25">
      <c r="B345" s="37">
        <v>12</v>
      </c>
      <c r="C345" s="40">
        <v>3</v>
      </c>
      <c r="D345" s="40">
        <v>12</v>
      </c>
      <c r="E345" s="15">
        <v>2.0884455000000002</v>
      </c>
      <c r="F345" s="15">
        <v>2.5868451050000001</v>
      </c>
      <c r="G345" s="15">
        <v>1.211844978</v>
      </c>
      <c r="H345" s="43" t="s">
        <v>22</v>
      </c>
    </row>
    <row r="346" spans="2:8" x14ac:dyDescent="0.25">
      <c r="B346" s="37">
        <v>12</v>
      </c>
      <c r="C346" s="40">
        <v>3</v>
      </c>
      <c r="D346" s="40">
        <v>13</v>
      </c>
      <c r="E346" s="15">
        <v>1.4685682499999999</v>
      </c>
      <c r="F346" s="15">
        <v>1.639216775</v>
      </c>
      <c r="G346" s="15">
        <v>1.252363466</v>
      </c>
      <c r="H346" s="43" t="s">
        <v>22</v>
      </c>
    </row>
    <row r="347" spans="2:8" x14ac:dyDescent="0.25">
      <c r="B347" s="37">
        <v>12</v>
      </c>
      <c r="C347" s="40">
        <v>3</v>
      </c>
      <c r="D347" s="40">
        <v>14</v>
      </c>
      <c r="E347" s="15">
        <v>2.0801249999999998</v>
      </c>
      <c r="F347" s="15">
        <v>2.6582516219999999</v>
      </c>
      <c r="G347" s="15">
        <v>1.807151419</v>
      </c>
      <c r="H347" s="43" t="s">
        <v>22</v>
      </c>
    </row>
    <row r="348" spans="2:8" x14ac:dyDescent="0.25">
      <c r="B348" s="37">
        <v>12</v>
      </c>
      <c r="C348" s="40">
        <v>3</v>
      </c>
      <c r="D348" s="40">
        <v>15</v>
      </c>
      <c r="E348" s="15">
        <v>1.49352975</v>
      </c>
      <c r="F348" s="15">
        <v>1.9635540659999999</v>
      </c>
      <c r="G348" s="15">
        <v>1.211844978</v>
      </c>
      <c r="H348" s="43" t="s">
        <v>22</v>
      </c>
    </row>
    <row r="349" spans="2:8" x14ac:dyDescent="0.25">
      <c r="B349" s="37">
        <v>12</v>
      </c>
      <c r="C349" s="40">
        <v>3</v>
      </c>
      <c r="D349" s="40">
        <v>16</v>
      </c>
      <c r="E349" s="15">
        <v>2.9579377500000001</v>
      </c>
      <c r="F349" s="15">
        <v>3.9146283300000002</v>
      </c>
      <c r="G349" s="15">
        <v>1.2721388490000001</v>
      </c>
      <c r="H349" s="43" t="s">
        <v>22</v>
      </c>
    </row>
    <row r="350" spans="2:8" x14ac:dyDescent="0.25">
      <c r="B350" s="37">
        <v>12</v>
      </c>
      <c r="C350" s="40">
        <v>3</v>
      </c>
      <c r="D350" s="40">
        <v>17</v>
      </c>
      <c r="E350" s="15">
        <v>1.763946</v>
      </c>
      <c r="F350" s="15">
        <v>2.4223845229999998</v>
      </c>
      <c r="G350" s="15">
        <v>1.3560348449999999</v>
      </c>
      <c r="H350" s="43" t="s">
        <v>22</v>
      </c>
    </row>
    <row r="351" spans="2:8" x14ac:dyDescent="0.25">
      <c r="B351" s="37">
        <v>12</v>
      </c>
      <c r="C351" s="40">
        <v>3</v>
      </c>
      <c r="D351" s="40">
        <v>18</v>
      </c>
      <c r="E351" s="15">
        <v>2.0135610000000002</v>
      </c>
      <c r="F351" s="15">
        <v>2.5246677480000002</v>
      </c>
      <c r="G351" s="15">
        <v>1.252363466</v>
      </c>
      <c r="H351" s="43" t="s">
        <v>22</v>
      </c>
    </row>
    <row r="352" spans="2:8" x14ac:dyDescent="0.25">
      <c r="B352" s="37">
        <v>12</v>
      </c>
      <c r="C352" s="40">
        <v>3</v>
      </c>
      <c r="D352" s="40">
        <v>19</v>
      </c>
      <c r="E352" s="15">
        <v>1.41032475</v>
      </c>
      <c r="F352" s="15">
        <v>1.7963469009999999</v>
      </c>
      <c r="G352" s="15">
        <v>1.252363466</v>
      </c>
      <c r="H352" s="43" t="s">
        <v>22</v>
      </c>
    </row>
    <row r="353" spans="2:8" x14ac:dyDescent="0.25">
      <c r="B353" s="37">
        <v>12</v>
      </c>
      <c r="C353" s="40">
        <v>3</v>
      </c>
      <c r="D353" s="40">
        <v>20</v>
      </c>
      <c r="E353" s="15">
        <v>1.763946</v>
      </c>
      <c r="F353" s="15">
        <v>2.0529335500000001</v>
      </c>
      <c r="G353" s="15">
        <v>1.189321235</v>
      </c>
      <c r="H353" s="43" t="s">
        <v>22</v>
      </c>
    </row>
    <row r="354" spans="2:8" x14ac:dyDescent="0.25">
      <c r="B354" s="37">
        <v>12</v>
      </c>
      <c r="C354" s="40">
        <v>3</v>
      </c>
      <c r="D354" s="40">
        <v>21</v>
      </c>
      <c r="E354" s="15">
        <v>1.45192725</v>
      </c>
      <c r="F354" s="15">
        <v>1.8612708410000001</v>
      </c>
      <c r="G354" s="15">
        <v>1.2705026559999999</v>
      </c>
      <c r="H354" s="43" t="s">
        <v>22</v>
      </c>
    </row>
    <row r="355" spans="2:8" x14ac:dyDescent="0.25">
      <c r="B355" s="37">
        <v>12</v>
      </c>
      <c r="C355" s="40">
        <v>3</v>
      </c>
      <c r="D355" s="40">
        <v>22</v>
      </c>
      <c r="E355" s="15">
        <v>2.2506952500000001</v>
      </c>
      <c r="F355" s="15">
        <v>2.266243808</v>
      </c>
      <c r="G355" s="15">
        <v>1.4835</v>
      </c>
      <c r="H355" s="43" t="s">
        <v>22</v>
      </c>
    </row>
    <row r="356" spans="2:8" x14ac:dyDescent="0.25">
      <c r="B356" s="37">
        <v>12</v>
      </c>
      <c r="C356" s="40">
        <v>3</v>
      </c>
      <c r="D356" s="40">
        <v>23</v>
      </c>
      <c r="E356" s="15">
        <v>1.37704275</v>
      </c>
      <c r="F356" s="15">
        <v>1.9750444570000001</v>
      </c>
      <c r="G356" s="15">
        <v>1.153811076</v>
      </c>
      <c r="H356" s="43" t="s">
        <v>22</v>
      </c>
    </row>
    <row r="357" spans="2:8" x14ac:dyDescent="0.25">
      <c r="B357" s="37">
        <v>12</v>
      </c>
      <c r="C357" s="40">
        <v>3</v>
      </c>
      <c r="D357" s="40">
        <v>24</v>
      </c>
      <c r="E357" s="15">
        <v>2.2714965</v>
      </c>
      <c r="F357" s="15">
        <v>3.0028845230000001</v>
      </c>
      <c r="G357" s="15">
        <v>1.29</v>
      </c>
      <c r="H357" s="43" t="s">
        <v>22</v>
      </c>
    </row>
    <row r="358" spans="2:8" x14ac:dyDescent="0.25">
      <c r="B358" s="37">
        <v>12</v>
      </c>
      <c r="C358" s="40">
        <v>3</v>
      </c>
      <c r="D358" s="40">
        <v>25</v>
      </c>
      <c r="E358" s="15">
        <v>2.27565675</v>
      </c>
      <c r="F358" s="15">
        <v>2.8425838739999998</v>
      </c>
      <c r="G358" s="15">
        <v>1.126444073</v>
      </c>
      <c r="H358" s="43" t="s">
        <v>22</v>
      </c>
    </row>
    <row r="359" spans="2:8" x14ac:dyDescent="0.25">
      <c r="B359" s="37">
        <v>12</v>
      </c>
      <c r="C359" s="40">
        <v>3</v>
      </c>
      <c r="D359" s="40">
        <v>26</v>
      </c>
      <c r="E359" s="15">
        <v>2.363022</v>
      </c>
      <c r="F359" s="15">
        <v>3.083034847</v>
      </c>
      <c r="G359" s="15">
        <v>1.161</v>
      </c>
      <c r="H359" s="43" t="s">
        <v>22</v>
      </c>
    </row>
    <row r="360" spans="2:8" x14ac:dyDescent="0.25">
      <c r="B360" s="37">
        <v>12</v>
      </c>
      <c r="C360" s="40">
        <v>3</v>
      </c>
      <c r="D360" s="40">
        <v>27</v>
      </c>
      <c r="E360" s="15">
        <v>1.3728825</v>
      </c>
      <c r="F360" s="15">
        <v>1.5903670990000001</v>
      </c>
      <c r="G360" s="15">
        <v>1.315547035</v>
      </c>
      <c r="H360" s="43" t="s">
        <v>22</v>
      </c>
    </row>
    <row r="361" spans="2:8" x14ac:dyDescent="0.25">
      <c r="B361" s="37">
        <v>12</v>
      </c>
      <c r="C361" s="40">
        <v>3</v>
      </c>
      <c r="D361" s="40">
        <v>28</v>
      </c>
      <c r="E361" s="15">
        <v>2.43374625</v>
      </c>
      <c r="F361" s="15">
        <v>3.2055522700000001</v>
      </c>
      <c r="G361" s="15">
        <v>1.2255</v>
      </c>
      <c r="H361" s="43" t="s">
        <v>22</v>
      </c>
    </row>
    <row r="362" spans="2:8" x14ac:dyDescent="0.25">
      <c r="B362" s="37">
        <v>12</v>
      </c>
      <c r="C362" s="40">
        <v>3</v>
      </c>
      <c r="D362" s="40">
        <v>29</v>
      </c>
      <c r="E362" s="15">
        <v>1.2397545000000001</v>
      </c>
      <c r="F362" s="15">
        <v>1.574716775</v>
      </c>
      <c r="G362" s="15">
        <v>1.126444073</v>
      </c>
      <c r="H362" s="43" t="s">
        <v>22</v>
      </c>
    </row>
    <row r="363" spans="2:8" x14ac:dyDescent="0.25">
      <c r="B363" s="37">
        <v>12</v>
      </c>
      <c r="C363" s="40">
        <v>3</v>
      </c>
      <c r="D363" s="40">
        <v>30</v>
      </c>
      <c r="E363" s="15">
        <v>1.7473050000000001</v>
      </c>
      <c r="F363" s="15">
        <v>2.2979683959999999</v>
      </c>
      <c r="G363" s="15">
        <v>1.153811076</v>
      </c>
      <c r="H363" s="43" t="s">
        <v>22</v>
      </c>
    </row>
    <row r="364" spans="2:8" x14ac:dyDescent="0.25">
      <c r="B364" s="37">
        <v>12</v>
      </c>
      <c r="C364" s="40">
        <v>3</v>
      </c>
      <c r="D364" s="40">
        <v>31</v>
      </c>
      <c r="E364" s="15">
        <v>2.3172592500000002</v>
      </c>
      <c r="F364" s="15">
        <v>2.6067167750000002</v>
      </c>
      <c r="G364" s="15">
        <v>1.189321235</v>
      </c>
      <c r="H364" s="43" t="s">
        <v>22</v>
      </c>
    </row>
    <row r="365" spans="2:8" x14ac:dyDescent="0.25">
      <c r="B365" s="37">
        <v>12</v>
      </c>
      <c r="C365" s="40">
        <v>3</v>
      </c>
      <c r="D365" s="40">
        <v>32</v>
      </c>
      <c r="E365" s="15">
        <v>2.8580917499999998</v>
      </c>
      <c r="F365" s="15">
        <v>3.2429115560000001</v>
      </c>
      <c r="G365" s="15">
        <v>1.3545</v>
      </c>
      <c r="H365" s="43" t="s">
        <v>22</v>
      </c>
    </row>
    <row r="366" spans="2:8" x14ac:dyDescent="0.25">
      <c r="B366" s="37">
        <v>12</v>
      </c>
      <c r="C366" s="40">
        <v>3</v>
      </c>
      <c r="D366" s="40">
        <v>33</v>
      </c>
      <c r="E366" s="15">
        <v>1.8388305</v>
      </c>
      <c r="F366" s="15">
        <v>2.2197167750000002</v>
      </c>
      <c r="G366" s="15">
        <v>1.0965</v>
      </c>
      <c r="H366" s="43" t="s">
        <v>22</v>
      </c>
    </row>
    <row r="367" spans="2:8" x14ac:dyDescent="0.25">
      <c r="B367" s="37">
        <v>12</v>
      </c>
      <c r="C367" s="40">
        <v>3</v>
      </c>
      <c r="D367" s="40">
        <v>34</v>
      </c>
      <c r="E367" s="15">
        <v>2.0135610000000002</v>
      </c>
      <c r="F367" s="15">
        <v>2.6574037420000001</v>
      </c>
      <c r="G367" s="15">
        <v>1.126444073</v>
      </c>
      <c r="H367" s="43" t="s">
        <v>22</v>
      </c>
    </row>
    <row r="368" spans="2:8" x14ac:dyDescent="0.25">
      <c r="B368" s="37">
        <v>12</v>
      </c>
      <c r="C368" s="40">
        <v>3</v>
      </c>
      <c r="D368" s="40">
        <v>35</v>
      </c>
      <c r="E368" s="15">
        <v>1.6724205000000001</v>
      </c>
      <c r="F368" s="15">
        <v>2.1800348469999999</v>
      </c>
      <c r="G368" s="15">
        <v>1.252363466</v>
      </c>
      <c r="H368" s="43" t="s">
        <v>22</v>
      </c>
    </row>
    <row r="369" spans="2:8" x14ac:dyDescent="0.25">
      <c r="B369" s="37">
        <v>12</v>
      </c>
      <c r="C369" s="40">
        <v>3</v>
      </c>
      <c r="D369" s="40">
        <v>36</v>
      </c>
      <c r="E369" s="15">
        <v>2.4670282499999998</v>
      </c>
      <c r="F369" s="15">
        <v>3.0986851710000001</v>
      </c>
      <c r="G369" s="15">
        <v>1.2255</v>
      </c>
      <c r="H369" s="43" t="s">
        <v>22</v>
      </c>
    </row>
    <row r="370" spans="2:8" x14ac:dyDescent="0.25">
      <c r="B370" s="37">
        <v>12</v>
      </c>
      <c r="C370" s="40">
        <v>3</v>
      </c>
      <c r="D370" s="40">
        <v>37</v>
      </c>
      <c r="E370" s="15">
        <v>2.0593237499999999</v>
      </c>
      <c r="F370" s="15">
        <v>2.6928643249999999</v>
      </c>
      <c r="G370" s="15">
        <v>1.211844978</v>
      </c>
      <c r="H370" s="43" t="s">
        <v>22</v>
      </c>
    </row>
    <row r="371" spans="2:8" x14ac:dyDescent="0.25">
      <c r="B371" s="37">
        <v>12</v>
      </c>
      <c r="C371" s="40">
        <v>3</v>
      </c>
      <c r="D371" s="40">
        <v>38</v>
      </c>
      <c r="E371" s="15">
        <v>3.1201875000000001</v>
      </c>
      <c r="F371" s="15">
        <v>3.8252488470000001</v>
      </c>
      <c r="G371" s="15">
        <v>1.2705026559999999</v>
      </c>
      <c r="H371" s="43" t="s">
        <v>22</v>
      </c>
    </row>
    <row r="372" spans="2:8" x14ac:dyDescent="0.25">
      <c r="B372" s="37">
        <v>12</v>
      </c>
      <c r="C372" s="40">
        <v>3</v>
      </c>
      <c r="D372" s="40">
        <v>39</v>
      </c>
      <c r="E372" s="15">
        <v>1.8637919999999999</v>
      </c>
      <c r="F372" s="15">
        <v>2.6085540659999999</v>
      </c>
      <c r="G372" s="15">
        <v>1.0676649760000001</v>
      </c>
      <c r="H372" s="43" t="s">
        <v>22</v>
      </c>
    </row>
    <row r="373" spans="2:8" x14ac:dyDescent="0.25">
      <c r="B373" s="37">
        <v>12</v>
      </c>
      <c r="C373" s="40">
        <v>3</v>
      </c>
      <c r="D373" s="40">
        <v>40</v>
      </c>
      <c r="E373" s="15">
        <v>2.2132529999999999</v>
      </c>
      <c r="F373" s="15">
        <v>2.5044335499999999</v>
      </c>
      <c r="G373" s="15">
        <v>1.2255</v>
      </c>
      <c r="H373" s="43" t="s">
        <v>22</v>
      </c>
    </row>
    <row r="374" spans="2:8" x14ac:dyDescent="0.25">
      <c r="B374" s="37">
        <v>12</v>
      </c>
      <c r="C374" s="40">
        <v>3</v>
      </c>
      <c r="D374" s="40">
        <v>41</v>
      </c>
      <c r="E374" s="15">
        <v>1.69322175</v>
      </c>
      <c r="F374" s="15">
        <v>2.1574780059999998</v>
      </c>
      <c r="G374" s="15">
        <v>1.2705026559999999</v>
      </c>
      <c r="H374" s="43" t="s">
        <v>22</v>
      </c>
    </row>
    <row r="375" spans="2:8" x14ac:dyDescent="0.25">
      <c r="B375" s="37">
        <v>12</v>
      </c>
      <c r="C375" s="40">
        <v>3</v>
      </c>
      <c r="D375" s="40">
        <v>42</v>
      </c>
      <c r="E375" s="15">
        <v>3.3198794999999999</v>
      </c>
      <c r="F375" s="15">
        <v>3.9878721380000002</v>
      </c>
      <c r="G375" s="15">
        <v>1.315547035</v>
      </c>
      <c r="H375" s="43" t="s">
        <v>22</v>
      </c>
    </row>
    <row r="376" spans="2:8" x14ac:dyDescent="0.25">
      <c r="B376" s="37">
        <v>12</v>
      </c>
      <c r="C376" s="40">
        <v>3</v>
      </c>
      <c r="D376" s="40">
        <v>43</v>
      </c>
      <c r="E376" s="15">
        <v>2.6001562499999999</v>
      </c>
      <c r="F376" s="15">
        <v>3.3208006490000002</v>
      </c>
      <c r="G376" s="15">
        <v>1.0637612510000001</v>
      </c>
      <c r="H376" s="43" t="s">
        <v>22</v>
      </c>
    </row>
    <row r="377" spans="2:8" x14ac:dyDescent="0.25">
      <c r="B377" s="37">
        <v>12</v>
      </c>
      <c r="C377" s="40">
        <v>3</v>
      </c>
      <c r="D377" s="40">
        <v>44</v>
      </c>
      <c r="E377" s="15">
        <v>1.7098627500000001</v>
      </c>
      <c r="F377" s="15">
        <v>1.7415</v>
      </c>
      <c r="G377" s="15">
        <v>1.3545</v>
      </c>
      <c r="H377" s="43" t="s">
        <v>22</v>
      </c>
    </row>
    <row r="378" spans="2:8" x14ac:dyDescent="0.25">
      <c r="B378" s="37">
        <v>12</v>
      </c>
      <c r="C378" s="40">
        <v>3</v>
      </c>
      <c r="D378" s="40">
        <v>45</v>
      </c>
      <c r="E378" s="15">
        <v>2.1050865000000001</v>
      </c>
      <c r="F378" s="15">
        <v>2.5246677480000002</v>
      </c>
      <c r="G378" s="15">
        <v>1.189321235</v>
      </c>
      <c r="H378" s="43" t="s">
        <v>22</v>
      </c>
    </row>
    <row r="379" spans="2:8" ht="15.75" thickBot="1" x14ac:dyDescent="0.3">
      <c r="B379" s="38">
        <v>12</v>
      </c>
      <c r="C379" s="41">
        <v>3</v>
      </c>
      <c r="D379" s="41">
        <v>46</v>
      </c>
      <c r="E379" s="18">
        <v>2.66256</v>
      </c>
      <c r="F379" s="18">
        <v>3.180310258</v>
      </c>
      <c r="G379" s="18">
        <v>1.126444073</v>
      </c>
      <c r="H379" s="44" t="s">
        <v>22</v>
      </c>
    </row>
    <row r="380" spans="2:8" x14ac:dyDescent="0.25">
      <c r="B380" s="36">
        <v>1</v>
      </c>
      <c r="C380" s="39">
        <v>4</v>
      </c>
      <c r="D380" s="39">
        <v>1</v>
      </c>
      <c r="E380" s="12">
        <v>3.13266825</v>
      </c>
      <c r="F380" s="12">
        <v>3.6409780060000001</v>
      </c>
      <c r="G380" s="12">
        <v>1.252363466</v>
      </c>
      <c r="H380" s="42" t="s">
        <v>22</v>
      </c>
    </row>
    <row r="381" spans="2:8" x14ac:dyDescent="0.25">
      <c r="B381" s="37">
        <v>1</v>
      </c>
      <c r="C381" s="40">
        <v>4</v>
      </c>
      <c r="D381" s="40">
        <v>2</v>
      </c>
      <c r="E381" s="15">
        <v>2.4171052500000001</v>
      </c>
      <c r="F381" s="15">
        <v>2.931901946</v>
      </c>
      <c r="G381" s="15">
        <v>1.252363466</v>
      </c>
      <c r="H381" s="43" t="s">
        <v>22</v>
      </c>
    </row>
    <row r="382" spans="2:8" x14ac:dyDescent="0.25">
      <c r="B382" s="37">
        <v>1</v>
      </c>
      <c r="C382" s="40">
        <v>4</v>
      </c>
      <c r="D382" s="40">
        <v>3</v>
      </c>
      <c r="E382" s="15">
        <v>3.0702645</v>
      </c>
      <c r="F382" s="15">
        <v>3.7257122040000001</v>
      </c>
      <c r="G382" s="15">
        <v>1.211844978</v>
      </c>
      <c r="H382" s="43" t="s">
        <v>22</v>
      </c>
    </row>
    <row r="383" spans="2:8" x14ac:dyDescent="0.25">
      <c r="B383" s="37">
        <v>1</v>
      </c>
      <c r="C383" s="40">
        <v>4</v>
      </c>
      <c r="D383" s="40">
        <v>4</v>
      </c>
      <c r="E383" s="15">
        <v>2.8123290000000001</v>
      </c>
      <c r="F383" s="15">
        <v>3.2157708409999999</v>
      </c>
      <c r="G383" s="15">
        <v>1.252363466</v>
      </c>
      <c r="H383" s="43" t="s">
        <v>22</v>
      </c>
    </row>
    <row r="384" spans="2:8" x14ac:dyDescent="0.25">
      <c r="B384" s="37">
        <v>1</v>
      </c>
      <c r="C384" s="40">
        <v>4</v>
      </c>
      <c r="D384" s="40">
        <v>5</v>
      </c>
      <c r="E384" s="15">
        <v>3.3115589999999999</v>
      </c>
      <c r="F384" s="15">
        <v>3.8219367929999999</v>
      </c>
      <c r="G384" s="15">
        <v>1.2705026559999999</v>
      </c>
      <c r="H384" s="43" t="s">
        <v>22</v>
      </c>
    </row>
    <row r="385" spans="2:8" x14ac:dyDescent="0.25">
      <c r="B385" s="37">
        <v>1</v>
      </c>
      <c r="C385" s="40">
        <v>4</v>
      </c>
      <c r="D385" s="40">
        <v>6</v>
      </c>
      <c r="E385" s="15">
        <v>2.6792009999999999</v>
      </c>
      <c r="F385" s="15">
        <v>3.5234683960000002</v>
      </c>
      <c r="G385" s="15">
        <v>1.161</v>
      </c>
      <c r="H385" s="43" t="s">
        <v>22</v>
      </c>
    </row>
    <row r="386" spans="2:8" x14ac:dyDescent="0.25">
      <c r="B386" s="37">
        <v>1</v>
      </c>
      <c r="C386" s="40">
        <v>4</v>
      </c>
      <c r="D386" s="40">
        <v>7</v>
      </c>
      <c r="E386" s="15">
        <v>4.393224</v>
      </c>
      <c r="F386" s="15">
        <v>4.8982025949999999</v>
      </c>
      <c r="G386" s="15">
        <v>1.3297015640000001</v>
      </c>
      <c r="H386" s="43" t="s">
        <v>22</v>
      </c>
    </row>
    <row r="387" spans="2:8" x14ac:dyDescent="0.25">
      <c r="B387" s="37">
        <v>1</v>
      </c>
      <c r="C387" s="40">
        <v>4</v>
      </c>
      <c r="D387" s="40">
        <v>8</v>
      </c>
      <c r="E387" s="15">
        <v>2.8955340000000001</v>
      </c>
      <c r="F387" s="15">
        <v>3.603194781</v>
      </c>
      <c r="G387" s="15">
        <v>1.2255</v>
      </c>
      <c r="H387" s="43" t="s">
        <v>22</v>
      </c>
    </row>
    <row r="388" spans="2:8" x14ac:dyDescent="0.25">
      <c r="B388" s="37">
        <v>1</v>
      </c>
      <c r="C388" s="40">
        <v>4</v>
      </c>
      <c r="D388" s="40">
        <v>9</v>
      </c>
      <c r="E388" s="15">
        <v>1.41032475</v>
      </c>
      <c r="F388" s="15">
        <v>1.2720270330000001</v>
      </c>
      <c r="G388" s="15">
        <v>1.548</v>
      </c>
      <c r="H388" s="43" t="s">
        <v>22</v>
      </c>
    </row>
    <row r="389" spans="2:8" x14ac:dyDescent="0.25">
      <c r="B389" s="37">
        <v>1</v>
      </c>
      <c r="C389" s="40">
        <v>4</v>
      </c>
      <c r="D389" s="40">
        <v>10</v>
      </c>
      <c r="E389" s="15">
        <v>3.0078607499999999</v>
      </c>
      <c r="F389" s="15">
        <v>3.2207786550000002</v>
      </c>
      <c r="G389" s="15">
        <v>1.4087012640000001</v>
      </c>
      <c r="H389" s="43" t="s">
        <v>22</v>
      </c>
    </row>
    <row r="390" spans="2:8" x14ac:dyDescent="0.25">
      <c r="B390" s="37">
        <v>1</v>
      </c>
      <c r="C390" s="40">
        <v>4</v>
      </c>
      <c r="D390" s="40">
        <v>11</v>
      </c>
      <c r="E390" s="15">
        <v>1.5892154999999999</v>
      </c>
      <c r="F390" s="15">
        <v>1.677</v>
      </c>
      <c r="G390" s="15">
        <v>1.29</v>
      </c>
      <c r="H390" s="43" t="s">
        <v>22</v>
      </c>
    </row>
    <row r="391" spans="2:8" x14ac:dyDescent="0.25">
      <c r="B391" s="37">
        <v>1</v>
      </c>
      <c r="C391" s="40">
        <v>4</v>
      </c>
      <c r="D391" s="40">
        <v>12</v>
      </c>
      <c r="E391" s="15">
        <v>2.3838232499999998</v>
      </c>
      <c r="F391" s="15">
        <v>2.7540522699999999</v>
      </c>
      <c r="G391" s="15">
        <v>1.2705026559999999</v>
      </c>
      <c r="H391" s="43" t="s">
        <v>22</v>
      </c>
    </row>
    <row r="392" spans="2:8" x14ac:dyDescent="0.25">
      <c r="B392" s="37">
        <v>1</v>
      </c>
      <c r="C392" s="40">
        <v>4</v>
      </c>
      <c r="D392" s="40">
        <v>13</v>
      </c>
      <c r="E392" s="15">
        <v>2.9163352499999999</v>
      </c>
      <c r="F392" s="15">
        <v>2.9559335500000001</v>
      </c>
      <c r="G392" s="15">
        <v>1.29</v>
      </c>
      <c r="H392" s="43" t="s">
        <v>22</v>
      </c>
    </row>
    <row r="393" spans="2:8" x14ac:dyDescent="0.25">
      <c r="B393" s="37">
        <v>1</v>
      </c>
      <c r="C393" s="40">
        <v>4</v>
      </c>
      <c r="D393" s="40">
        <v>14</v>
      </c>
      <c r="E393" s="15">
        <v>2.1009262500000001</v>
      </c>
      <c r="F393" s="15">
        <v>2.4094193690000001</v>
      </c>
      <c r="G393" s="15">
        <v>1.23900454</v>
      </c>
      <c r="H393" s="43" t="s">
        <v>22</v>
      </c>
    </row>
    <row r="394" spans="2:8" x14ac:dyDescent="0.25">
      <c r="B394" s="37">
        <v>1</v>
      </c>
      <c r="C394" s="40">
        <v>4</v>
      </c>
      <c r="D394" s="40">
        <v>15</v>
      </c>
      <c r="E394" s="15">
        <v>2.3380605000000001</v>
      </c>
      <c r="F394" s="15">
        <v>2.7020934840000002</v>
      </c>
      <c r="G394" s="15">
        <v>1.161</v>
      </c>
      <c r="H394" s="43" t="s">
        <v>22</v>
      </c>
    </row>
    <row r="395" spans="2:8" x14ac:dyDescent="0.25">
      <c r="B395" s="37">
        <v>1</v>
      </c>
      <c r="C395" s="40">
        <v>4</v>
      </c>
      <c r="D395" s="40">
        <v>16</v>
      </c>
      <c r="E395" s="15">
        <v>2.8206495</v>
      </c>
      <c r="F395" s="15">
        <v>3.4875838739999998</v>
      </c>
      <c r="G395" s="15">
        <v>1.189321235</v>
      </c>
      <c r="H395" s="43" t="s">
        <v>22</v>
      </c>
    </row>
    <row r="396" spans="2:8" x14ac:dyDescent="0.25">
      <c r="B396" s="37">
        <v>1</v>
      </c>
      <c r="C396" s="40">
        <v>4</v>
      </c>
      <c r="D396" s="40">
        <v>17</v>
      </c>
      <c r="E396" s="15">
        <v>2.0177212500000001</v>
      </c>
      <c r="F396" s="15">
        <v>2.368950973</v>
      </c>
      <c r="G396" s="15">
        <v>1.252363466</v>
      </c>
      <c r="H396" s="43" t="s">
        <v>22</v>
      </c>
    </row>
    <row r="397" spans="2:8" x14ac:dyDescent="0.25">
      <c r="B397" s="37">
        <v>1</v>
      </c>
      <c r="C397" s="40">
        <v>4</v>
      </c>
      <c r="D397" s="40">
        <v>18</v>
      </c>
      <c r="E397" s="15">
        <v>1.96779825</v>
      </c>
      <c r="F397" s="15">
        <v>2.2413643250000002</v>
      </c>
      <c r="G397" s="15">
        <v>1.323429352</v>
      </c>
      <c r="H397" s="43" t="s">
        <v>22</v>
      </c>
    </row>
    <row r="398" spans="2:8" x14ac:dyDescent="0.25">
      <c r="B398" s="37">
        <v>1</v>
      </c>
      <c r="C398" s="40">
        <v>4</v>
      </c>
      <c r="D398" s="40">
        <v>19</v>
      </c>
      <c r="E398" s="15">
        <v>1.49352975</v>
      </c>
      <c r="F398" s="15">
        <v>2.2376283300000002</v>
      </c>
      <c r="G398" s="15">
        <v>1.009584692</v>
      </c>
      <c r="H398" s="43" t="s">
        <v>22</v>
      </c>
    </row>
    <row r="399" spans="2:8" x14ac:dyDescent="0.25">
      <c r="B399" s="37">
        <v>1</v>
      </c>
      <c r="C399" s="40">
        <v>4</v>
      </c>
      <c r="D399" s="40">
        <v>20</v>
      </c>
      <c r="E399" s="15">
        <v>3.1534694999999999</v>
      </c>
      <c r="F399" s="15">
        <v>3.9657392379999998</v>
      </c>
      <c r="G399" s="15">
        <v>1.2705026559999999</v>
      </c>
      <c r="H399" s="43" t="s">
        <v>22</v>
      </c>
    </row>
    <row r="400" spans="2:8" x14ac:dyDescent="0.25">
      <c r="B400" s="37">
        <v>1</v>
      </c>
      <c r="C400" s="40">
        <v>4</v>
      </c>
      <c r="D400" s="40">
        <v>21</v>
      </c>
      <c r="E400" s="15">
        <v>2.4129450000000001</v>
      </c>
      <c r="F400" s="15">
        <v>2.7425618799999998</v>
      </c>
      <c r="G400" s="15">
        <v>1.3848737310000001</v>
      </c>
      <c r="H400" s="43" t="s">
        <v>22</v>
      </c>
    </row>
    <row r="401" spans="2:8" x14ac:dyDescent="0.25">
      <c r="B401" s="37">
        <v>1</v>
      </c>
      <c r="C401" s="40">
        <v>4</v>
      </c>
      <c r="D401" s="40">
        <v>23</v>
      </c>
      <c r="E401" s="15">
        <v>1.9885995000000001</v>
      </c>
      <c r="F401" s="15">
        <v>2.3109335500000001</v>
      </c>
      <c r="G401" s="15">
        <v>1.189321235</v>
      </c>
      <c r="H401" s="43" t="s">
        <v>22</v>
      </c>
    </row>
    <row r="402" spans="2:8" x14ac:dyDescent="0.25">
      <c r="B402" s="37">
        <v>1</v>
      </c>
      <c r="C402" s="40">
        <v>4</v>
      </c>
      <c r="D402" s="40">
        <v>24</v>
      </c>
      <c r="E402" s="15">
        <v>3.06610425</v>
      </c>
      <c r="F402" s="15">
        <v>3.4295050389999999</v>
      </c>
      <c r="G402" s="15">
        <v>1.2705026559999999</v>
      </c>
      <c r="H402" s="43" t="s">
        <v>22</v>
      </c>
    </row>
    <row r="403" spans="2:8" x14ac:dyDescent="0.25">
      <c r="B403" s="37">
        <v>1</v>
      </c>
      <c r="C403" s="40">
        <v>4</v>
      </c>
      <c r="D403" s="40">
        <v>26</v>
      </c>
      <c r="E403" s="15">
        <v>2.2132529999999999</v>
      </c>
      <c r="F403" s="15">
        <v>2.4708102580000002</v>
      </c>
      <c r="G403" s="15">
        <v>1.2255</v>
      </c>
      <c r="H403" s="43" t="s">
        <v>22</v>
      </c>
    </row>
    <row r="404" spans="2:8" x14ac:dyDescent="0.25">
      <c r="B404" s="37">
        <v>2</v>
      </c>
      <c r="C404" s="40">
        <v>4</v>
      </c>
      <c r="D404" s="40">
        <v>1</v>
      </c>
      <c r="E404" s="15">
        <v>2.7624059999999999</v>
      </c>
      <c r="F404" s="15">
        <v>1.359083874</v>
      </c>
      <c r="G404" s="15">
        <v>1.4890981329999999</v>
      </c>
      <c r="H404" s="43" t="s">
        <v>22</v>
      </c>
    </row>
    <row r="405" spans="2:8" x14ac:dyDescent="0.25">
      <c r="B405" s="37">
        <v>2</v>
      </c>
      <c r="C405" s="40">
        <v>4</v>
      </c>
      <c r="D405" s="40">
        <v>2</v>
      </c>
      <c r="E405" s="15">
        <v>2.5876755</v>
      </c>
      <c r="F405" s="15">
        <v>3.0558941320000002</v>
      </c>
      <c r="G405" s="15">
        <v>1.189321235</v>
      </c>
      <c r="H405" s="43" t="s">
        <v>22</v>
      </c>
    </row>
    <row r="406" spans="2:8" x14ac:dyDescent="0.25">
      <c r="B406" s="37">
        <v>2</v>
      </c>
      <c r="C406" s="40">
        <v>4</v>
      </c>
      <c r="D406" s="40">
        <v>3</v>
      </c>
      <c r="E406" s="15">
        <v>2.363022</v>
      </c>
      <c r="F406" s="15">
        <v>3.2452341979999999</v>
      </c>
      <c r="G406" s="15">
        <v>1.0676649760000001</v>
      </c>
      <c r="H406" s="43" t="s">
        <v>22</v>
      </c>
    </row>
    <row r="407" spans="2:8" x14ac:dyDescent="0.25">
      <c r="B407" s="37">
        <v>2</v>
      </c>
      <c r="C407" s="40">
        <v>4</v>
      </c>
      <c r="D407" s="40">
        <v>4</v>
      </c>
      <c r="E407" s="15">
        <v>2.1591697500000002</v>
      </c>
      <c r="F407" s="15">
        <v>2.884950973</v>
      </c>
      <c r="G407" s="15">
        <v>1.126444073</v>
      </c>
      <c r="H407" s="43" t="s">
        <v>22</v>
      </c>
    </row>
    <row r="408" spans="2:8" x14ac:dyDescent="0.25">
      <c r="B408" s="37">
        <v>2</v>
      </c>
      <c r="C408" s="40">
        <v>4</v>
      </c>
      <c r="D408" s="40">
        <v>5</v>
      </c>
      <c r="E408" s="15">
        <v>2.8830532500000001</v>
      </c>
      <c r="F408" s="15">
        <v>3.4455793030000001</v>
      </c>
      <c r="G408" s="15">
        <v>1.315547035</v>
      </c>
      <c r="H408" s="43" t="s">
        <v>22</v>
      </c>
    </row>
    <row r="409" spans="2:8" x14ac:dyDescent="0.25">
      <c r="B409" s="37">
        <v>2</v>
      </c>
      <c r="C409" s="40">
        <v>4</v>
      </c>
      <c r="D409" s="40">
        <v>6</v>
      </c>
      <c r="E409" s="15">
        <v>3.4946100000000002</v>
      </c>
      <c r="F409" s="15">
        <v>4.0238180720000001</v>
      </c>
      <c r="G409" s="15">
        <v>1.29</v>
      </c>
      <c r="H409" s="43" t="s">
        <v>22</v>
      </c>
    </row>
    <row r="410" spans="2:8" x14ac:dyDescent="0.25">
      <c r="B410" s="37">
        <v>2</v>
      </c>
      <c r="C410" s="40">
        <v>4</v>
      </c>
      <c r="D410" s="40">
        <v>7</v>
      </c>
      <c r="E410" s="15">
        <v>1.5808949999999999</v>
      </c>
      <c r="F410" s="15">
        <v>1.9280934839999999</v>
      </c>
      <c r="G410" s="15">
        <v>1.2705026559999999</v>
      </c>
      <c r="H410" s="43" t="s">
        <v>22</v>
      </c>
    </row>
    <row r="411" spans="2:8" x14ac:dyDescent="0.25">
      <c r="B411" s="37">
        <v>2</v>
      </c>
      <c r="C411" s="40">
        <v>4</v>
      </c>
      <c r="D411" s="40">
        <v>8</v>
      </c>
      <c r="E411" s="15">
        <v>2.3214195000000002</v>
      </c>
      <c r="F411" s="15">
        <v>2.9475522700000001</v>
      </c>
      <c r="G411" s="15">
        <v>1.211844978</v>
      </c>
      <c r="H411" s="43" t="s">
        <v>22</v>
      </c>
    </row>
    <row r="412" spans="2:8" x14ac:dyDescent="0.25">
      <c r="B412" s="37">
        <v>2</v>
      </c>
      <c r="C412" s="40">
        <v>4</v>
      </c>
      <c r="D412" s="40">
        <v>9</v>
      </c>
      <c r="E412" s="15">
        <v>1.264716</v>
      </c>
      <c r="F412" s="15">
        <v>1.887987616</v>
      </c>
      <c r="G412" s="15">
        <v>1.153811076</v>
      </c>
      <c r="H412" s="43" t="s">
        <v>22</v>
      </c>
    </row>
    <row r="413" spans="2:8" x14ac:dyDescent="0.25">
      <c r="B413" s="37">
        <v>2</v>
      </c>
      <c r="C413" s="40">
        <v>4</v>
      </c>
      <c r="D413" s="40">
        <v>10</v>
      </c>
      <c r="E413" s="15">
        <v>2.9953799999999999</v>
      </c>
      <c r="F413" s="15">
        <v>3.529950973</v>
      </c>
      <c r="G413" s="15">
        <v>1.189321235</v>
      </c>
      <c r="H413" s="43" t="s">
        <v>22</v>
      </c>
    </row>
    <row r="414" spans="2:8" x14ac:dyDescent="0.25">
      <c r="B414" s="37">
        <v>2</v>
      </c>
      <c r="C414" s="40">
        <v>4</v>
      </c>
      <c r="D414" s="40">
        <v>11</v>
      </c>
      <c r="E414" s="15">
        <v>3.5362125</v>
      </c>
      <c r="F414" s="15">
        <v>4.1237786549999997</v>
      </c>
      <c r="G414" s="15">
        <v>1.2980374610000001</v>
      </c>
      <c r="H414" s="43" t="s">
        <v>22</v>
      </c>
    </row>
    <row r="415" spans="2:8" x14ac:dyDescent="0.25">
      <c r="B415" s="37">
        <v>2</v>
      </c>
      <c r="C415" s="40">
        <v>4</v>
      </c>
      <c r="D415" s="40">
        <v>12</v>
      </c>
      <c r="E415" s="15">
        <v>2.5377524999999999</v>
      </c>
      <c r="F415" s="15">
        <v>3.042928979</v>
      </c>
      <c r="G415" s="15">
        <v>1.211844978</v>
      </c>
      <c r="H415" s="43" t="s">
        <v>22</v>
      </c>
    </row>
    <row r="416" spans="2:8" x14ac:dyDescent="0.25">
      <c r="B416" s="37">
        <v>2</v>
      </c>
      <c r="C416" s="40">
        <v>4</v>
      </c>
      <c r="D416" s="40">
        <v>13</v>
      </c>
      <c r="E416" s="15">
        <v>4.4015445</v>
      </c>
      <c r="F416" s="15">
        <v>4.9557960779999997</v>
      </c>
      <c r="G416" s="15">
        <v>1.29</v>
      </c>
      <c r="H416" s="43" t="s">
        <v>22</v>
      </c>
    </row>
    <row r="417" spans="2:8" x14ac:dyDescent="0.25">
      <c r="B417" s="37">
        <v>2</v>
      </c>
      <c r="C417" s="40">
        <v>4</v>
      </c>
      <c r="D417" s="40">
        <v>14</v>
      </c>
      <c r="E417" s="15">
        <v>1.8596317499999999</v>
      </c>
      <c r="F417" s="15">
        <v>2.3841773580000001</v>
      </c>
      <c r="G417" s="15">
        <v>1.189321235</v>
      </c>
      <c r="H417" s="43" t="s">
        <v>22</v>
      </c>
    </row>
    <row r="418" spans="2:8" x14ac:dyDescent="0.25">
      <c r="B418" s="37">
        <v>2</v>
      </c>
      <c r="C418" s="40">
        <v>4</v>
      </c>
      <c r="D418" s="40">
        <v>15</v>
      </c>
      <c r="E418" s="15">
        <v>1.8263497500000001</v>
      </c>
      <c r="F418" s="15">
        <v>2.3883372920000001</v>
      </c>
      <c r="G418" s="15">
        <v>1.189321235</v>
      </c>
      <c r="H418" s="43" t="s">
        <v>22</v>
      </c>
    </row>
    <row r="419" spans="2:8" x14ac:dyDescent="0.25">
      <c r="B419" s="37">
        <v>2</v>
      </c>
      <c r="C419" s="40">
        <v>4</v>
      </c>
      <c r="D419" s="40">
        <v>16</v>
      </c>
      <c r="E419" s="15">
        <v>1.7015422499999999</v>
      </c>
      <c r="F419" s="15">
        <v>2.1418276820000002</v>
      </c>
      <c r="G419" s="15">
        <v>1.2255</v>
      </c>
      <c r="H419" s="43" t="s">
        <v>22</v>
      </c>
    </row>
    <row r="420" spans="2:8" x14ac:dyDescent="0.25">
      <c r="B420" s="37">
        <v>2</v>
      </c>
      <c r="C420" s="40">
        <v>4</v>
      </c>
      <c r="D420" s="40">
        <v>17</v>
      </c>
      <c r="E420" s="15">
        <v>2.0302020000000001</v>
      </c>
      <c r="F420" s="15">
        <v>2.4597438079999998</v>
      </c>
      <c r="G420" s="15">
        <v>1.161</v>
      </c>
      <c r="H420" s="43" t="s">
        <v>22</v>
      </c>
    </row>
    <row r="421" spans="2:8" x14ac:dyDescent="0.25">
      <c r="B421" s="37">
        <v>2</v>
      </c>
      <c r="C421" s="40">
        <v>4</v>
      </c>
      <c r="D421" s="40">
        <v>18</v>
      </c>
      <c r="E421" s="15">
        <v>2.8788930000000001</v>
      </c>
      <c r="F421" s="15">
        <v>3.0452516219999999</v>
      </c>
      <c r="G421" s="15">
        <v>1.3545</v>
      </c>
      <c r="H421" s="43" t="s">
        <v>22</v>
      </c>
    </row>
    <row r="422" spans="2:8" x14ac:dyDescent="0.25">
      <c r="B422" s="37">
        <v>2</v>
      </c>
      <c r="C422" s="40">
        <v>4</v>
      </c>
      <c r="D422" s="40">
        <v>19</v>
      </c>
      <c r="E422" s="15">
        <v>2.2298939999999998</v>
      </c>
      <c r="F422" s="15">
        <v>2.7799211650000002</v>
      </c>
      <c r="G422" s="15">
        <v>1.2705026559999999</v>
      </c>
      <c r="H422" s="43" t="s">
        <v>22</v>
      </c>
    </row>
    <row r="423" spans="2:8" x14ac:dyDescent="0.25">
      <c r="B423" s="37">
        <v>3</v>
      </c>
      <c r="C423" s="40">
        <v>4</v>
      </c>
      <c r="D423" s="40">
        <v>1</v>
      </c>
      <c r="E423" s="15">
        <v>3.1368285</v>
      </c>
      <c r="F423" s="15">
        <v>3.6883529190000002</v>
      </c>
      <c r="G423" s="15">
        <v>1.29</v>
      </c>
      <c r="H423" s="43" t="s">
        <v>22</v>
      </c>
    </row>
    <row r="424" spans="2:8" x14ac:dyDescent="0.25">
      <c r="B424" s="37">
        <v>3</v>
      </c>
      <c r="C424" s="40">
        <v>4</v>
      </c>
      <c r="D424" s="40">
        <v>2</v>
      </c>
      <c r="E424" s="15">
        <v>1.60169625</v>
      </c>
      <c r="F424" s="15">
        <v>1.9750444570000001</v>
      </c>
      <c r="G424" s="15">
        <v>1.3297015640000001</v>
      </c>
      <c r="H424" s="43" t="s">
        <v>22</v>
      </c>
    </row>
    <row r="425" spans="2:8" x14ac:dyDescent="0.25">
      <c r="B425" s="37">
        <v>3</v>
      </c>
      <c r="C425" s="40">
        <v>4</v>
      </c>
      <c r="D425" s="40">
        <v>3</v>
      </c>
      <c r="E425" s="15">
        <v>1.75978575</v>
      </c>
      <c r="F425" s="15">
        <v>1.9257708410000001</v>
      </c>
      <c r="G425" s="15">
        <v>1.3560348449999999</v>
      </c>
      <c r="H425" s="43" t="s">
        <v>22</v>
      </c>
    </row>
    <row r="426" spans="2:8" x14ac:dyDescent="0.25">
      <c r="B426" s="37">
        <v>3</v>
      </c>
      <c r="C426" s="40">
        <v>4</v>
      </c>
      <c r="D426" s="40">
        <v>4</v>
      </c>
      <c r="E426" s="15">
        <v>1.4644079999999999</v>
      </c>
      <c r="F426" s="15">
        <v>1.768216775</v>
      </c>
      <c r="G426" s="15">
        <v>1.161</v>
      </c>
      <c r="H426" s="43" t="s">
        <v>22</v>
      </c>
    </row>
    <row r="427" spans="2:8" x14ac:dyDescent="0.25">
      <c r="B427" s="37">
        <v>3</v>
      </c>
      <c r="C427" s="40">
        <v>4</v>
      </c>
      <c r="D427" s="40">
        <v>5</v>
      </c>
      <c r="E427" s="15">
        <v>1.72650375</v>
      </c>
      <c r="F427" s="15">
        <v>2.0823354950000001</v>
      </c>
      <c r="G427" s="15">
        <v>1.2770348469999999</v>
      </c>
      <c r="H427" s="43" t="s">
        <v>22</v>
      </c>
    </row>
    <row r="428" spans="2:8" x14ac:dyDescent="0.25">
      <c r="B428" s="37">
        <v>3</v>
      </c>
      <c r="C428" s="40">
        <v>4</v>
      </c>
      <c r="D428" s="40">
        <v>6</v>
      </c>
      <c r="E428" s="15">
        <v>3.4738087499999999</v>
      </c>
      <c r="F428" s="15">
        <v>4.0997470509999996</v>
      </c>
      <c r="G428" s="15">
        <v>1.29</v>
      </c>
      <c r="H428" s="43" t="s">
        <v>22</v>
      </c>
    </row>
    <row r="429" spans="2:8" x14ac:dyDescent="0.25">
      <c r="B429" s="37">
        <v>3</v>
      </c>
      <c r="C429" s="40">
        <v>4</v>
      </c>
      <c r="D429" s="40">
        <v>7</v>
      </c>
      <c r="E429" s="15">
        <v>2.7998482500000001</v>
      </c>
      <c r="F429" s="15">
        <v>3.2673670989999999</v>
      </c>
      <c r="G429" s="15">
        <v>1.161</v>
      </c>
      <c r="H429" s="43" t="s">
        <v>22</v>
      </c>
    </row>
    <row r="430" spans="2:8" x14ac:dyDescent="0.25">
      <c r="B430" s="37">
        <v>3</v>
      </c>
      <c r="C430" s="40">
        <v>4</v>
      </c>
      <c r="D430" s="40">
        <v>8</v>
      </c>
      <c r="E430" s="15">
        <v>3.7567057500000001</v>
      </c>
      <c r="F430" s="15">
        <v>4.3913703420000001</v>
      </c>
      <c r="G430" s="15">
        <v>1.3467995399999999</v>
      </c>
      <c r="H430" s="43" t="s">
        <v>22</v>
      </c>
    </row>
    <row r="431" spans="2:8" x14ac:dyDescent="0.25">
      <c r="B431" s="37">
        <v>3</v>
      </c>
      <c r="C431" s="40">
        <v>4</v>
      </c>
      <c r="D431" s="40">
        <v>9</v>
      </c>
      <c r="E431" s="15">
        <v>3.0702645</v>
      </c>
      <c r="F431" s="15">
        <v>3.58106188</v>
      </c>
      <c r="G431" s="15">
        <v>1.29</v>
      </c>
      <c r="H431" s="43" t="s">
        <v>22</v>
      </c>
    </row>
    <row r="432" spans="2:8" x14ac:dyDescent="0.25">
      <c r="B432" s="37">
        <v>3</v>
      </c>
      <c r="C432" s="40">
        <v>4</v>
      </c>
      <c r="D432" s="40">
        <v>10</v>
      </c>
      <c r="E432" s="15">
        <v>2.2257337499999998</v>
      </c>
      <c r="F432" s="15">
        <v>2.5292516219999999</v>
      </c>
      <c r="G432" s="15">
        <v>1.3297015640000001</v>
      </c>
      <c r="H432" s="43" t="s">
        <v>22</v>
      </c>
    </row>
    <row r="433" spans="2:8" x14ac:dyDescent="0.25">
      <c r="B433" s="37">
        <v>3</v>
      </c>
      <c r="C433" s="40">
        <v>4</v>
      </c>
      <c r="D433" s="40">
        <v>11</v>
      </c>
      <c r="E433" s="15">
        <v>2.58351525</v>
      </c>
      <c r="F433" s="15">
        <v>3.0425050389999999</v>
      </c>
      <c r="G433" s="15">
        <v>1.189321235</v>
      </c>
      <c r="H433" s="43" t="s">
        <v>22</v>
      </c>
    </row>
    <row r="434" spans="2:8" x14ac:dyDescent="0.25">
      <c r="B434" s="37">
        <v>3</v>
      </c>
      <c r="C434" s="40">
        <v>4</v>
      </c>
      <c r="D434" s="40">
        <v>12</v>
      </c>
      <c r="E434" s="15">
        <v>3.0369825000000001</v>
      </c>
      <c r="F434" s="15">
        <v>3.529950973</v>
      </c>
      <c r="G434" s="15">
        <v>1.189321235</v>
      </c>
      <c r="H434" s="43" t="s">
        <v>22</v>
      </c>
    </row>
    <row r="435" spans="2:8" x14ac:dyDescent="0.25">
      <c r="B435" s="37">
        <v>3</v>
      </c>
      <c r="C435" s="40">
        <v>4</v>
      </c>
      <c r="D435" s="40">
        <v>13</v>
      </c>
      <c r="E435" s="15">
        <v>2.9163352499999999</v>
      </c>
      <c r="F435" s="15">
        <v>3.3364509729999998</v>
      </c>
      <c r="G435" s="15">
        <v>1.2255</v>
      </c>
      <c r="H435" s="43" t="s">
        <v>22</v>
      </c>
    </row>
    <row r="436" spans="2:8" x14ac:dyDescent="0.25">
      <c r="B436" s="37">
        <v>3</v>
      </c>
      <c r="C436" s="40">
        <v>4</v>
      </c>
      <c r="D436" s="40">
        <v>14</v>
      </c>
      <c r="E436" s="15">
        <v>2.8081687500000001</v>
      </c>
      <c r="F436" s="15">
        <v>3.1047438079999998</v>
      </c>
      <c r="G436" s="15">
        <v>1.29</v>
      </c>
      <c r="H436" s="43" t="s">
        <v>22</v>
      </c>
    </row>
    <row r="437" spans="2:8" x14ac:dyDescent="0.25">
      <c r="B437" s="37">
        <v>3</v>
      </c>
      <c r="C437" s="40">
        <v>4</v>
      </c>
      <c r="D437" s="40">
        <v>15</v>
      </c>
      <c r="E437" s="15">
        <v>3.5778150000000002</v>
      </c>
      <c r="F437" s="15">
        <v>3.8883354950000002</v>
      </c>
      <c r="G437" s="15">
        <v>1.2705026559999999</v>
      </c>
      <c r="H437" s="43" t="s">
        <v>22</v>
      </c>
    </row>
    <row r="438" spans="2:8" x14ac:dyDescent="0.25">
      <c r="B438" s="37">
        <v>3</v>
      </c>
      <c r="C438" s="40">
        <v>4</v>
      </c>
      <c r="D438" s="40">
        <v>16</v>
      </c>
      <c r="E438" s="15">
        <v>2.9496172500000002</v>
      </c>
      <c r="F438" s="15">
        <v>3.4249211650000002</v>
      </c>
      <c r="G438" s="15">
        <v>1.2255</v>
      </c>
      <c r="H438" s="43" t="s">
        <v>22</v>
      </c>
    </row>
    <row r="439" spans="2:8" x14ac:dyDescent="0.25">
      <c r="B439" s="37">
        <v>3</v>
      </c>
      <c r="C439" s="40">
        <v>4</v>
      </c>
      <c r="D439" s="40">
        <v>17</v>
      </c>
      <c r="E439" s="15">
        <v>2.4503872499999999</v>
      </c>
      <c r="F439" s="15">
        <v>2.758636144</v>
      </c>
      <c r="G439" s="15">
        <v>1.2980374610000001</v>
      </c>
      <c r="H439" s="43" t="s">
        <v>22</v>
      </c>
    </row>
    <row r="440" spans="2:8" x14ac:dyDescent="0.25">
      <c r="B440" s="37">
        <v>3</v>
      </c>
      <c r="C440" s="40">
        <v>4</v>
      </c>
      <c r="D440" s="40">
        <v>18</v>
      </c>
      <c r="E440" s="15">
        <v>2.0094007500000002</v>
      </c>
      <c r="F440" s="15">
        <v>2.3509780060000001</v>
      </c>
      <c r="G440" s="15">
        <v>1.3560348449999999</v>
      </c>
      <c r="H440" s="43" t="s">
        <v>22</v>
      </c>
    </row>
    <row r="441" spans="2:8" x14ac:dyDescent="0.25">
      <c r="B441" s="37">
        <v>3</v>
      </c>
      <c r="C441" s="40">
        <v>4</v>
      </c>
      <c r="D441" s="40">
        <v>19</v>
      </c>
      <c r="E441" s="15">
        <v>2.5377524999999999</v>
      </c>
      <c r="F441" s="15">
        <v>2.682221814</v>
      </c>
      <c r="G441" s="15">
        <v>1.342158057</v>
      </c>
      <c r="H441" s="43" t="s">
        <v>22</v>
      </c>
    </row>
    <row r="442" spans="2:8" x14ac:dyDescent="0.25">
      <c r="B442" s="37">
        <v>3</v>
      </c>
      <c r="C442" s="40">
        <v>4</v>
      </c>
      <c r="D442" s="40">
        <v>20</v>
      </c>
      <c r="E442" s="15">
        <v>2.4961500000000001</v>
      </c>
      <c r="F442" s="15">
        <v>2.5845838739999998</v>
      </c>
      <c r="G442" s="15">
        <v>1.29</v>
      </c>
      <c r="H442" s="43" t="s">
        <v>22</v>
      </c>
    </row>
    <row r="443" spans="2:8" x14ac:dyDescent="0.25">
      <c r="B443" s="37">
        <v>3</v>
      </c>
      <c r="C443" s="40">
        <v>4</v>
      </c>
      <c r="D443" s="40">
        <v>21</v>
      </c>
      <c r="E443" s="15">
        <v>3.0369825000000001</v>
      </c>
      <c r="F443" s="15">
        <v>3.6524683960000002</v>
      </c>
      <c r="G443" s="15">
        <v>1.2255</v>
      </c>
      <c r="H443" s="43" t="s">
        <v>22</v>
      </c>
    </row>
    <row r="444" spans="2:8" x14ac:dyDescent="0.25">
      <c r="B444" s="37">
        <v>4</v>
      </c>
      <c r="C444" s="40">
        <v>4</v>
      </c>
      <c r="D444" s="40">
        <v>1</v>
      </c>
      <c r="E444" s="15">
        <v>2.9953799999999999</v>
      </c>
      <c r="F444" s="15">
        <v>3.6336475500000001</v>
      </c>
      <c r="G444" s="15">
        <v>1.2255</v>
      </c>
      <c r="H444" s="43" t="s">
        <v>22</v>
      </c>
    </row>
    <row r="445" spans="2:8" x14ac:dyDescent="0.25">
      <c r="B445" s="37">
        <v>4</v>
      </c>
      <c r="C445" s="40">
        <v>4</v>
      </c>
      <c r="D445" s="40">
        <v>2</v>
      </c>
      <c r="E445" s="15">
        <v>1.8221894999999999</v>
      </c>
      <c r="F445" s="15">
        <v>2.1819335500000001</v>
      </c>
      <c r="G445" s="15">
        <v>1.189321235</v>
      </c>
      <c r="H445" s="43" t="s">
        <v>22</v>
      </c>
    </row>
    <row r="446" spans="2:8" x14ac:dyDescent="0.25">
      <c r="B446" s="37">
        <v>4</v>
      </c>
      <c r="C446" s="40">
        <v>4</v>
      </c>
      <c r="D446" s="40">
        <v>3</v>
      </c>
      <c r="E446" s="15">
        <v>2.59183575</v>
      </c>
      <c r="F446" s="15">
        <v>2.9983006489999999</v>
      </c>
      <c r="G446" s="15">
        <v>1.189321235</v>
      </c>
      <c r="H446" s="43" t="s">
        <v>22</v>
      </c>
    </row>
    <row r="447" spans="2:8" x14ac:dyDescent="0.25">
      <c r="B447" s="37">
        <v>4</v>
      </c>
      <c r="C447" s="40">
        <v>4</v>
      </c>
      <c r="D447" s="40">
        <v>4</v>
      </c>
      <c r="E447" s="15">
        <v>3.211713</v>
      </c>
      <c r="F447" s="15">
        <v>3.6833451049999999</v>
      </c>
      <c r="G447" s="15">
        <v>1.3297015640000001</v>
      </c>
      <c r="H447" s="43" t="s">
        <v>22</v>
      </c>
    </row>
    <row r="448" spans="2:8" x14ac:dyDescent="0.25">
      <c r="B448" s="37">
        <v>4</v>
      </c>
      <c r="C448" s="40">
        <v>4</v>
      </c>
      <c r="D448" s="40">
        <v>5</v>
      </c>
      <c r="E448" s="15">
        <v>3.0827452499999999</v>
      </c>
      <c r="F448" s="15">
        <v>3.5188845230000001</v>
      </c>
      <c r="G448" s="15">
        <v>1.29</v>
      </c>
      <c r="H448" s="43" t="s">
        <v>22</v>
      </c>
    </row>
    <row r="449" spans="2:8" x14ac:dyDescent="0.25">
      <c r="B449" s="37">
        <v>4</v>
      </c>
      <c r="C449" s="40">
        <v>4</v>
      </c>
      <c r="D449" s="40">
        <v>6</v>
      </c>
      <c r="E449" s="15">
        <v>4.3724227500000001</v>
      </c>
      <c r="F449" s="15">
        <v>5.0917025950000001</v>
      </c>
      <c r="G449" s="15">
        <v>1.29</v>
      </c>
      <c r="H449" s="43" t="s">
        <v>22</v>
      </c>
    </row>
    <row r="450" spans="2:8" x14ac:dyDescent="0.25">
      <c r="B450" s="37">
        <v>4</v>
      </c>
      <c r="C450" s="40">
        <v>4</v>
      </c>
      <c r="D450" s="40">
        <v>7</v>
      </c>
      <c r="E450" s="15">
        <v>1.88459325</v>
      </c>
      <c r="F450" s="15">
        <v>2.2261379400000001</v>
      </c>
      <c r="G450" s="15">
        <v>1.29</v>
      </c>
      <c r="H450" s="43" t="s">
        <v>22</v>
      </c>
    </row>
    <row r="451" spans="2:8" x14ac:dyDescent="0.25">
      <c r="B451" s="37">
        <v>4</v>
      </c>
      <c r="C451" s="40">
        <v>4</v>
      </c>
      <c r="D451" s="40">
        <v>8</v>
      </c>
      <c r="E451" s="15">
        <v>1.7015422499999999</v>
      </c>
      <c r="F451" s="15">
        <v>1.8861503239999999</v>
      </c>
      <c r="G451" s="15">
        <v>1.3545</v>
      </c>
      <c r="H451" s="43" t="s">
        <v>22</v>
      </c>
    </row>
    <row r="452" spans="2:8" x14ac:dyDescent="0.25">
      <c r="B452" s="37">
        <v>4</v>
      </c>
      <c r="C452" s="40">
        <v>4</v>
      </c>
      <c r="D452" s="40">
        <v>9</v>
      </c>
      <c r="E452" s="15">
        <v>2.51695125</v>
      </c>
      <c r="F452" s="15">
        <v>2.6536677480000002</v>
      </c>
      <c r="G452" s="15">
        <v>1.3560348449999999</v>
      </c>
      <c r="H452" s="43" t="s">
        <v>22</v>
      </c>
    </row>
    <row r="453" spans="2:8" x14ac:dyDescent="0.25">
      <c r="B453" s="37">
        <v>4</v>
      </c>
      <c r="C453" s="40">
        <v>4</v>
      </c>
      <c r="D453" s="40">
        <v>10</v>
      </c>
      <c r="E453" s="15">
        <v>1.5850552499999999</v>
      </c>
      <c r="F453" s="15">
        <v>1.875083874</v>
      </c>
      <c r="G453" s="15">
        <v>1.3545</v>
      </c>
      <c r="H453" s="43" t="s">
        <v>22</v>
      </c>
    </row>
    <row r="454" spans="2:8" x14ac:dyDescent="0.25">
      <c r="B454" s="37">
        <v>4</v>
      </c>
      <c r="C454" s="40">
        <v>4</v>
      </c>
      <c r="D454" s="40">
        <v>11</v>
      </c>
      <c r="E454" s="15">
        <v>2.2964579999999999</v>
      </c>
      <c r="F454" s="15">
        <v>2.73064755</v>
      </c>
      <c r="G454" s="15">
        <v>1.267223934</v>
      </c>
      <c r="H454" s="43" t="s">
        <v>22</v>
      </c>
    </row>
    <row r="455" spans="2:8" x14ac:dyDescent="0.25">
      <c r="B455" s="37">
        <v>4</v>
      </c>
      <c r="C455" s="40">
        <v>4</v>
      </c>
      <c r="D455" s="40">
        <v>12</v>
      </c>
      <c r="E455" s="15">
        <v>2.7748867499999998</v>
      </c>
      <c r="F455" s="15">
        <v>3.0433529190000002</v>
      </c>
      <c r="G455" s="15">
        <v>1.2770348469999999</v>
      </c>
      <c r="H455" s="43" t="s">
        <v>22</v>
      </c>
    </row>
    <row r="456" spans="2:8" x14ac:dyDescent="0.25">
      <c r="B456" s="37">
        <v>4</v>
      </c>
      <c r="C456" s="40">
        <v>4</v>
      </c>
      <c r="D456" s="40">
        <v>13</v>
      </c>
      <c r="E456" s="15">
        <v>3.5237317500000001</v>
      </c>
      <c r="F456" s="15">
        <v>3.9478276819999998</v>
      </c>
      <c r="G456" s="15">
        <v>1.2255</v>
      </c>
      <c r="H456" s="43" t="s">
        <v>22</v>
      </c>
    </row>
    <row r="457" spans="2:8" x14ac:dyDescent="0.25">
      <c r="B457" s="37">
        <v>4</v>
      </c>
      <c r="C457" s="40">
        <v>4</v>
      </c>
      <c r="D457" s="40">
        <v>14</v>
      </c>
      <c r="E457" s="15">
        <v>2.82480975</v>
      </c>
      <c r="F457" s="15">
        <v>3.1387296280000001</v>
      </c>
      <c r="G457" s="15">
        <v>1.29</v>
      </c>
      <c r="H457" s="43" t="s">
        <v>22</v>
      </c>
    </row>
    <row r="458" spans="2:8" x14ac:dyDescent="0.25">
      <c r="B458" s="37">
        <v>4</v>
      </c>
      <c r="C458" s="40">
        <v>4</v>
      </c>
      <c r="D458" s="40">
        <v>15</v>
      </c>
      <c r="E458" s="15">
        <v>1.9511572500000001</v>
      </c>
      <c r="F458" s="15">
        <v>2.2132341979999999</v>
      </c>
      <c r="G458" s="15">
        <v>1.315547035</v>
      </c>
      <c r="H458" s="43" t="s">
        <v>22</v>
      </c>
    </row>
    <row r="459" spans="2:8" x14ac:dyDescent="0.25">
      <c r="B459" s="37">
        <v>4</v>
      </c>
      <c r="C459" s="40">
        <v>4</v>
      </c>
      <c r="D459" s="40">
        <v>16</v>
      </c>
      <c r="E459" s="15">
        <v>2.42542575</v>
      </c>
      <c r="F459" s="15">
        <v>3.212034847</v>
      </c>
      <c r="G459" s="15">
        <v>1.0637612510000001</v>
      </c>
      <c r="H459" s="43" t="s">
        <v>22</v>
      </c>
    </row>
    <row r="460" spans="2:8" x14ac:dyDescent="0.25">
      <c r="B460" s="37">
        <v>4</v>
      </c>
      <c r="C460" s="40">
        <v>4</v>
      </c>
      <c r="D460" s="40">
        <v>17</v>
      </c>
      <c r="E460" s="15">
        <v>1.9345162499999999</v>
      </c>
      <c r="F460" s="15">
        <v>2.2284605829999999</v>
      </c>
      <c r="G460" s="15">
        <v>1.29</v>
      </c>
      <c r="H460" s="43" t="s">
        <v>22</v>
      </c>
    </row>
    <row r="461" spans="2:8" x14ac:dyDescent="0.25">
      <c r="B461" s="37">
        <v>4</v>
      </c>
      <c r="C461" s="40">
        <v>4</v>
      </c>
      <c r="D461" s="40">
        <v>18</v>
      </c>
      <c r="E461" s="15">
        <v>1.61001675</v>
      </c>
      <c r="F461" s="15">
        <v>2.4307043909999999</v>
      </c>
      <c r="G461" s="15">
        <v>1.0676649760000001</v>
      </c>
      <c r="H461" s="43" t="s">
        <v>22</v>
      </c>
    </row>
    <row r="462" spans="2:8" x14ac:dyDescent="0.25">
      <c r="B462" s="37">
        <v>4</v>
      </c>
      <c r="C462" s="40">
        <v>4</v>
      </c>
      <c r="D462" s="40">
        <v>19</v>
      </c>
      <c r="E462" s="15">
        <v>4.875813</v>
      </c>
      <c r="F462" s="15">
        <v>5.1714289789999999</v>
      </c>
      <c r="G462" s="15">
        <v>1.4087012640000001</v>
      </c>
      <c r="H462" s="43" t="s">
        <v>22</v>
      </c>
    </row>
    <row r="463" spans="2:8" x14ac:dyDescent="0.25">
      <c r="B463" s="37">
        <v>4</v>
      </c>
      <c r="C463" s="40">
        <v>4</v>
      </c>
      <c r="D463" s="40">
        <v>20</v>
      </c>
      <c r="E463" s="15">
        <v>2.4961500000000001</v>
      </c>
      <c r="F463" s="15">
        <v>2.7918354949999999</v>
      </c>
      <c r="G463" s="15">
        <v>1.23900454</v>
      </c>
      <c r="H463" s="43" t="s">
        <v>22</v>
      </c>
    </row>
    <row r="464" spans="2:8" x14ac:dyDescent="0.25">
      <c r="B464" s="37">
        <v>4</v>
      </c>
      <c r="C464" s="40">
        <v>4</v>
      </c>
      <c r="D464" s="40">
        <v>21</v>
      </c>
      <c r="E464" s="15">
        <v>2.43374625</v>
      </c>
      <c r="F464" s="15">
        <v>2.7246503240000002</v>
      </c>
      <c r="G464" s="15">
        <v>1.2255</v>
      </c>
      <c r="H464" s="43" t="s">
        <v>22</v>
      </c>
    </row>
    <row r="465" spans="2:8" x14ac:dyDescent="0.25">
      <c r="B465" s="37">
        <v>4</v>
      </c>
      <c r="C465" s="40">
        <v>4</v>
      </c>
      <c r="D465" s="40">
        <v>22</v>
      </c>
      <c r="E465" s="15">
        <v>2.4379065</v>
      </c>
      <c r="F465" s="15">
        <v>2.7052025949999998</v>
      </c>
      <c r="G465" s="15">
        <v>1.342158057</v>
      </c>
      <c r="H465" s="43" t="s">
        <v>22</v>
      </c>
    </row>
    <row r="466" spans="2:8" x14ac:dyDescent="0.25">
      <c r="B466" s="37">
        <v>4</v>
      </c>
      <c r="C466" s="40">
        <v>4</v>
      </c>
      <c r="D466" s="40">
        <v>23</v>
      </c>
      <c r="E466" s="15">
        <v>1.8554714999999999</v>
      </c>
      <c r="F466" s="15">
        <v>2.2288845230000001</v>
      </c>
      <c r="G466" s="15">
        <v>1.29</v>
      </c>
      <c r="H466" s="43" t="s">
        <v>22</v>
      </c>
    </row>
    <row r="467" spans="2:8" x14ac:dyDescent="0.25">
      <c r="B467" s="37">
        <v>4</v>
      </c>
      <c r="C467" s="40">
        <v>4</v>
      </c>
      <c r="D467" s="40">
        <v>24</v>
      </c>
      <c r="E467" s="15">
        <v>1.6640999999999999</v>
      </c>
      <c r="F467" s="15">
        <v>2.070421165</v>
      </c>
      <c r="G467" s="15">
        <v>1.252363466</v>
      </c>
      <c r="H467" s="43" t="s">
        <v>22</v>
      </c>
    </row>
    <row r="468" spans="2:8" x14ac:dyDescent="0.25">
      <c r="B468" s="37">
        <v>5</v>
      </c>
      <c r="C468" s="40">
        <v>4</v>
      </c>
      <c r="D468" s="40">
        <v>1</v>
      </c>
      <c r="E468" s="15">
        <v>1.8554714999999999</v>
      </c>
      <c r="F468" s="15">
        <v>2.2906379399999999</v>
      </c>
      <c r="G468" s="15">
        <v>1.199769353</v>
      </c>
      <c r="H468" s="43" t="s">
        <v>22</v>
      </c>
    </row>
    <row r="469" spans="2:8" x14ac:dyDescent="0.25">
      <c r="B469" s="37">
        <v>5</v>
      </c>
      <c r="C469" s="40">
        <v>4</v>
      </c>
      <c r="D469" s="40">
        <v>2</v>
      </c>
      <c r="E469" s="15">
        <v>2.8456109999999999</v>
      </c>
      <c r="F469" s="15">
        <v>3.3138941320000002</v>
      </c>
      <c r="G469" s="15">
        <v>1.2255</v>
      </c>
      <c r="H469" s="43" t="s">
        <v>22</v>
      </c>
    </row>
    <row r="470" spans="2:8" x14ac:dyDescent="0.25">
      <c r="B470" s="37">
        <v>5</v>
      </c>
      <c r="C470" s="40">
        <v>4</v>
      </c>
      <c r="D470" s="40">
        <v>3</v>
      </c>
      <c r="E470" s="15">
        <v>1.8305100000000001</v>
      </c>
      <c r="F470" s="15">
        <v>2.2086503240000002</v>
      </c>
      <c r="G470" s="15">
        <v>1.189321235</v>
      </c>
      <c r="H470" s="43" t="s">
        <v>22</v>
      </c>
    </row>
    <row r="471" spans="2:8" x14ac:dyDescent="0.25">
      <c r="B471" s="37">
        <v>5</v>
      </c>
      <c r="C471" s="40">
        <v>4</v>
      </c>
      <c r="D471" s="40">
        <v>4</v>
      </c>
      <c r="E471" s="15">
        <v>3.4904497499999998</v>
      </c>
      <c r="F471" s="15">
        <v>3.8902341979999999</v>
      </c>
      <c r="G471" s="15">
        <v>1.29</v>
      </c>
      <c r="H471" s="43" t="s">
        <v>22</v>
      </c>
    </row>
    <row r="472" spans="2:8" x14ac:dyDescent="0.25">
      <c r="B472" s="37">
        <v>5</v>
      </c>
      <c r="C472" s="40">
        <v>4</v>
      </c>
      <c r="D472" s="40">
        <v>5</v>
      </c>
      <c r="E472" s="15">
        <v>3.6235777499999999</v>
      </c>
      <c r="F472" s="15">
        <v>4.2753354950000002</v>
      </c>
      <c r="G472" s="15">
        <v>1.3560348449999999</v>
      </c>
      <c r="H472" s="43" t="s">
        <v>22</v>
      </c>
    </row>
    <row r="473" spans="2:8" x14ac:dyDescent="0.25">
      <c r="B473" s="37">
        <v>5</v>
      </c>
      <c r="C473" s="40">
        <v>4</v>
      </c>
      <c r="D473" s="40">
        <v>6</v>
      </c>
      <c r="E473" s="15">
        <v>1.9885995000000001</v>
      </c>
      <c r="F473" s="15">
        <v>2.1860934840000001</v>
      </c>
      <c r="G473" s="15">
        <v>1.29</v>
      </c>
      <c r="H473" s="43" t="s">
        <v>22</v>
      </c>
    </row>
    <row r="474" spans="2:8" x14ac:dyDescent="0.25">
      <c r="B474" s="37">
        <v>5</v>
      </c>
      <c r="C474" s="40">
        <v>4</v>
      </c>
      <c r="D474" s="40">
        <v>7</v>
      </c>
      <c r="E474" s="15">
        <v>2.8414507499999999</v>
      </c>
      <c r="F474" s="15">
        <v>3.2531301269999999</v>
      </c>
      <c r="G474" s="15">
        <v>1.189321235</v>
      </c>
      <c r="H474" s="43" t="s">
        <v>22</v>
      </c>
    </row>
    <row r="475" spans="2:8" x14ac:dyDescent="0.25">
      <c r="B475" s="37">
        <v>5</v>
      </c>
      <c r="C475" s="40">
        <v>4</v>
      </c>
      <c r="D475" s="40">
        <v>8</v>
      </c>
      <c r="E475" s="15">
        <v>3.4779689999999999</v>
      </c>
      <c r="F475" s="15">
        <v>4.0241806010000003</v>
      </c>
      <c r="G475" s="15">
        <v>1.342158057</v>
      </c>
      <c r="H475" s="43" t="s">
        <v>22</v>
      </c>
    </row>
    <row r="476" spans="2:8" x14ac:dyDescent="0.25">
      <c r="B476" s="37">
        <v>5</v>
      </c>
      <c r="C476" s="40">
        <v>4</v>
      </c>
      <c r="D476" s="40">
        <v>9</v>
      </c>
      <c r="E476" s="15">
        <v>3.8981542500000002</v>
      </c>
      <c r="F476" s="15">
        <v>4.1841187209999999</v>
      </c>
      <c r="G476" s="15">
        <v>1.315547035</v>
      </c>
      <c r="H476" s="43" t="s">
        <v>22</v>
      </c>
    </row>
    <row r="477" spans="2:8" x14ac:dyDescent="0.25">
      <c r="B477" s="37">
        <v>5</v>
      </c>
      <c r="C477" s="40">
        <v>4</v>
      </c>
      <c r="D477" s="40">
        <v>10</v>
      </c>
      <c r="E477" s="15">
        <v>2.2132529999999999</v>
      </c>
      <c r="F477" s="15">
        <v>2.4823006489999999</v>
      </c>
      <c r="G477" s="15">
        <v>1.29</v>
      </c>
      <c r="H477" s="43" t="s">
        <v>22</v>
      </c>
    </row>
    <row r="478" spans="2:8" x14ac:dyDescent="0.25">
      <c r="B478" s="37">
        <v>5</v>
      </c>
      <c r="C478" s="40">
        <v>4</v>
      </c>
      <c r="D478" s="40">
        <v>11</v>
      </c>
      <c r="E478" s="15">
        <v>2.3172592500000002</v>
      </c>
      <c r="F478" s="15">
        <v>2.8669780060000001</v>
      </c>
      <c r="G478" s="15">
        <v>1.252363466</v>
      </c>
      <c r="H478" s="43" t="s">
        <v>22</v>
      </c>
    </row>
    <row r="479" spans="2:8" x14ac:dyDescent="0.25">
      <c r="B479" s="37">
        <v>5</v>
      </c>
      <c r="C479" s="40">
        <v>4</v>
      </c>
      <c r="D479" s="40">
        <v>12</v>
      </c>
      <c r="E479" s="15">
        <v>1.8679522500000001</v>
      </c>
      <c r="F479" s="15">
        <v>2.2372043910000001</v>
      </c>
      <c r="G479" s="15">
        <v>1.306025459</v>
      </c>
      <c r="H479" s="43" t="s">
        <v>22</v>
      </c>
    </row>
    <row r="480" spans="2:8" x14ac:dyDescent="0.25">
      <c r="B480" s="37">
        <v>5</v>
      </c>
      <c r="C480" s="40">
        <v>4</v>
      </c>
      <c r="D480" s="40">
        <v>13</v>
      </c>
      <c r="E480" s="15">
        <v>1.8554714999999999</v>
      </c>
      <c r="F480" s="15">
        <v>2.2643451049999999</v>
      </c>
      <c r="G480" s="15">
        <v>1.2980374610000001</v>
      </c>
      <c r="H480" s="43" t="s">
        <v>22</v>
      </c>
    </row>
    <row r="481" spans="2:8" x14ac:dyDescent="0.25">
      <c r="B481" s="37">
        <v>5</v>
      </c>
      <c r="C481" s="40">
        <v>4</v>
      </c>
      <c r="D481" s="40">
        <v>14</v>
      </c>
      <c r="E481" s="15">
        <v>1.87627275</v>
      </c>
      <c r="F481" s="15">
        <v>2.328421165</v>
      </c>
      <c r="G481" s="15">
        <v>1.2705026559999999</v>
      </c>
      <c r="H481" s="43" t="s">
        <v>22</v>
      </c>
    </row>
    <row r="482" spans="2:8" x14ac:dyDescent="0.25">
      <c r="B482" s="37">
        <v>5</v>
      </c>
      <c r="C482" s="40">
        <v>4</v>
      </c>
      <c r="D482" s="40">
        <v>15</v>
      </c>
      <c r="E482" s="15">
        <v>2.363022</v>
      </c>
      <c r="F482" s="15">
        <v>2.7955714899999999</v>
      </c>
      <c r="G482" s="15">
        <v>1.2705026559999999</v>
      </c>
      <c r="H482" s="43" t="s">
        <v>22</v>
      </c>
    </row>
    <row r="483" spans="2:8" x14ac:dyDescent="0.25">
      <c r="B483" s="37">
        <v>5</v>
      </c>
      <c r="C483" s="40">
        <v>4</v>
      </c>
      <c r="D483" s="40">
        <v>16</v>
      </c>
      <c r="E483" s="15">
        <v>2.6958419999999998</v>
      </c>
      <c r="F483" s="15">
        <v>3.2249385890000002</v>
      </c>
      <c r="G483" s="15">
        <v>1.211844978</v>
      </c>
      <c r="H483" s="43" t="s">
        <v>22</v>
      </c>
    </row>
    <row r="484" spans="2:8" x14ac:dyDescent="0.25">
      <c r="B484" s="37">
        <v>5</v>
      </c>
      <c r="C484" s="40">
        <v>4</v>
      </c>
      <c r="D484" s="40">
        <v>17</v>
      </c>
      <c r="E484" s="15">
        <v>3.8898337500000002</v>
      </c>
      <c r="F484" s="15">
        <v>4.3683895619999999</v>
      </c>
      <c r="G484" s="15">
        <v>1.470826298</v>
      </c>
      <c r="H484" s="43" t="s">
        <v>22</v>
      </c>
    </row>
    <row r="485" spans="2:8" x14ac:dyDescent="0.25">
      <c r="B485" s="37">
        <v>5</v>
      </c>
      <c r="C485" s="40">
        <v>4</v>
      </c>
      <c r="D485" s="40">
        <v>18</v>
      </c>
      <c r="E485" s="15">
        <v>2.9537775000000002</v>
      </c>
      <c r="F485" s="15">
        <v>3.4027882649999999</v>
      </c>
      <c r="G485" s="15">
        <v>1.3297015640000001</v>
      </c>
      <c r="H485" s="43" t="s">
        <v>22</v>
      </c>
    </row>
    <row r="486" spans="2:8" x14ac:dyDescent="0.25">
      <c r="B486" s="37">
        <v>5</v>
      </c>
      <c r="C486" s="40">
        <v>4</v>
      </c>
      <c r="D486" s="40">
        <v>19</v>
      </c>
      <c r="E486" s="15">
        <v>1.6724205000000001</v>
      </c>
      <c r="F486" s="15">
        <v>2.008243808</v>
      </c>
      <c r="G486" s="15">
        <v>1.252363466</v>
      </c>
      <c r="H486" s="43" t="s">
        <v>22</v>
      </c>
    </row>
    <row r="487" spans="2:8" x14ac:dyDescent="0.25">
      <c r="B487" s="37">
        <v>5</v>
      </c>
      <c r="C487" s="40">
        <v>4</v>
      </c>
      <c r="D487" s="40">
        <v>20</v>
      </c>
      <c r="E487" s="15">
        <v>1.680741</v>
      </c>
      <c r="F487" s="15">
        <v>1.993017423</v>
      </c>
      <c r="G487" s="15">
        <v>1.2705026559999999</v>
      </c>
      <c r="H487" s="43" t="s">
        <v>22</v>
      </c>
    </row>
    <row r="488" spans="2:8" x14ac:dyDescent="0.25">
      <c r="B488" s="37">
        <v>5</v>
      </c>
      <c r="C488" s="40">
        <v>4</v>
      </c>
      <c r="D488" s="40">
        <v>21</v>
      </c>
      <c r="E488" s="15">
        <v>2.1674902500000002</v>
      </c>
      <c r="F488" s="15">
        <v>2.4445174230000002</v>
      </c>
      <c r="G488" s="15">
        <v>1.29</v>
      </c>
      <c r="H488" s="43" t="s">
        <v>22</v>
      </c>
    </row>
    <row r="489" spans="2:8" x14ac:dyDescent="0.25">
      <c r="B489" s="37">
        <v>5</v>
      </c>
      <c r="C489" s="40">
        <v>4</v>
      </c>
      <c r="D489" s="40">
        <v>22</v>
      </c>
      <c r="E489" s="15">
        <v>1.5101707499999999</v>
      </c>
      <c r="F489" s="15">
        <v>1.897216775</v>
      </c>
      <c r="G489" s="15">
        <v>1.189321235</v>
      </c>
      <c r="H489" s="43" t="s">
        <v>22</v>
      </c>
    </row>
    <row r="490" spans="2:8" x14ac:dyDescent="0.25">
      <c r="B490" s="37">
        <v>6</v>
      </c>
      <c r="C490" s="40">
        <v>4</v>
      </c>
      <c r="D490" s="40">
        <v>1</v>
      </c>
      <c r="E490" s="15">
        <v>1.9428367499999999</v>
      </c>
      <c r="F490" s="15">
        <v>2.0460270330000001</v>
      </c>
      <c r="G490" s="15">
        <v>1.470826298</v>
      </c>
      <c r="H490" s="43" t="s">
        <v>22</v>
      </c>
    </row>
    <row r="491" spans="2:8" x14ac:dyDescent="0.25">
      <c r="B491" s="37">
        <v>6</v>
      </c>
      <c r="C491" s="40">
        <v>4</v>
      </c>
      <c r="D491" s="40">
        <v>2</v>
      </c>
      <c r="E491" s="15">
        <v>3.2824372500000001</v>
      </c>
      <c r="F491" s="15">
        <v>3.9878721380000002</v>
      </c>
      <c r="G491" s="15">
        <v>1.315547035</v>
      </c>
      <c r="H491" s="43" t="s">
        <v>22</v>
      </c>
    </row>
    <row r="492" spans="2:8" x14ac:dyDescent="0.25">
      <c r="B492" s="37">
        <v>6</v>
      </c>
      <c r="C492" s="40">
        <v>4</v>
      </c>
      <c r="D492" s="40">
        <v>3</v>
      </c>
      <c r="E492" s="15">
        <v>2.2506952500000001</v>
      </c>
      <c r="F492" s="15">
        <v>2.5605522700000001</v>
      </c>
      <c r="G492" s="15">
        <v>1.2705026559999999</v>
      </c>
      <c r="H492" s="43" t="s">
        <v>22</v>
      </c>
    </row>
    <row r="493" spans="2:8" x14ac:dyDescent="0.25">
      <c r="B493" s="37">
        <v>6</v>
      </c>
      <c r="C493" s="40">
        <v>4</v>
      </c>
      <c r="D493" s="40">
        <v>4</v>
      </c>
      <c r="E493" s="15">
        <v>2.6084767499999999</v>
      </c>
      <c r="F493" s="15">
        <v>3.6653721379999999</v>
      </c>
      <c r="G493" s="15">
        <v>1.2770348469999999</v>
      </c>
      <c r="H493" s="43" t="s">
        <v>22</v>
      </c>
    </row>
    <row r="494" spans="2:8" x14ac:dyDescent="0.25">
      <c r="B494" s="37">
        <v>6</v>
      </c>
      <c r="C494" s="40">
        <v>4</v>
      </c>
      <c r="D494" s="40">
        <v>5</v>
      </c>
      <c r="E494" s="15">
        <v>3.6318982499999999</v>
      </c>
      <c r="F494" s="15">
        <v>4.3615444569999999</v>
      </c>
      <c r="G494" s="15">
        <v>1.189321235</v>
      </c>
      <c r="H494" s="43" t="s">
        <v>22</v>
      </c>
    </row>
    <row r="495" spans="2:8" x14ac:dyDescent="0.25">
      <c r="B495" s="37">
        <v>6</v>
      </c>
      <c r="C495" s="40">
        <v>4</v>
      </c>
      <c r="D495" s="40">
        <v>6</v>
      </c>
      <c r="E495" s="15">
        <v>2.0177212500000001</v>
      </c>
      <c r="F495" s="15">
        <v>2.2243006489999999</v>
      </c>
      <c r="G495" s="15">
        <v>1.29</v>
      </c>
      <c r="H495" s="43" t="s">
        <v>22</v>
      </c>
    </row>
    <row r="496" spans="2:8" x14ac:dyDescent="0.25">
      <c r="B496" s="37">
        <v>6</v>
      </c>
      <c r="C496" s="40">
        <v>4</v>
      </c>
      <c r="D496" s="40">
        <v>7</v>
      </c>
      <c r="E496" s="15">
        <v>2.2506952500000001</v>
      </c>
      <c r="F496" s="15">
        <v>2.7219037419999998</v>
      </c>
      <c r="G496" s="15">
        <v>1.2705026559999999</v>
      </c>
      <c r="H496" s="43" t="s">
        <v>22</v>
      </c>
    </row>
    <row r="497" spans="2:8" x14ac:dyDescent="0.25">
      <c r="B497" s="37">
        <v>6</v>
      </c>
      <c r="C497" s="40">
        <v>4</v>
      </c>
      <c r="D497" s="40">
        <v>8</v>
      </c>
      <c r="E497" s="15">
        <v>2.2590157500000001</v>
      </c>
      <c r="F497" s="15">
        <v>2.54906188</v>
      </c>
      <c r="G497" s="15">
        <v>1.4087012640000001</v>
      </c>
      <c r="H497" s="43" t="s">
        <v>22</v>
      </c>
    </row>
    <row r="498" spans="2:8" x14ac:dyDescent="0.25">
      <c r="B498" s="37">
        <v>6</v>
      </c>
      <c r="C498" s="40">
        <v>4</v>
      </c>
      <c r="D498" s="40">
        <v>9</v>
      </c>
      <c r="E498" s="15">
        <v>2.4004642500000002</v>
      </c>
      <c r="F498" s="15">
        <v>2.6223670989999999</v>
      </c>
      <c r="G498" s="15">
        <v>1.315547035</v>
      </c>
      <c r="H498" s="43" t="s">
        <v>22</v>
      </c>
    </row>
    <row r="499" spans="2:8" x14ac:dyDescent="0.25">
      <c r="B499" s="37">
        <v>6</v>
      </c>
      <c r="C499" s="40">
        <v>4</v>
      </c>
      <c r="D499" s="40">
        <v>10</v>
      </c>
      <c r="E499" s="15">
        <v>3.1867515000000002</v>
      </c>
      <c r="F499" s="15">
        <v>4.0260793030000004</v>
      </c>
      <c r="G499" s="15">
        <v>1.211844978</v>
      </c>
      <c r="H499" s="43" t="s">
        <v>22</v>
      </c>
    </row>
    <row r="500" spans="2:8" x14ac:dyDescent="0.25">
      <c r="B500" s="37">
        <v>6</v>
      </c>
      <c r="C500" s="40">
        <v>4</v>
      </c>
      <c r="D500" s="40">
        <v>11</v>
      </c>
      <c r="E500" s="15">
        <v>2.4711884999999998</v>
      </c>
      <c r="F500" s="15">
        <v>3.0719683959999999</v>
      </c>
      <c r="G500" s="15">
        <v>1.211844978</v>
      </c>
      <c r="H500" s="43" t="s">
        <v>22</v>
      </c>
    </row>
    <row r="501" spans="2:8" x14ac:dyDescent="0.25">
      <c r="B501" s="37">
        <v>6</v>
      </c>
      <c r="C501" s="40">
        <v>4</v>
      </c>
      <c r="D501" s="40">
        <v>12</v>
      </c>
      <c r="E501" s="15">
        <v>2.8913737500000001</v>
      </c>
      <c r="F501" s="15">
        <v>3.2028670990000001</v>
      </c>
      <c r="G501" s="15">
        <v>1.189321235</v>
      </c>
      <c r="H501" s="43" t="s">
        <v>22</v>
      </c>
    </row>
    <row r="502" spans="2:8" x14ac:dyDescent="0.25">
      <c r="B502" s="37">
        <v>6</v>
      </c>
      <c r="C502" s="40">
        <v>4</v>
      </c>
      <c r="D502" s="40">
        <v>13</v>
      </c>
      <c r="E502" s="15">
        <v>3.53205225</v>
      </c>
      <c r="F502" s="15">
        <v>3.905460583</v>
      </c>
      <c r="G502" s="15">
        <v>1.315547035</v>
      </c>
      <c r="H502" s="43" t="s">
        <v>22</v>
      </c>
    </row>
    <row r="503" spans="2:8" x14ac:dyDescent="0.25">
      <c r="B503" s="37">
        <v>6</v>
      </c>
      <c r="C503" s="40">
        <v>4</v>
      </c>
      <c r="D503" s="40">
        <v>14</v>
      </c>
      <c r="E503" s="15">
        <v>3.6568597500000002</v>
      </c>
      <c r="F503" s="15">
        <v>4.3241851709999999</v>
      </c>
      <c r="G503" s="15">
        <v>1.29</v>
      </c>
      <c r="H503" s="43" t="s">
        <v>22</v>
      </c>
    </row>
    <row r="504" spans="2:8" x14ac:dyDescent="0.25">
      <c r="B504" s="37">
        <v>6</v>
      </c>
      <c r="C504" s="40">
        <v>4</v>
      </c>
      <c r="D504" s="40">
        <v>15</v>
      </c>
      <c r="E504" s="15">
        <v>1.963638</v>
      </c>
      <c r="F504" s="15">
        <v>2.1819335500000001</v>
      </c>
      <c r="G504" s="15">
        <v>1.29</v>
      </c>
      <c r="H504" s="43" t="s">
        <v>22</v>
      </c>
    </row>
    <row r="505" spans="2:8" x14ac:dyDescent="0.25">
      <c r="B505" s="37">
        <v>6</v>
      </c>
      <c r="C505" s="40">
        <v>4</v>
      </c>
      <c r="D505" s="40">
        <v>16</v>
      </c>
      <c r="E505" s="15">
        <v>2.8872135000000001</v>
      </c>
      <c r="F505" s="15">
        <v>3.165083874</v>
      </c>
      <c r="G505" s="15">
        <v>1.161</v>
      </c>
      <c r="H505" s="43" t="s">
        <v>22</v>
      </c>
    </row>
    <row r="506" spans="2:8" x14ac:dyDescent="0.25">
      <c r="B506" s="37">
        <v>6</v>
      </c>
      <c r="C506" s="40">
        <v>4</v>
      </c>
      <c r="D506" s="40">
        <v>17</v>
      </c>
      <c r="E506" s="15">
        <v>3.3323602499999998</v>
      </c>
      <c r="F506" s="15">
        <v>3.9978877659999998</v>
      </c>
      <c r="G506" s="15">
        <v>1.280288444</v>
      </c>
      <c r="H506" s="43" t="s">
        <v>22</v>
      </c>
    </row>
    <row r="507" spans="2:8" x14ac:dyDescent="0.25">
      <c r="B507" s="37">
        <v>6</v>
      </c>
      <c r="C507" s="40">
        <v>4</v>
      </c>
      <c r="D507" s="40">
        <v>18</v>
      </c>
      <c r="E507" s="15">
        <v>2.4212655000000001</v>
      </c>
      <c r="F507" s="15">
        <v>2.7761851709999998</v>
      </c>
      <c r="G507" s="15">
        <v>1.2705026559999999</v>
      </c>
      <c r="H507" s="43" t="s">
        <v>22</v>
      </c>
    </row>
    <row r="508" spans="2:8" x14ac:dyDescent="0.25">
      <c r="B508" s="37">
        <v>6</v>
      </c>
      <c r="C508" s="40">
        <v>4</v>
      </c>
      <c r="D508" s="40">
        <v>19</v>
      </c>
      <c r="E508" s="15">
        <v>3.8981542500000002</v>
      </c>
      <c r="F508" s="15">
        <v>4.3554858200000002</v>
      </c>
      <c r="G508" s="15">
        <v>1.315547035</v>
      </c>
      <c r="H508" s="43" t="s">
        <v>22</v>
      </c>
    </row>
    <row r="509" spans="2:8" x14ac:dyDescent="0.25">
      <c r="B509" s="37">
        <v>7</v>
      </c>
      <c r="C509" s="40">
        <v>4</v>
      </c>
      <c r="D509" s="40">
        <v>1</v>
      </c>
      <c r="E509" s="15">
        <v>2.3255797500000002</v>
      </c>
      <c r="F509" s="15">
        <v>2.4933670989999999</v>
      </c>
      <c r="G509" s="15">
        <v>1.315547035</v>
      </c>
      <c r="H509" s="43" t="s">
        <v>22</v>
      </c>
    </row>
    <row r="510" spans="2:8" x14ac:dyDescent="0.25">
      <c r="B510" s="37">
        <v>7</v>
      </c>
      <c r="C510" s="40">
        <v>4</v>
      </c>
      <c r="D510" s="40">
        <v>2</v>
      </c>
      <c r="E510" s="15">
        <v>2.7000022499999998</v>
      </c>
      <c r="F510" s="15">
        <v>2.6758006490000001</v>
      </c>
      <c r="G510" s="15">
        <v>1.392363638</v>
      </c>
      <c r="H510" s="43" t="s">
        <v>22</v>
      </c>
    </row>
    <row r="511" spans="2:8" x14ac:dyDescent="0.25">
      <c r="B511" s="37">
        <v>7</v>
      </c>
      <c r="C511" s="40">
        <v>4</v>
      </c>
      <c r="D511" s="40">
        <v>3</v>
      </c>
      <c r="E511" s="15">
        <v>2.7124830000000002</v>
      </c>
      <c r="F511" s="15">
        <v>2.9559335500000001</v>
      </c>
      <c r="G511" s="15">
        <v>1.189321235</v>
      </c>
      <c r="H511" s="43" t="s">
        <v>22</v>
      </c>
    </row>
    <row r="512" spans="2:8" x14ac:dyDescent="0.25">
      <c r="B512" s="37">
        <v>7</v>
      </c>
      <c r="C512" s="40">
        <v>4</v>
      </c>
      <c r="D512" s="40">
        <v>4</v>
      </c>
      <c r="E512" s="15">
        <v>3.1950720000000001</v>
      </c>
      <c r="F512" s="15">
        <v>3.834901946</v>
      </c>
      <c r="G512" s="15">
        <v>1.2705026559999999</v>
      </c>
      <c r="H512" s="43" t="s">
        <v>22</v>
      </c>
    </row>
    <row r="513" spans="2:8" x14ac:dyDescent="0.25">
      <c r="B513" s="37">
        <v>7</v>
      </c>
      <c r="C513" s="40">
        <v>4</v>
      </c>
      <c r="D513" s="40">
        <v>5</v>
      </c>
      <c r="E513" s="15">
        <v>3.2865975000000001</v>
      </c>
      <c r="F513" s="15">
        <v>3.9237960780000001</v>
      </c>
      <c r="G513" s="15">
        <v>1.414595437</v>
      </c>
      <c r="H513" s="43" t="s">
        <v>22</v>
      </c>
    </row>
    <row r="514" spans="2:8" x14ac:dyDescent="0.25">
      <c r="B514" s="37">
        <v>7</v>
      </c>
      <c r="C514" s="40">
        <v>4</v>
      </c>
      <c r="D514" s="40">
        <v>6</v>
      </c>
      <c r="E514" s="15">
        <v>2.3214195000000002</v>
      </c>
      <c r="F514" s="15">
        <v>2.4666503240000002</v>
      </c>
      <c r="G514" s="15">
        <v>1.2406822719999999</v>
      </c>
      <c r="H514" s="43" t="s">
        <v>22</v>
      </c>
    </row>
    <row r="515" spans="2:8" x14ac:dyDescent="0.25">
      <c r="B515" s="37">
        <v>7</v>
      </c>
      <c r="C515" s="40">
        <v>4</v>
      </c>
      <c r="D515" s="40">
        <v>7</v>
      </c>
      <c r="E515" s="15">
        <v>2.1841312500000001</v>
      </c>
      <c r="F515" s="15">
        <v>2.5468006490000001</v>
      </c>
      <c r="G515" s="15">
        <v>1.252363466</v>
      </c>
      <c r="H515" s="43" t="s">
        <v>22</v>
      </c>
    </row>
    <row r="516" spans="2:8" x14ac:dyDescent="0.25">
      <c r="B516" s="37">
        <v>7</v>
      </c>
      <c r="C516" s="40">
        <v>4</v>
      </c>
      <c r="D516" s="40">
        <v>8</v>
      </c>
      <c r="E516" s="15">
        <v>2.3214195000000002</v>
      </c>
      <c r="F516" s="15">
        <v>2.413216775</v>
      </c>
      <c r="G516" s="15">
        <v>1.3297015640000001</v>
      </c>
      <c r="H516" s="43" t="s">
        <v>22</v>
      </c>
    </row>
    <row r="517" spans="2:8" x14ac:dyDescent="0.25">
      <c r="B517" s="37">
        <v>7</v>
      </c>
      <c r="C517" s="40">
        <v>4</v>
      </c>
      <c r="D517" s="40">
        <v>9</v>
      </c>
      <c r="E517" s="15">
        <v>3.06610425</v>
      </c>
      <c r="F517" s="15">
        <v>3.7261361439999998</v>
      </c>
      <c r="G517" s="15">
        <v>1.23227077</v>
      </c>
      <c r="H517" s="43" t="s">
        <v>22</v>
      </c>
    </row>
    <row r="518" spans="2:8" x14ac:dyDescent="0.25">
      <c r="B518" s="37">
        <v>7</v>
      </c>
      <c r="C518" s="40">
        <v>4</v>
      </c>
      <c r="D518" s="40">
        <v>10</v>
      </c>
      <c r="E518" s="15">
        <v>1.7140230000000001</v>
      </c>
      <c r="F518" s="15">
        <v>2.0685838740000002</v>
      </c>
      <c r="G518" s="15">
        <v>1.29</v>
      </c>
      <c r="H518" s="43" t="s">
        <v>22</v>
      </c>
    </row>
    <row r="519" spans="2:8" x14ac:dyDescent="0.25">
      <c r="B519" s="37">
        <v>7</v>
      </c>
      <c r="C519" s="40">
        <v>4</v>
      </c>
      <c r="D519" s="40">
        <v>11</v>
      </c>
      <c r="E519" s="15">
        <v>1.5933757500000001</v>
      </c>
      <c r="F519" s="15">
        <v>1.8483670990000001</v>
      </c>
      <c r="G519" s="15">
        <v>1.2255</v>
      </c>
      <c r="H519" s="43" t="s">
        <v>22</v>
      </c>
    </row>
    <row r="520" spans="2:8" x14ac:dyDescent="0.25">
      <c r="B520" s="37">
        <v>7</v>
      </c>
      <c r="C520" s="40">
        <v>4</v>
      </c>
      <c r="D520" s="40">
        <v>12</v>
      </c>
      <c r="E520" s="15">
        <v>3.1784309999999998</v>
      </c>
      <c r="F520" s="15">
        <v>3.6234289789999998</v>
      </c>
      <c r="G520" s="15">
        <v>1.2705026559999999</v>
      </c>
      <c r="H520" s="43" t="s">
        <v>22</v>
      </c>
    </row>
    <row r="521" spans="2:8" x14ac:dyDescent="0.25">
      <c r="B521" s="37">
        <v>7</v>
      </c>
      <c r="C521" s="40">
        <v>4</v>
      </c>
      <c r="D521" s="40">
        <v>13</v>
      </c>
      <c r="E521" s="15">
        <v>3.4280460000000001</v>
      </c>
      <c r="F521" s="15">
        <v>3.683769045</v>
      </c>
      <c r="G521" s="15">
        <v>1.3560348449999999</v>
      </c>
      <c r="H521" s="43" t="s">
        <v>22</v>
      </c>
    </row>
    <row r="522" spans="2:8" x14ac:dyDescent="0.25">
      <c r="B522" s="37">
        <v>7</v>
      </c>
      <c r="C522" s="40">
        <v>4</v>
      </c>
      <c r="D522" s="40">
        <v>14</v>
      </c>
      <c r="E522" s="15">
        <v>2.5876755</v>
      </c>
      <c r="F522" s="15">
        <v>2.7475696940000001</v>
      </c>
      <c r="G522" s="15">
        <v>1.342158057</v>
      </c>
      <c r="H522" s="43" t="s">
        <v>22</v>
      </c>
    </row>
    <row r="523" spans="2:8" x14ac:dyDescent="0.25">
      <c r="B523" s="37">
        <v>8</v>
      </c>
      <c r="C523" s="40">
        <v>4</v>
      </c>
      <c r="D523" s="40">
        <v>1</v>
      </c>
      <c r="E523" s="15">
        <v>2.1383684999999999</v>
      </c>
      <c r="F523" s="15">
        <v>2.4933670989999999</v>
      </c>
      <c r="G523" s="15">
        <v>1.161</v>
      </c>
      <c r="H523" s="43" t="s">
        <v>22</v>
      </c>
    </row>
    <row r="524" spans="2:8" x14ac:dyDescent="0.25">
      <c r="B524" s="37">
        <v>8</v>
      </c>
      <c r="C524" s="40">
        <v>4</v>
      </c>
      <c r="D524" s="40">
        <v>2</v>
      </c>
      <c r="E524" s="15">
        <v>1.7805869999999999</v>
      </c>
      <c r="F524" s="15">
        <v>1.9170270330000001</v>
      </c>
      <c r="G524" s="15">
        <v>1.3848737310000001</v>
      </c>
      <c r="H524" s="43" t="s">
        <v>22</v>
      </c>
    </row>
    <row r="525" spans="2:8" x14ac:dyDescent="0.25">
      <c r="B525" s="37">
        <v>8</v>
      </c>
      <c r="C525" s="40">
        <v>4</v>
      </c>
      <c r="D525" s="40">
        <v>3</v>
      </c>
      <c r="E525" s="15">
        <v>3.061944</v>
      </c>
      <c r="F525" s="15">
        <v>3.941769045</v>
      </c>
      <c r="G525" s="15">
        <v>1.2705026559999999</v>
      </c>
      <c r="H525" s="43" t="s">
        <v>22</v>
      </c>
    </row>
    <row r="526" spans="2:8" x14ac:dyDescent="0.25">
      <c r="B526" s="37">
        <v>8</v>
      </c>
      <c r="C526" s="40">
        <v>4</v>
      </c>
      <c r="D526" s="40">
        <v>4</v>
      </c>
      <c r="E526" s="15">
        <v>3.3073987499999999</v>
      </c>
      <c r="F526" s="15">
        <v>3.9118817479999999</v>
      </c>
      <c r="G526" s="15">
        <v>1.3560348449999999</v>
      </c>
      <c r="H526" s="43" t="s">
        <v>22</v>
      </c>
    </row>
    <row r="527" spans="2:8" x14ac:dyDescent="0.25">
      <c r="B527" s="37">
        <v>8</v>
      </c>
      <c r="C527" s="40">
        <v>4</v>
      </c>
      <c r="D527" s="40">
        <v>5</v>
      </c>
      <c r="E527" s="15">
        <v>2.03436225</v>
      </c>
      <c r="F527" s="15">
        <v>2.483714</v>
      </c>
      <c r="G527" s="15">
        <v>1.2705026559999999</v>
      </c>
      <c r="H527" s="43" t="s">
        <v>22</v>
      </c>
    </row>
    <row r="528" spans="2:8" x14ac:dyDescent="0.25">
      <c r="B528" s="37">
        <v>8</v>
      </c>
      <c r="C528" s="40">
        <v>4</v>
      </c>
      <c r="D528" s="40">
        <v>6</v>
      </c>
      <c r="E528" s="15">
        <v>4.3433010000000003</v>
      </c>
      <c r="F528" s="15">
        <v>5.1252644749999998</v>
      </c>
      <c r="G528" s="15">
        <v>1.2705026559999999</v>
      </c>
      <c r="H528" s="43" t="s">
        <v>22</v>
      </c>
    </row>
    <row r="529" spans="2:8" x14ac:dyDescent="0.25">
      <c r="B529" s="37">
        <v>8</v>
      </c>
      <c r="C529" s="40">
        <v>4</v>
      </c>
      <c r="D529" s="40">
        <v>7</v>
      </c>
      <c r="E529" s="15">
        <v>4.3641022500000002</v>
      </c>
      <c r="F529" s="15">
        <v>5.0382690449999998</v>
      </c>
      <c r="G529" s="15">
        <v>1.252363466</v>
      </c>
      <c r="H529" s="43" t="s">
        <v>22</v>
      </c>
    </row>
    <row r="530" spans="2:8" x14ac:dyDescent="0.25">
      <c r="B530" s="37">
        <v>8</v>
      </c>
      <c r="C530" s="40">
        <v>4</v>
      </c>
      <c r="D530" s="40">
        <v>8</v>
      </c>
      <c r="E530" s="15">
        <v>2.7124830000000002</v>
      </c>
      <c r="F530" s="15">
        <v>3.4230224630000001</v>
      </c>
      <c r="G530" s="15">
        <v>1.211844978</v>
      </c>
      <c r="H530" s="43" t="s">
        <v>22</v>
      </c>
    </row>
    <row r="531" spans="2:8" x14ac:dyDescent="0.25">
      <c r="B531" s="37">
        <v>8</v>
      </c>
      <c r="C531" s="40">
        <v>4</v>
      </c>
      <c r="D531" s="40">
        <v>9</v>
      </c>
      <c r="E531" s="15">
        <v>1.87627275</v>
      </c>
      <c r="F531" s="15">
        <v>2.2132341979999999</v>
      </c>
      <c r="G531" s="15">
        <v>1.29</v>
      </c>
      <c r="H531" s="43" t="s">
        <v>22</v>
      </c>
    </row>
    <row r="532" spans="2:8" x14ac:dyDescent="0.25">
      <c r="B532" s="37">
        <v>8</v>
      </c>
      <c r="C532" s="40">
        <v>4</v>
      </c>
      <c r="D532" s="40">
        <v>10</v>
      </c>
      <c r="E532" s="15">
        <v>1.8970739999999999</v>
      </c>
      <c r="F532" s="15">
        <v>2.0529335500000001</v>
      </c>
      <c r="G532" s="15">
        <v>1.252363466</v>
      </c>
      <c r="H532" s="43" t="s">
        <v>22</v>
      </c>
    </row>
    <row r="533" spans="2:8" x14ac:dyDescent="0.25">
      <c r="B533" s="37">
        <v>8</v>
      </c>
      <c r="C533" s="40">
        <v>4</v>
      </c>
      <c r="D533" s="40">
        <v>11</v>
      </c>
      <c r="E533" s="15">
        <v>3.0910657499999998</v>
      </c>
      <c r="F533" s="15">
        <v>3.7985320730000001</v>
      </c>
      <c r="G533" s="15">
        <v>1.2705026559999999</v>
      </c>
      <c r="H533" s="43" t="s">
        <v>22</v>
      </c>
    </row>
    <row r="534" spans="2:8" x14ac:dyDescent="0.25">
      <c r="B534" s="37">
        <v>8</v>
      </c>
      <c r="C534" s="40">
        <v>4</v>
      </c>
      <c r="D534" s="40">
        <v>12</v>
      </c>
      <c r="E534" s="15">
        <v>4.0978462499999999</v>
      </c>
      <c r="F534" s="15">
        <v>4.6687566609999998</v>
      </c>
      <c r="G534" s="15">
        <v>1.323429352</v>
      </c>
      <c r="H534" s="43" t="s">
        <v>22</v>
      </c>
    </row>
    <row r="535" spans="2:8" x14ac:dyDescent="0.25">
      <c r="B535" s="37">
        <v>8</v>
      </c>
      <c r="C535" s="40">
        <v>4</v>
      </c>
      <c r="D535" s="40">
        <v>13</v>
      </c>
      <c r="E535" s="15">
        <v>2.5627140000000002</v>
      </c>
      <c r="F535" s="15">
        <v>3.0895174230000002</v>
      </c>
      <c r="G535" s="15">
        <v>1.161</v>
      </c>
      <c r="H535" s="43" t="s">
        <v>22</v>
      </c>
    </row>
    <row r="536" spans="2:8" x14ac:dyDescent="0.25">
      <c r="B536" s="37">
        <v>8</v>
      </c>
      <c r="C536" s="40">
        <v>4</v>
      </c>
      <c r="D536" s="40">
        <v>14</v>
      </c>
      <c r="E536" s="15">
        <v>3.4530075</v>
      </c>
      <c r="F536" s="15">
        <v>4.0173354950000002</v>
      </c>
      <c r="G536" s="15">
        <v>1.252363466</v>
      </c>
      <c r="H536" s="43" t="s">
        <v>22</v>
      </c>
    </row>
    <row r="537" spans="2:8" x14ac:dyDescent="0.25">
      <c r="B537" s="37">
        <v>8</v>
      </c>
      <c r="C537" s="40">
        <v>4</v>
      </c>
      <c r="D537" s="40">
        <v>15</v>
      </c>
      <c r="E537" s="15">
        <v>1.88459325</v>
      </c>
      <c r="F537" s="15">
        <v>2.3776947810000002</v>
      </c>
      <c r="G537" s="15">
        <v>1.211844978</v>
      </c>
      <c r="H537" s="43" t="s">
        <v>22</v>
      </c>
    </row>
    <row r="538" spans="2:8" x14ac:dyDescent="0.25">
      <c r="B538" s="37">
        <v>8</v>
      </c>
      <c r="C538" s="40">
        <v>4</v>
      </c>
      <c r="D538" s="40">
        <v>16</v>
      </c>
      <c r="E538" s="15">
        <v>2.0177212500000001</v>
      </c>
      <c r="F538" s="15">
        <v>2.4288670990000001</v>
      </c>
      <c r="G538" s="15">
        <v>1.189321235</v>
      </c>
      <c r="H538" s="43" t="s">
        <v>22</v>
      </c>
    </row>
    <row r="539" spans="2:8" x14ac:dyDescent="0.25">
      <c r="B539" s="37">
        <v>8</v>
      </c>
      <c r="C539" s="40">
        <v>4</v>
      </c>
      <c r="D539" s="40">
        <v>17</v>
      </c>
      <c r="E539" s="15">
        <v>3.9938400000000001</v>
      </c>
      <c r="F539" s="15">
        <v>3.9478276819999998</v>
      </c>
      <c r="G539" s="15">
        <v>1.3545</v>
      </c>
      <c r="H539" s="43" t="s">
        <v>22</v>
      </c>
    </row>
    <row r="540" spans="2:8" x14ac:dyDescent="0.25">
      <c r="B540" s="37">
        <v>8</v>
      </c>
      <c r="C540" s="40">
        <v>4</v>
      </c>
      <c r="D540" s="40">
        <v>18</v>
      </c>
      <c r="E540" s="15">
        <v>2.5668742500000001</v>
      </c>
      <c r="F540" s="15">
        <v>2.9913941319999999</v>
      </c>
      <c r="G540" s="15">
        <v>1.211844978</v>
      </c>
      <c r="H540" s="43" t="s">
        <v>22</v>
      </c>
    </row>
    <row r="541" spans="2:8" x14ac:dyDescent="0.25">
      <c r="B541" s="37">
        <v>9</v>
      </c>
      <c r="C541" s="40">
        <v>4</v>
      </c>
      <c r="D541" s="40">
        <v>1</v>
      </c>
      <c r="E541" s="15">
        <v>2.44206675</v>
      </c>
      <c r="F541" s="15">
        <v>2.7052025949999998</v>
      </c>
      <c r="G541" s="15">
        <v>1.2980374610000001</v>
      </c>
      <c r="H541" s="43" t="s">
        <v>22</v>
      </c>
    </row>
    <row r="542" spans="2:8" x14ac:dyDescent="0.25">
      <c r="B542" s="37">
        <v>9</v>
      </c>
      <c r="C542" s="40">
        <v>4</v>
      </c>
      <c r="D542" s="40">
        <v>2</v>
      </c>
      <c r="E542" s="15">
        <v>3.7234237499999998</v>
      </c>
      <c r="F542" s="15">
        <v>4.6019954299999997</v>
      </c>
      <c r="G542" s="15">
        <v>1.2255</v>
      </c>
      <c r="H542" s="43" t="s">
        <v>22</v>
      </c>
    </row>
    <row r="543" spans="2:8" x14ac:dyDescent="0.25">
      <c r="B543" s="37">
        <v>9</v>
      </c>
      <c r="C543" s="40">
        <v>4</v>
      </c>
      <c r="D543" s="40">
        <v>3</v>
      </c>
      <c r="E543" s="15">
        <v>2.2132529999999999</v>
      </c>
      <c r="F543" s="15">
        <v>3.300928979</v>
      </c>
      <c r="G543" s="15">
        <v>1.2705026559999999</v>
      </c>
      <c r="H543" s="43" t="s">
        <v>22</v>
      </c>
    </row>
    <row r="544" spans="2:8" x14ac:dyDescent="0.25">
      <c r="B544" s="37">
        <v>9</v>
      </c>
      <c r="C544" s="40">
        <v>4</v>
      </c>
      <c r="D544" s="40">
        <v>4</v>
      </c>
      <c r="E544" s="15">
        <v>2.0177212500000001</v>
      </c>
      <c r="F544" s="15">
        <v>2.4307043909999999</v>
      </c>
      <c r="G544" s="15">
        <v>1.2721388490000001</v>
      </c>
      <c r="H544" s="43" t="s">
        <v>22</v>
      </c>
    </row>
    <row r="545" spans="2:8" x14ac:dyDescent="0.25">
      <c r="B545" s="37">
        <v>9</v>
      </c>
      <c r="C545" s="40">
        <v>4</v>
      </c>
      <c r="D545" s="40">
        <v>5</v>
      </c>
      <c r="E545" s="15">
        <v>1.9386764999999999</v>
      </c>
      <c r="F545" s="15">
        <v>2.4081475499999998</v>
      </c>
      <c r="G545" s="15">
        <v>1.211844978</v>
      </c>
      <c r="H545" s="43" t="s">
        <v>22</v>
      </c>
    </row>
    <row r="546" spans="2:8" x14ac:dyDescent="0.25">
      <c r="B546" s="37">
        <v>9</v>
      </c>
      <c r="C546" s="40">
        <v>4</v>
      </c>
      <c r="D546" s="40">
        <v>6</v>
      </c>
      <c r="E546" s="15">
        <v>2.1425287499999999</v>
      </c>
      <c r="F546" s="15">
        <v>2.6993469010000002</v>
      </c>
      <c r="G546" s="15">
        <v>1.128289192</v>
      </c>
      <c r="H546" s="43" t="s">
        <v>22</v>
      </c>
    </row>
    <row r="547" spans="2:8" x14ac:dyDescent="0.25">
      <c r="B547" s="37">
        <v>9</v>
      </c>
      <c r="C547" s="40">
        <v>4</v>
      </c>
      <c r="D547" s="40">
        <v>7</v>
      </c>
      <c r="E547" s="15">
        <v>1.7556255000000001</v>
      </c>
      <c r="F547" s="15">
        <v>2.0151503239999999</v>
      </c>
      <c r="G547" s="15">
        <v>1.252363466</v>
      </c>
      <c r="H547" s="43" t="s">
        <v>22</v>
      </c>
    </row>
    <row r="548" spans="2:8" x14ac:dyDescent="0.25">
      <c r="B548" s="37">
        <v>9</v>
      </c>
      <c r="C548" s="40">
        <v>4</v>
      </c>
      <c r="D548" s="40">
        <v>8</v>
      </c>
      <c r="E548" s="15">
        <v>2.1092467500000001</v>
      </c>
      <c r="F548" s="15">
        <v>2.3376503240000002</v>
      </c>
      <c r="G548" s="15">
        <v>1.2255</v>
      </c>
      <c r="H548" s="43" t="s">
        <v>22</v>
      </c>
    </row>
    <row r="549" spans="2:8" x14ac:dyDescent="0.25">
      <c r="B549" s="37">
        <v>9</v>
      </c>
      <c r="C549" s="40">
        <v>4</v>
      </c>
      <c r="D549" s="40">
        <v>9</v>
      </c>
      <c r="E549" s="15">
        <v>3.3281999999999998</v>
      </c>
      <c r="F549" s="15">
        <v>3.5788006490000002</v>
      </c>
      <c r="G549" s="15">
        <v>1.2255</v>
      </c>
      <c r="H549" s="43" t="s">
        <v>22</v>
      </c>
    </row>
    <row r="550" spans="2:8" x14ac:dyDescent="0.25">
      <c r="B550" s="37">
        <v>9</v>
      </c>
      <c r="C550" s="40">
        <v>4</v>
      </c>
      <c r="D550" s="40">
        <v>10</v>
      </c>
      <c r="E550" s="15">
        <v>3.1077067500000002</v>
      </c>
      <c r="F550" s="15">
        <v>3.5276283300000002</v>
      </c>
      <c r="G550" s="15">
        <v>1.252363466</v>
      </c>
      <c r="H550" s="43" t="s">
        <v>22</v>
      </c>
    </row>
    <row r="551" spans="2:8" x14ac:dyDescent="0.25">
      <c r="B551" s="37">
        <v>9</v>
      </c>
      <c r="C551" s="40">
        <v>4</v>
      </c>
      <c r="D551" s="40">
        <v>11</v>
      </c>
      <c r="E551" s="15">
        <v>1.7181832500000001</v>
      </c>
      <c r="F551" s="15">
        <v>2.2372043910000001</v>
      </c>
      <c r="G551" s="15">
        <v>1.211844978</v>
      </c>
      <c r="H551" s="43" t="s">
        <v>22</v>
      </c>
    </row>
    <row r="552" spans="2:8" x14ac:dyDescent="0.25">
      <c r="B552" s="37">
        <v>9</v>
      </c>
      <c r="C552" s="40">
        <v>4</v>
      </c>
      <c r="D552" s="40">
        <v>12</v>
      </c>
      <c r="E552" s="15">
        <v>1.69322175</v>
      </c>
      <c r="F552" s="15">
        <v>1.8861503239999999</v>
      </c>
      <c r="G552" s="15">
        <v>1.267223934</v>
      </c>
      <c r="H552" s="43" t="s">
        <v>22</v>
      </c>
    </row>
    <row r="553" spans="2:8" x14ac:dyDescent="0.25">
      <c r="B553" s="37">
        <v>9</v>
      </c>
      <c r="C553" s="40">
        <v>4</v>
      </c>
      <c r="D553" s="40">
        <v>13</v>
      </c>
      <c r="E553" s="15">
        <v>2.7707264999999999</v>
      </c>
      <c r="F553" s="15">
        <v>3.2520793029999999</v>
      </c>
      <c r="G553" s="15">
        <v>1.23900454</v>
      </c>
      <c r="H553" s="43" t="s">
        <v>22</v>
      </c>
    </row>
    <row r="554" spans="2:8" x14ac:dyDescent="0.25">
      <c r="B554" s="37">
        <v>9</v>
      </c>
      <c r="C554" s="40">
        <v>4</v>
      </c>
      <c r="D554" s="40">
        <v>14</v>
      </c>
      <c r="E554" s="15">
        <v>3.2699565000000002</v>
      </c>
      <c r="F554" s="15">
        <v>3.7547516220000001</v>
      </c>
      <c r="G554" s="15">
        <v>1.189321235</v>
      </c>
      <c r="H554" s="43" t="s">
        <v>22</v>
      </c>
    </row>
    <row r="555" spans="2:8" x14ac:dyDescent="0.25">
      <c r="B555" s="37">
        <v>9</v>
      </c>
      <c r="C555" s="40">
        <v>4</v>
      </c>
      <c r="D555" s="40">
        <v>15</v>
      </c>
      <c r="E555" s="15">
        <v>3.4446870000000001</v>
      </c>
      <c r="F555" s="15">
        <v>4.0688703420000003</v>
      </c>
      <c r="G555" s="15">
        <v>1.3560348449999999</v>
      </c>
      <c r="H555" s="43" t="s">
        <v>22</v>
      </c>
    </row>
    <row r="556" spans="2:8" x14ac:dyDescent="0.25">
      <c r="B556" s="37">
        <v>9</v>
      </c>
      <c r="C556" s="40">
        <v>4</v>
      </c>
      <c r="D556" s="40">
        <v>16</v>
      </c>
      <c r="E556" s="15">
        <v>3.05778375</v>
      </c>
      <c r="F556" s="15">
        <v>3.6879289790000001</v>
      </c>
      <c r="G556" s="15">
        <v>1.2770348469999999</v>
      </c>
      <c r="H556" s="43" t="s">
        <v>22</v>
      </c>
    </row>
    <row r="557" spans="2:8" x14ac:dyDescent="0.25">
      <c r="B557" s="37">
        <v>9</v>
      </c>
      <c r="C557" s="40">
        <v>4</v>
      </c>
      <c r="D557" s="40">
        <v>17</v>
      </c>
      <c r="E557" s="15">
        <v>2.1092467500000001</v>
      </c>
      <c r="F557" s="15">
        <v>2.4021503239999999</v>
      </c>
      <c r="G557" s="15">
        <v>1.2255</v>
      </c>
      <c r="H557" s="43" t="s">
        <v>22</v>
      </c>
    </row>
    <row r="558" spans="2:8" x14ac:dyDescent="0.25">
      <c r="B558" s="37">
        <v>9</v>
      </c>
      <c r="C558" s="40">
        <v>4</v>
      </c>
      <c r="D558" s="40">
        <v>18</v>
      </c>
      <c r="E558" s="15">
        <v>2.6958419999999998</v>
      </c>
      <c r="F558" s="15">
        <v>3.1005838739999998</v>
      </c>
      <c r="G558" s="15">
        <v>1.189321235</v>
      </c>
      <c r="H558" s="43" t="s">
        <v>22</v>
      </c>
    </row>
    <row r="559" spans="2:8" x14ac:dyDescent="0.25">
      <c r="B559" s="37">
        <v>9</v>
      </c>
      <c r="C559" s="40">
        <v>4</v>
      </c>
      <c r="D559" s="40">
        <v>19</v>
      </c>
      <c r="E559" s="15">
        <v>3.5528534999999999</v>
      </c>
      <c r="F559" s="15">
        <v>4.1012218139999996</v>
      </c>
      <c r="G559" s="15">
        <v>1.3297015640000001</v>
      </c>
      <c r="H559" s="43" t="s">
        <v>22</v>
      </c>
    </row>
    <row r="560" spans="2:8" x14ac:dyDescent="0.25">
      <c r="B560" s="37">
        <v>9</v>
      </c>
      <c r="C560" s="40">
        <v>4</v>
      </c>
      <c r="D560" s="40">
        <v>20</v>
      </c>
      <c r="E560" s="15">
        <v>2.82897</v>
      </c>
      <c r="F560" s="15">
        <v>3.5059193689999999</v>
      </c>
      <c r="G560" s="15">
        <v>1.211844978</v>
      </c>
      <c r="H560" s="43" t="s">
        <v>22</v>
      </c>
    </row>
    <row r="561" spans="2:8" x14ac:dyDescent="0.25">
      <c r="B561" s="37">
        <v>9</v>
      </c>
      <c r="C561" s="40">
        <v>4</v>
      </c>
      <c r="D561" s="40">
        <v>21</v>
      </c>
      <c r="E561" s="15">
        <v>3.4322062500000001</v>
      </c>
      <c r="F561" s="15">
        <v>3.7497438079999998</v>
      </c>
      <c r="G561" s="15">
        <v>1.2980374610000001</v>
      </c>
      <c r="H561" s="43" t="s">
        <v>22</v>
      </c>
    </row>
    <row r="562" spans="2:8" x14ac:dyDescent="0.25">
      <c r="B562" s="37">
        <v>9</v>
      </c>
      <c r="C562" s="40">
        <v>4</v>
      </c>
      <c r="D562" s="40">
        <v>22</v>
      </c>
      <c r="E562" s="15">
        <v>2.4087847500000001</v>
      </c>
      <c r="F562" s="15">
        <v>2.7112612309999999</v>
      </c>
      <c r="G562" s="15">
        <v>1.29</v>
      </c>
      <c r="H562" s="43" t="s">
        <v>22</v>
      </c>
    </row>
    <row r="563" spans="2:8" x14ac:dyDescent="0.25">
      <c r="B563" s="37">
        <v>9</v>
      </c>
      <c r="C563" s="40">
        <v>4</v>
      </c>
      <c r="D563" s="40">
        <v>23</v>
      </c>
      <c r="E563" s="15">
        <v>3.38228325</v>
      </c>
      <c r="F563" s="15">
        <v>3.9634780059999999</v>
      </c>
      <c r="G563" s="15">
        <v>1.189321235</v>
      </c>
      <c r="H563" s="43" t="s">
        <v>22</v>
      </c>
    </row>
    <row r="564" spans="2:8" x14ac:dyDescent="0.25">
      <c r="B564" s="37">
        <v>9</v>
      </c>
      <c r="C564" s="40">
        <v>4</v>
      </c>
      <c r="D564" s="40">
        <v>24</v>
      </c>
      <c r="E564" s="15">
        <v>3.1077067500000002</v>
      </c>
      <c r="F564" s="15">
        <v>3.8394858200000002</v>
      </c>
      <c r="G564" s="15">
        <v>1.2705026559999999</v>
      </c>
      <c r="H564" s="43" t="s">
        <v>22</v>
      </c>
    </row>
    <row r="565" spans="2:8" x14ac:dyDescent="0.25">
      <c r="B565" s="37">
        <v>9</v>
      </c>
      <c r="C565" s="40">
        <v>4</v>
      </c>
      <c r="D565" s="40">
        <v>25</v>
      </c>
      <c r="E565" s="15">
        <v>2.0052405000000002</v>
      </c>
      <c r="F565" s="15">
        <v>2.1819335500000001</v>
      </c>
      <c r="G565" s="15">
        <v>1.29</v>
      </c>
      <c r="H565" s="43" t="s">
        <v>22</v>
      </c>
    </row>
    <row r="566" spans="2:8" x14ac:dyDescent="0.25">
      <c r="B566" s="37">
        <v>9</v>
      </c>
      <c r="C566" s="40">
        <v>4</v>
      </c>
      <c r="D566" s="40">
        <v>26</v>
      </c>
      <c r="E566" s="15">
        <v>1.930356</v>
      </c>
      <c r="F566" s="15">
        <v>2.1860934840000001</v>
      </c>
      <c r="G566" s="15">
        <v>1.252363466</v>
      </c>
      <c r="H566" s="43" t="s">
        <v>22</v>
      </c>
    </row>
    <row r="567" spans="2:8" x14ac:dyDescent="0.25">
      <c r="B567" s="37">
        <v>9</v>
      </c>
      <c r="C567" s="40">
        <v>4</v>
      </c>
      <c r="D567" s="40">
        <v>27</v>
      </c>
      <c r="E567" s="15">
        <v>2.9038545</v>
      </c>
      <c r="F567" s="15">
        <v>3.5879683959999999</v>
      </c>
      <c r="G567" s="15">
        <v>1.2980374610000001</v>
      </c>
      <c r="H567" s="43" t="s">
        <v>22</v>
      </c>
    </row>
    <row r="568" spans="2:8" x14ac:dyDescent="0.25">
      <c r="B568" s="37">
        <v>9</v>
      </c>
      <c r="C568" s="40">
        <v>4</v>
      </c>
      <c r="D568" s="40">
        <v>28</v>
      </c>
      <c r="E568" s="15">
        <v>1.6557795</v>
      </c>
      <c r="F568" s="15">
        <v>2.0529335500000001</v>
      </c>
      <c r="G568" s="15">
        <v>1.126444073</v>
      </c>
      <c r="H568" s="43" t="s">
        <v>22</v>
      </c>
    </row>
    <row r="569" spans="2:8" x14ac:dyDescent="0.25">
      <c r="B569" s="37">
        <v>9</v>
      </c>
      <c r="C569" s="40">
        <v>4</v>
      </c>
      <c r="D569" s="40">
        <v>29</v>
      </c>
      <c r="E569" s="15">
        <v>1.46024775</v>
      </c>
      <c r="F569" s="15">
        <v>2.3086109069999998</v>
      </c>
      <c r="G569" s="15">
        <v>1.2255</v>
      </c>
      <c r="H569" s="43" t="s">
        <v>22</v>
      </c>
    </row>
    <row r="570" spans="2:8" x14ac:dyDescent="0.25">
      <c r="B570" s="37">
        <v>9</v>
      </c>
      <c r="C570" s="40">
        <v>4</v>
      </c>
      <c r="D570" s="40">
        <v>30</v>
      </c>
      <c r="E570" s="15">
        <v>3.8523915</v>
      </c>
      <c r="F570" s="15">
        <v>4.5665348469999998</v>
      </c>
      <c r="G570" s="15">
        <v>1.211844978</v>
      </c>
      <c r="H570" s="43" t="s">
        <v>22</v>
      </c>
    </row>
    <row r="571" spans="2:8" x14ac:dyDescent="0.25">
      <c r="B571" s="37">
        <v>10</v>
      </c>
      <c r="C571" s="40">
        <v>4</v>
      </c>
      <c r="D571" s="40">
        <v>1</v>
      </c>
      <c r="E571" s="15">
        <v>2.0842852500000002</v>
      </c>
      <c r="F571" s="15">
        <v>2.5062708410000001</v>
      </c>
      <c r="G571" s="15">
        <v>1.29</v>
      </c>
      <c r="H571" s="43" t="s">
        <v>22</v>
      </c>
    </row>
    <row r="572" spans="2:8" x14ac:dyDescent="0.25">
      <c r="B572" s="37">
        <v>10</v>
      </c>
      <c r="C572" s="40">
        <v>4</v>
      </c>
      <c r="D572" s="40">
        <v>2</v>
      </c>
      <c r="E572" s="15">
        <v>2.6833612499999999</v>
      </c>
      <c r="F572" s="15">
        <v>3.1581773580000001</v>
      </c>
      <c r="G572" s="15">
        <v>1.2705026559999999</v>
      </c>
      <c r="H572" s="43" t="s">
        <v>22</v>
      </c>
    </row>
    <row r="573" spans="2:8" x14ac:dyDescent="0.25">
      <c r="B573" s="37">
        <v>10</v>
      </c>
      <c r="C573" s="40">
        <v>4</v>
      </c>
      <c r="D573" s="40">
        <v>3</v>
      </c>
      <c r="E573" s="15">
        <v>1.4768887500000001</v>
      </c>
      <c r="F573" s="15">
        <v>1.7949335500000001</v>
      </c>
      <c r="G573" s="15">
        <v>1.189321235</v>
      </c>
      <c r="H573" s="43" t="s">
        <v>22</v>
      </c>
    </row>
    <row r="574" spans="2:8" x14ac:dyDescent="0.25">
      <c r="B574" s="37">
        <v>10</v>
      </c>
      <c r="C574" s="40">
        <v>4</v>
      </c>
      <c r="D574" s="40">
        <v>4</v>
      </c>
      <c r="E574" s="15">
        <v>3.0078607499999999</v>
      </c>
      <c r="F574" s="15">
        <v>3.3585838739999998</v>
      </c>
      <c r="G574" s="15">
        <v>1.189321235</v>
      </c>
      <c r="H574" s="43" t="s">
        <v>22</v>
      </c>
    </row>
    <row r="575" spans="2:8" x14ac:dyDescent="0.25">
      <c r="B575" s="37">
        <v>10</v>
      </c>
      <c r="C575" s="40">
        <v>4</v>
      </c>
      <c r="D575" s="40">
        <v>5</v>
      </c>
      <c r="E575" s="15">
        <v>2.1550094999999998</v>
      </c>
      <c r="F575" s="15">
        <v>2.5707708409999999</v>
      </c>
      <c r="G575" s="15">
        <v>1.2705026559999999</v>
      </c>
      <c r="H575" s="43" t="s">
        <v>22</v>
      </c>
    </row>
    <row r="576" spans="2:8" x14ac:dyDescent="0.25">
      <c r="B576" s="37">
        <v>10</v>
      </c>
      <c r="C576" s="40">
        <v>4</v>
      </c>
      <c r="D576" s="40">
        <v>6</v>
      </c>
      <c r="E576" s="15">
        <v>2.7332842500000001</v>
      </c>
      <c r="F576" s="15">
        <v>3.643239238</v>
      </c>
      <c r="G576" s="15">
        <v>1.189321235</v>
      </c>
      <c r="H576" s="43" t="s">
        <v>22</v>
      </c>
    </row>
    <row r="577" spans="2:8" x14ac:dyDescent="0.25">
      <c r="B577" s="37">
        <v>10</v>
      </c>
      <c r="C577" s="40">
        <v>4</v>
      </c>
      <c r="D577" s="40">
        <v>7</v>
      </c>
      <c r="E577" s="15">
        <v>1.45192725</v>
      </c>
      <c r="F577" s="15">
        <v>1.9754683959999999</v>
      </c>
      <c r="G577" s="15">
        <v>1.153811076</v>
      </c>
      <c r="H577" s="43" t="s">
        <v>22</v>
      </c>
    </row>
    <row r="578" spans="2:8" x14ac:dyDescent="0.25">
      <c r="B578" s="37">
        <v>10</v>
      </c>
      <c r="C578" s="40">
        <v>4</v>
      </c>
      <c r="D578" s="40">
        <v>8</v>
      </c>
      <c r="E578" s="15">
        <v>2.20077225</v>
      </c>
      <c r="F578" s="15">
        <v>2.855487616</v>
      </c>
      <c r="G578" s="15">
        <v>1.126444073</v>
      </c>
      <c r="H578" s="43" t="s">
        <v>22</v>
      </c>
    </row>
    <row r="579" spans="2:8" x14ac:dyDescent="0.25">
      <c r="B579" s="37">
        <v>10</v>
      </c>
      <c r="C579" s="40">
        <v>4</v>
      </c>
      <c r="D579" s="40">
        <v>9</v>
      </c>
      <c r="E579" s="15">
        <v>1.2813570000000001</v>
      </c>
      <c r="F579" s="15">
        <v>2.0934019460000002</v>
      </c>
      <c r="G579" s="15">
        <v>1.009584692</v>
      </c>
      <c r="H579" s="43" t="s">
        <v>22</v>
      </c>
    </row>
    <row r="580" spans="2:8" x14ac:dyDescent="0.25">
      <c r="B580" s="37">
        <v>10</v>
      </c>
      <c r="C580" s="40">
        <v>4</v>
      </c>
      <c r="D580" s="40">
        <v>10</v>
      </c>
      <c r="E580" s="15">
        <v>2.1591697500000002</v>
      </c>
      <c r="F580" s="15">
        <v>2.5292516219999999</v>
      </c>
      <c r="G580" s="15">
        <v>1.3297015640000001</v>
      </c>
      <c r="H580" s="43" t="s">
        <v>22</v>
      </c>
    </row>
    <row r="581" spans="2:8" x14ac:dyDescent="0.25">
      <c r="B581" s="37">
        <v>10</v>
      </c>
      <c r="C581" s="40">
        <v>4</v>
      </c>
      <c r="D581" s="40">
        <v>11</v>
      </c>
      <c r="E581" s="15">
        <v>2.5793550000000001</v>
      </c>
      <c r="F581" s="15">
        <v>3.0711205170000002</v>
      </c>
      <c r="G581" s="15">
        <v>1.189321235</v>
      </c>
      <c r="H581" s="43" t="s">
        <v>22</v>
      </c>
    </row>
    <row r="582" spans="2:8" x14ac:dyDescent="0.25">
      <c r="B582" s="37">
        <v>10</v>
      </c>
      <c r="C582" s="40">
        <v>4</v>
      </c>
      <c r="D582" s="40">
        <v>12</v>
      </c>
      <c r="E582" s="15">
        <v>2.58351525</v>
      </c>
      <c r="F582" s="15">
        <v>2.9692612309999999</v>
      </c>
      <c r="G582" s="15">
        <v>1.2705026559999999</v>
      </c>
      <c r="H582" s="43" t="s">
        <v>22</v>
      </c>
    </row>
    <row r="583" spans="2:8" x14ac:dyDescent="0.25">
      <c r="B583" s="37">
        <v>10</v>
      </c>
      <c r="C583" s="40">
        <v>4</v>
      </c>
      <c r="D583" s="40">
        <v>13</v>
      </c>
      <c r="E583" s="15">
        <v>2.429586</v>
      </c>
      <c r="F583" s="15">
        <v>2.8822043910000001</v>
      </c>
      <c r="G583" s="15">
        <v>1.2255</v>
      </c>
      <c r="H583" s="43" t="s">
        <v>22</v>
      </c>
    </row>
    <row r="584" spans="2:8" x14ac:dyDescent="0.25">
      <c r="B584" s="37">
        <v>10</v>
      </c>
      <c r="C584" s="40">
        <v>4</v>
      </c>
      <c r="D584" s="40">
        <v>14</v>
      </c>
      <c r="E584" s="15">
        <v>3.1659502499999999</v>
      </c>
      <c r="F584" s="15">
        <v>3.6902516219999999</v>
      </c>
      <c r="G584" s="15">
        <v>1.252363466</v>
      </c>
      <c r="H584" s="43" t="s">
        <v>22</v>
      </c>
    </row>
    <row r="585" spans="2:8" x14ac:dyDescent="0.25">
      <c r="B585" s="37">
        <v>10</v>
      </c>
      <c r="C585" s="40">
        <v>4</v>
      </c>
      <c r="D585" s="40">
        <v>15</v>
      </c>
      <c r="E585" s="15">
        <v>2.8580917499999998</v>
      </c>
      <c r="F585" s="15">
        <v>3.6433006489999999</v>
      </c>
      <c r="G585" s="15">
        <v>1.126444073</v>
      </c>
      <c r="H585" s="43" t="s">
        <v>22</v>
      </c>
    </row>
    <row r="586" spans="2:8" x14ac:dyDescent="0.25">
      <c r="B586" s="37">
        <v>10</v>
      </c>
      <c r="C586" s="40">
        <v>4</v>
      </c>
      <c r="D586" s="40">
        <v>16</v>
      </c>
      <c r="E586" s="15">
        <v>2.429586</v>
      </c>
      <c r="F586" s="15">
        <v>2.531150324</v>
      </c>
      <c r="G586" s="15">
        <v>1.315547035</v>
      </c>
      <c r="H586" s="43" t="s">
        <v>22</v>
      </c>
    </row>
    <row r="587" spans="2:8" x14ac:dyDescent="0.25">
      <c r="B587" s="37">
        <v>10</v>
      </c>
      <c r="C587" s="40">
        <v>4</v>
      </c>
      <c r="D587" s="40">
        <v>17</v>
      </c>
      <c r="E587" s="15">
        <v>3.1243477500000001</v>
      </c>
      <c r="F587" s="15">
        <v>3.4543845229999999</v>
      </c>
      <c r="G587" s="15">
        <v>1.2980374610000001</v>
      </c>
      <c r="H587" s="43" t="s">
        <v>22</v>
      </c>
    </row>
    <row r="588" spans="2:8" x14ac:dyDescent="0.25">
      <c r="B588" s="37">
        <v>10</v>
      </c>
      <c r="C588" s="40">
        <v>4</v>
      </c>
      <c r="D588" s="40">
        <v>18</v>
      </c>
      <c r="E588" s="15">
        <v>1.8679522500000001</v>
      </c>
      <c r="F588" s="15">
        <v>1.9995000000000001</v>
      </c>
      <c r="G588" s="15">
        <v>1.2255</v>
      </c>
      <c r="H588" s="43" t="s">
        <v>22</v>
      </c>
    </row>
    <row r="589" spans="2:8" x14ac:dyDescent="0.25">
      <c r="B589" s="37">
        <v>10</v>
      </c>
      <c r="C589" s="40">
        <v>4</v>
      </c>
      <c r="D589" s="40">
        <v>19</v>
      </c>
      <c r="E589" s="15">
        <v>2.1300479999999999</v>
      </c>
      <c r="F589" s="15">
        <v>2.2814701930000001</v>
      </c>
      <c r="G589" s="15">
        <v>1.3560348449999999</v>
      </c>
      <c r="H589" s="43" t="s">
        <v>22</v>
      </c>
    </row>
    <row r="590" spans="2:8" x14ac:dyDescent="0.25">
      <c r="B590" s="37">
        <v>10</v>
      </c>
      <c r="C590" s="40">
        <v>4</v>
      </c>
      <c r="D590" s="40">
        <v>20</v>
      </c>
      <c r="E590" s="15">
        <v>2.4587077499999999</v>
      </c>
      <c r="F590" s="15">
        <v>2.8452690450000002</v>
      </c>
      <c r="G590" s="15">
        <v>1.2705026559999999</v>
      </c>
      <c r="H590" s="43" t="s">
        <v>22</v>
      </c>
    </row>
    <row r="591" spans="2:8" x14ac:dyDescent="0.25">
      <c r="B591" s="37">
        <v>10</v>
      </c>
      <c r="C591" s="40">
        <v>4</v>
      </c>
      <c r="D591" s="40">
        <v>21</v>
      </c>
      <c r="E591" s="15">
        <v>1.9469970000000001</v>
      </c>
      <c r="F591" s="15">
        <v>2.3017043909999999</v>
      </c>
      <c r="G591" s="15">
        <v>1.3545</v>
      </c>
      <c r="H591" s="43" t="s">
        <v>22</v>
      </c>
    </row>
    <row r="592" spans="2:8" x14ac:dyDescent="0.25">
      <c r="B592" s="37">
        <v>10</v>
      </c>
      <c r="C592" s="40">
        <v>4</v>
      </c>
      <c r="D592" s="40">
        <v>23</v>
      </c>
      <c r="E592" s="15">
        <v>4.1311282499999997</v>
      </c>
      <c r="F592" s="15">
        <v>4.5886677479999998</v>
      </c>
      <c r="G592" s="15">
        <v>1.252363466</v>
      </c>
      <c r="H592" s="43" t="s">
        <v>22</v>
      </c>
    </row>
    <row r="593" spans="2:8" x14ac:dyDescent="0.25">
      <c r="B593" s="37">
        <v>10</v>
      </c>
      <c r="C593" s="40">
        <v>4</v>
      </c>
      <c r="D593" s="40">
        <v>24</v>
      </c>
      <c r="E593" s="15">
        <v>3.38228325</v>
      </c>
      <c r="F593" s="15">
        <v>3.9394464029999998</v>
      </c>
      <c r="G593" s="15">
        <v>1.211844978</v>
      </c>
      <c r="H593" s="43" t="s">
        <v>22</v>
      </c>
    </row>
    <row r="594" spans="2:8" x14ac:dyDescent="0.25">
      <c r="B594" s="37">
        <v>10</v>
      </c>
      <c r="C594" s="40">
        <v>4</v>
      </c>
      <c r="D594" s="40">
        <v>25</v>
      </c>
      <c r="E594" s="15">
        <v>3.061944</v>
      </c>
      <c r="F594" s="15">
        <v>3.487946403</v>
      </c>
      <c r="G594" s="15">
        <v>1.2705026559999999</v>
      </c>
      <c r="H594" s="43" t="s">
        <v>22</v>
      </c>
    </row>
    <row r="595" spans="2:8" x14ac:dyDescent="0.25">
      <c r="B595" s="37">
        <v>10</v>
      </c>
      <c r="C595" s="40">
        <v>4</v>
      </c>
      <c r="D595" s="40">
        <v>26</v>
      </c>
      <c r="E595" s="15">
        <v>3.8523915</v>
      </c>
      <c r="F595" s="15">
        <v>4.4646141500000001</v>
      </c>
      <c r="G595" s="15">
        <v>1.342158057</v>
      </c>
      <c r="H595" s="43" t="s">
        <v>22</v>
      </c>
    </row>
    <row r="596" spans="2:8" x14ac:dyDescent="0.25">
      <c r="B596" s="37">
        <v>10</v>
      </c>
      <c r="C596" s="40">
        <v>4</v>
      </c>
      <c r="D596" s="40">
        <v>27</v>
      </c>
      <c r="E596" s="15">
        <v>1.5143310000000001</v>
      </c>
      <c r="F596" s="15">
        <v>1.8082612309999999</v>
      </c>
      <c r="G596" s="15">
        <v>1.3560348449999999</v>
      </c>
      <c r="H596" s="43" t="s">
        <v>22</v>
      </c>
    </row>
    <row r="597" spans="2:8" x14ac:dyDescent="0.25">
      <c r="B597" s="37">
        <v>10</v>
      </c>
      <c r="C597" s="40">
        <v>4</v>
      </c>
      <c r="D597" s="40">
        <v>28</v>
      </c>
      <c r="E597" s="15">
        <v>3.14098875</v>
      </c>
      <c r="F597" s="15">
        <v>3.8607708409999999</v>
      </c>
      <c r="G597" s="15">
        <v>1.252363466</v>
      </c>
      <c r="H597" s="43" t="s">
        <v>22</v>
      </c>
    </row>
    <row r="598" spans="2:8" x14ac:dyDescent="0.25">
      <c r="B598" s="37">
        <v>10</v>
      </c>
      <c r="C598" s="40">
        <v>4</v>
      </c>
      <c r="D598" s="40">
        <v>29</v>
      </c>
      <c r="E598" s="15">
        <v>1.5975360000000001</v>
      </c>
      <c r="F598" s="15">
        <v>1.8677534179999999</v>
      </c>
      <c r="G598" s="15">
        <v>1.29</v>
      </c>
      <c r="H598" s="43" t="s">
        <v>22</v>
      </c>
    </row>
    <row r="599" spans="2:8" x14ac:dyDescent="0.25">
      <c r="B599" s="37">
        <v>10</v>
      </c>
      <c r="C599" s="40">
        <v>4</v>
      </c>
      <c r="D599" s="40">
        <v>30</v>
      </c>
      <c r="E599" s="15">
        <v>2.9953799999999999</v>
      </c>
      <c r="F599" s="15">
        <v>3.6925128530000002</v>
      </c>
      <c r="G599" s="15">
        <v>1.153811076</v>
      </c>
      <c r="H599" s="43" t="s">
        <v>22</v>
      </c>
    </row>
    <row r="600" spans="2:8" x14ac:dyDescent="0.25">
      <c r="B600" s="37">
        <v>10</v>
      </c>
      <c r="C600" s="40">
        <v>4</v>
      </c>
      <c r="D600" s="40">
        <v>31</v>
      </c>
      <c r="E600" s="15">
        <v>2.4795090000000002</v>
      </c>
      <c r="F600" s="15">
        <v>3.0070444570000001</v>
      </c>
      <c r="G600" s="15">
        <v>1.189321235</v>
      </c>
      <c r="H600" s="43" t="s">
        <v>22</v>
      </c>
    </row>
    <row r="601" spans="2:8" x14ac:dyDescent="0.25">
      <c r="B601" s="37">
        <v>10</v>
      </c>
      <c r="C601" s="40">
        <v>4</v>
      </c>
      <c r="D601" s="40">
        <v>32</v>
      </c>
      <c r="E601" s="15">
        <v>3.3365204999999998</v>
      </c>
      <c r="F601" s="15">
        <v>3.9546727869999998</v>
      </c>
      <c r="G601" s="15">
        <v>1.2980374610000001</v>
      </c>
      <c r="H601" s="43" t="s">
        <v>22</v>
      </c>
    </row>
    <row r="602" spans="2:8" x14ac:dyDescent="0.25">
      <c r="B602" s="37">
        <v>10</v>
      </c>
      <c r="C602" s="40">
        <v>4</v>
      </c>
      <c r="D602" s="40">
        <v>33</v>
      </c>
      <c r="E602" s="15">
        <v>2.8955340000000001</v>
      </c>
      <c r="F602" s="15">
        <v>3.1765128530000002</v>
      </c>
      <c r="G602" s="15">
        <v>1.2980374610000001</v>
      </c>
      <c r="H602" s="43" t="s">
        <v>22</v>
      </c>
    </row>
    <row r="603" spans="2:8" x14ac:dyDescent="0.25">
      <c r="B603" s="37">
        <v>10</v>
      </c>
      <c r="C603" s="40">
        <v>4</v>
      </c>
      <c r="D603" s="40">
        <v>34</v>
      </c>
      <c r="E603" s="15">
        <v>4.6137172499999997</v>
      </c>
      <c r="F603" s="15">
        <v>5.2096361440000001</v>
      </c>
      <c r="G603" s="15">
        <v>1.3560348449999999</v>
      </c>
      <c r="H603" s="43" t="s">
        <v>22</v>
      </c>
    </row>
    <row r="604" spans="2:8" x14ac:dyDescent="0.25">
      <c r="B604" s="37">
        <v>11</v>
      </c>
      <c r="C604" s="40">
        <v>4</v>
      </c>
      <c r="D604" s="40">
        <v>1</v>
      </c>
      <c r="E604" s="15">
        <v>2.8539314999999998</v>
      </c>
      <c r="F604" s="15">
        <v>4.1320985229999998</v>
      </c>
      <c r="G604" s="15">
        <v>1.189321235</v>
      </c>
      <c r="H604" s="43" t="s">
        <v>22</v>
      </c>
    </row>
    <row r="605" spans="2:8" x14ac:dyDescent="0.25">
      <c r="B605" s="37">
        <v>11</v>
      </c>
      <c r="C605" s="40">
        <v>4</v>
      </c>
      <c r="D605" s="40">
        <v>2</v>
      </c>
      <c r="E605" s="15">
        <v>2.2714965</v>
      </c>
      <c r="F605" s="15">
        <v>2.8296187210000001</v>
      </c>
      <c r="G605" s="15">
        <v>1.252363466</v>
      </c>
      <c r="H605" s="43" t="s">
        <v>22</v>
      </c>
    </row>
    <row r="606" spans="2:8" x14ac:dyDescent="0.25">
      <c r="B606" s="37">
        <v>11</v>
      </c>
      <c r="C606" s="40">
        <v>4</v>
      </c>
      <c r="D606" s="40">
        <v>3</v>
      </c>
      <c r="E606" s="15">
        <v>3.0161812499999998</v>
      </c>
      <c r="F606" s="15">
        <v>3.6631109070000001</v>
      </c>
      <c r="G606" s="15">
        <v>1.29</v>
      </c>
      <c r="H606" s="43" t="s">
        <v>22</v>
      </c>
    </row>
    <row r="607" spans="2:8" x14ac:dyDescent="0.25">
      <c r="B607" s="37">
        <v>11</v>
      </c>
      <c r="C607" s="40">
        <v>4</v>
      </c>
      <c r="D607" s="40">
        <v>4</v>
      </c>
      <c r="E607" s="15">
        <v>3.1118670000000002</v>
      </c>
      <c r="F607" s="15">
        <v>3.4123799520000002</v>
      </c>
      <c r="G607" s="15">
        <v>1.2980374610000001</v>
      </c>
      <c r="H607" s="43" t="s">
        <v>22</v>
      </c>
    </row>
    <row r="608" spans="2:8" x14ac:dyDescent="0.25">
      <c r="B608" s="37">
        <v>11</v>
      </c>
      <c r="C608" s="40">
        <v>4</v>
      </c>
      <c r="D608" s="40">
        <v>5</v>
      </c>
      <c r="E608" s="15">
        <v>5.3126392500000001</v>
      </c>
      <c r="F608" s="15">
        <v>5.2115348470000002</v>
      </c>
      <c r="G608" s="15">
        <v>1.3560348449999999</v>
      </c>
      <c r="H608" s="43" t="s">
        <v>22</v>
      </c>
    </row>
    <row r="609" spans="2:8" x14ac:dyDescent="0.25">
      <c r="B609" s="37">
        <v>11</v>
      </c>
      <c r="C609" s="40">
        <v>4</v>
      </c>
      <c r="D609" s="40">
        <v>6</v>
      </c>
      <c r="E609" s="15">
        <v>4.6636402500000003</v>
      </c>
      <c r="F609" s="15">
        <v>5.3542864679999997</v>
      </c>
      <c r="G609" s="15">
        <v>1.2705026559999999</v>
      </c>
      <c r="H609" s="43" t="s">
        <v>22</v>
      </c>
    </row>
    <row r="610" spans="2:8" x14ac:dyDescent="0.25">
      <c r="B610" s="37">
        <v>11</v>
      </c>
      <c r="C610" s="40">
        <v>4</v>
      </c>
      <c r="D610" s="40">
        <v>7</v>
      </c>
      <c r="E610" s="15">
        <v>4.8508515000000001</v>
      </c>
      <c r="F610" s="15">
        <v>5.0890174229999996</v>
      </c>
      <c r="G610" s="15">
        <v>1.29</v>
      </c>
      <c r="H610" s="43" t="s">
        <v>22</v>
      </c>
    </row>
    <row r="611" spans="2:8" x14ac:dyDescent="0.25">
      <c r="B611" s="37">
        <v>11</v>
      </c>
      <c r="C611" s="40">
        <v>4</v>
      </c>
      <c r="D611" s="40">
        <v>8</v>
      </c>
      <c r="E611" s="15">
        <v>3.2408347499999999</v>
      </c>
      <c r="F611" s="15">
        <v>3.9550967269999999</v>
      </c>
      <c r="G611" s="15">
        <v>1.252363466</v>
      </c>
      <c r="H611" s="43" t="s">
        <v>22</v>
      </c>
    </row>
    <row r="612" spans="2:8" x14ac:dyDescent="0.25">
      <c r="B612" s="37">
        <v>11</v>
      </c>
      <c r="C612" s="40">
        <v>4</v>
      </c>
      <c r="D612" s="40">
        <v>9</v>
      </c>
      <c r="E612" s="15">
        <v>1.99692</v>
      </c>
      <c r="F612" s="15">
        <v>2.2754115559999999</v>
      </c>
      <c r="G612" s="15">
        <v>1.3560348449999999</v>
      </c>
      <c r="H612" s="43" t="s">
        <v>22</v>
      </c>
    </row>
    <row r="613" spans="2:8" x14ac:dyDescent="0.25">
      <c r="B613" s="37">
        <v>11</v>
      </c>
      <c r="C613" s="40">
        <v>4</v>
      </c>
      <c r="D613" s="40">
        <v>10</v>
      </c>
      <c r="E613" s="15">
        <v>3.4987702500000002</v>
      </c>
      <c r="F613" s="15">
        <v>4.0173354950000002</v>
      </c>
      <c r="G613" s="15">
        <v>1.2705026559999999</v>
      </c>
      <c r="H613" s="43" t="s">
        <v>22</v>
      </c>
    </row>
    <row r="614" spans="2:8" x14ac:dyDescent="0.25">
      <c r="B614" s="37">
        <v>11</v>
      </c>
      <c r="C614" s="40">
        <v>4</v>
      </c>
      <c r="D614" s="40">
        <v>11</v>
      </c>
      <c r="E614" s="15">
        <v>1.69322175</v>
      </c>
      <c r="F614" s="15">
        <v>2.1528941320000001</v>
      </c>
      <c r="G614" s="15">
        <v>1.29</v>
      </c>
      <c r="H614" s="43" t="s">
        <v>22</v>
      </c>
    </row>
    <row r="615" spans="2:8" x14ac:dyDescent="0.25">
      <c r="B615" s="37">
        <v>11</v>
      </c>
      <c r="C615" s="40">
        <v>4</v>
      </c>
      <c r="D615" s="40">
        <v>12</v>
      </c>
      <c r="E615" s="15">
        <v>3.3989242499999999</v>
      </c>
      <c r="F615" s="15">
        <v>3.9524115559999999</v>
      </c>
      <c r="G615" s="15">
        <v>1.252363466</v>
      </c>
      <c r="H615" s="43" t="s">
        <v>22</v>
      </c>
    </row>
    <row r="616" spans="2:8" x14ac:dyDescent="0.25">
      <c r="B616" s="37">
        <v>11</v>
      </c>
      <c r="C616" s="40">
        <v>4</v>
      </c>
      <c r="D616" s="40">
        <v>13</v>
      </c>
      <c r="E616" s="15">
        <v>1.4893695</v>
      </c>
      <c r="F616" s="15">
        <v>1.8705000000000001</v>
      </c>
      <c r="G616" s="15">
        <v>1.0965</v>
      </c>
      <c r="H616" s="43" t="s">
        <v>22</v>
      </c>
    </row>
    <row r="617" spans="2:8" x14ac:dyDescent="0.25">
      <c r="B617" s="37">
        <v>11</v>
      </c>
      <c r="C617" s="40">
        <v>4</v>
      </c>
      <c r="D617" s="40">
        <v>14</v>
      </c>
      <c r="E617" s="15">
        <v>2.82480975</v>
      </c>
      <c r="F617" s="15">
        <v>3.2474954299999998</v>
      </c>
      <c r="G617" s="15">
        <v>1.29</v>
      </c>
      <c r="H617" s="43" t="s">
        <v>22</v>
      </c>
    </row>
    <row r="618" spans="2:8" x14ac:dyDescent="0.25">
      <c r="B618" s="37">
        <v>11</v>
      </c>
      <c r="C618" s="40">
        <v>4</v>
      </c>
      <c r="D618" s="40">
        <v>15</v>
      </c>
      <c r="E618" s="15">
        <v>4.2767369999999998</v>
      </c>
      <c r="F618" s="15">
        <v>4.8820669189999997</v>
      </c>
      <c r="G618" s="15">
        <v>1.342158057</v>
      </c>
      <c r="H618" s="43" t="s">
        <v>22</v>
      </c>
    </row>
    <row r="619" spans="2:8" x14ac:dyDescent="0.25">
      <c r="B619" s="37">
        <v>11</v>
      </c>
      <c r="C619" s="40">
        <v>4</v>
      </c>
      <c r="D619" s="40">
        <v>16</v>
      </c>
      <c r="E619" s="15">
        <v>2.3963040000000002</v>
      </c>
      <c r="F619" s="15">
        <v>3.0268547149999998</v>
      </c>
      <c r="G619" s="15">
        <v>1.2705026559999999</v>
      </c>
      <c r="H619" s="43" t="s">
        <v>22</v>
      </c>
    </row>
    <row r="620" spans="2:8" x14ac:dyDescent="0.25">
      <c r="B620" s="37">
        <v>11</v>
      </c>
      <c r="C620" s="40">
        <v>4</v>
      </c>
      <c r="D620" s="40">
        <v>17</v>
      </c>
      <c r="E620" s="15">
        <v>3.4654882499999999</v>
      </c>
      <c r="F620" s="15">
        <v>4.4710967269999999</v>
      </c>
      <c r="G620" s="15">
        <v>1.2705026559999999</v>
      </c>
      <c r="H620" s="43" t="s">
        <v>22</v>
      </c>
    </row>
    <row r="621" spans="2:8" x14ac:dyDescent="0.25">
      <c r="B621" s="37">
        <v>11</v>
      </c>
      <c r="C621" s="40">
        <v>4</v>
      </c>
      <c r="D621" s="40">
        <v>18</v>
      </c>
      <c r="E621" s="15">
        <v>2.0967660000000001</v>
      </c>
      <c r="F621" s="15">
        <v>2.2086503240000002</v>
      </c>
      <c r="G621" s="15">
        <v>1.29</v>
      </c>
      <c r="H621" s="43" t="s">
        <v>22</v>
      </c>
    </row>
    <row r="622" spans="2:8" x14ac:dyDescent="0.25">
      <c r="B622" s="37">
        <v>11</v>
      </c>
      <c r="C622" s="40">
        <v>4</v>
      </c>
      <c r="D622" s="40">
        <v>19</v>
      </c>
      <c r="E622" s="15">
        <v>2.7083227499999998</v>
      </c>
      <c r="F622" s="15">
        <v>3.4498006490000002</v>
      </c>
      <c r="G622" s="15">
        <v>1.0637612510000001</v>
      </c>
      <c r="H622" s="43" t="s">
        <v>22</v>
      </c>
    </row>
    <row r="623" spans="2:8" x14ac:dyDescent="0.25">
      <c r="B623" s="37">
        <v>11</v>
      </c>
      <c r="C623" s="40">
        <v>4</v>
      </c>
      <c r="D623" s="40">
        <v>20</v>
      </c>
      <c r="E623" s="15">
        <v>2.595996</v>
      </c>
      <c r="F623" s="15">
        <v>3.2097122040000001</v>
      </c>
      <c r="G623" s="15">
        <v>1.2705026559999999</v>
      </c>
      <c r="H623" s="43" t="s">
        <v>22</v>
      </c>
    </row>
    <row r="624" spans="2:8" x14ac:dyDescent="0.25">
      <c r="B624" s="37">
        <v>11</v>
      </c>
      <c r="C624" s="40">
        <v>4</v>
      </c>
      <c r="D624" s="40">
        <v>21</v>
      </c>
      <c r="E624" s="15">
        <v>2.9537775000000002</v>
      </c>
      <c r="F624" s="15">
        <v>3.3853006489999999</v>
      </c>
      <c r="G624" s="15">
        <v>1.29</v>
      </c>
      <c r="H624" s="43" t="s">
        <v>22</v>
      </c>
    </row>
    <row r="625" spans="2:8" x14ac:dyDescent="0.25">
      <c r="B625" s="37">
        <v>11</v>
      </c>
      <c r="C625" s="40">
        <v>4</v>
      </c>
      <c r="D625" s="40">
        <v>22</v>
      </c>
      <c r="E625" s="15">
        <v>1.7473050000000001</v>
      </c>
      <c r="F625" s="15">
        <v>2.0441283299999999</v>
      </c>
      <c r="G625" s="15">
        <v>1.342158057</v>
      </c>
      <c r="H625" s="43" t="s">
        <v>22</v>
      </c>
    </row>
    <row r="626" spans="2:8" x14ac:dyDescent="0.25">
      <c r="B626" s="37">
        <v>11</v>
      </c>
      <c r="C626" s="40">
        <v>4</v>
      </c>
      <c r="D626" s="40">
        <v>23</v>
      </c>
      <c r="E626" s="15">
        <v>1.8637919999999999</v>
      </c>
      <c r="F626" s="15">
        <v>2.0823354950000001</v>
      </c>
      <c r="G626" s="15">
        <v>1.380360279</v>
      </c>
      <c r="H626" s="43" t="s">
        <v>22</v>
      </c>
    </row>
    <row r="627" spans="2:8" x14ac:dyDescent="0.25">
      <c r="B627" s="37">
        <v>11</v>
      </c>
      <c r="C627" s="40">
        <v>4</v>
      </c>
      <c r="D627" s="40">
        <v>24</v>
      </c>
      <c r="E627" s="15">
        <v>2.50863075</v>
      </c>
      <c r="F627" s="15">
        <v>2.6223670989999999</v>
      </c>
      <c r="G627" s="15">
        <v>1.315547035</v>
      </c>
      <c r="H627" s="43" t="s">
        <v>22</v>
      </c>
    </row>
    <row r="628" spans="2:8" x14ac:dyDescent="0.25">
      <c r="B628" s="37">
        <v>11</v>
      </c>
      <c r="C628" s="40">
        <v>4</v>
      </c>
      <c r="D628" s="40">
        <v>25</v>
      </c>
      <c r="E628" s="15">
        <v>2.8788930000000001</v>
      </c>
      <c r="F628" s="15">
        <v>3.4589683959999999</v>
      </c>
      <c r="G628" s="15">
        <v>1.189321235</v>
      </c>
      <c r="H628" s="43" t="s">
        <v>22</v>
      </c>
    </row>
    <row r="629" spans="2:8" x14ac:dyDescent="0.25">
      <c r="B629" s="37">
        <v>11</v>
      </c>
      <c r="C629" s="40">
        <v>4</v>
      </c>
      <c r="D629" s="40">
        <v>26</v>
      </c>
      <c r="E629" s="15">
        <v>3.2865975000000001</v>
      </c>
      <c r="F629" s="15">
        <v>4.0634385890000004</v>
      </c>
      <c r="G629" s="15">
        <v>1.392363638</v>
      </c>
      <c r="H629" s="43" t="s">
        <v>22</v>
      </c>
    </row>
    <row r="630" spans="2:8" x14ac:dyDescent="0.25">
      <c r="B630" s="37">
        <v>11</v>
      </c>
      <c r="C630" s="40">
        <v>4</v>
      </c>
      <c r="D630" s="40">
        <v>27</v>
      </c>
      <c r="E630" s="15">
        <v>2.4087847500000001</v>
      </c>
      <c r="F630" s="15">
        <v>3.1299858199999999</v>
      </c>
      <c r="G630" s="15">
        <v>1.211844978</v>
      </c>
      <c r="H630" s="43" t="s">
        <v>22</v>
      </c>
    </row>
    <row r="631" spans="2:8" x14ac:dyDescent="0.25">
      <c r="B631" s="37">
        <v>11</v>
      </c>
      <c r="C631" s="40">
        <v>4</v>
      </c>
      <c r="D631" s="40">
        <v>28</v>
      </c>
      <c r="E631" s="15">
        <v>3.0120209999999998</v>
      </c>
      <c r="F631" s="15">
        <v>3.3406109069999999</v>
      </c>
      <c r="G631" s="15">
        <v>1.2705026559999999</v>
      </c>
      <c r="H631" s="43" t="s">
        <v>22</v>
      </c>
    </row>
    <row r="632" spans="2:8" x14ac:dyDescent="0.25">
      <c r="B632" s="37">
        <v>11</v>
      </c>
      <c r="C632" s="40">
        <v>4</v>
      </c>
      <c r="D632" s="40">
        <v>29</v>
      </c>
      <c r="E632" s="15">
        <v>1.48520925</v>
      </c>
      <c r="F632" s="15">
        <v>1.952487616</v>
      </c>
      <c r="G632" s="15">
        <v>1.2169835659999999</v>
      </c>
      <c r="H632" s="43" t="s">
        <v>22</v>
      </c>
    </row>
    <row r="633" spans="2:8" x14ac:dyDescent="0.25">
      <c r="B633" s="37">
        <v>12</v>
      </c>
      <c r="C633" s="40">
        <v>4</v>
      </c>
      <c r="D633" s="40">
        <v>1</v>
      </c>
      <c r="E633" s="15">
        <v>2.346381</v>
      </c>
      <c r="F633" s="15">
        <v>2.6628354949999999</v>
      </c>
      <c r="G633" s="15">
        <v>1.23227077</v>
      </c>
      <c r="H633" s="43" t="s">
        <v>22</v>
      </c>
    </row>
    <row r="634" spans="2:8" x14ac:dyDescent="0.25">
      <c r="B634" s="37">
        <v>12</v>
      </c>
      <c r="C634" s="40">
        <v>4</v>
      </c>
      <c r="D634" s="40">
        <v>2</v>
      </c>
      <c r="E634" s="15">
        <v>2.4836692500000002</v>
      </c>
      <c r="F634" s="15">
        <v>3.2157708409999999</v>
      </c>
      <c r="G634" s="15">
        <v>1.189321235</v>
      </c>
      <c r="H634" s="43" t="s">
        <v>22</v>
      </c>
    </row>
    <row r="635" spans="2:8" x14ac:dyDescent="0.25">
      <c r="B635" s="37">
        <v>12</v>
      </c>
      <c r="C635" s="40">
        <v>4</v>
      </c>
      <c r="D635" s="40">
        <v>3</v>
      </c>
      <c r="E635" s="15">
        <v>3.7192634999999998</v>
      </c>
      <c r="F635" s="15">
        <v>4.1633991720000001</v>
      </c>
      <c r="G635" s="15">
        <v>1.3560348449999999</v>
      </c>
      <c r="H635" s="43" t="s">
        <v>22</v>
      </c>
    </row>
    <row r="636" spans="2:8" x14ac:dyDescent="0.25">
      <c r="B636" s="37">
        <v>12</v>
      </c>
      <c r="C636" s="40">
        <v>4</v>
      </c>
      <c r="D636" s="40">
        <v>4</v>
      </c>
      <c r="E636" s="15">
        <v>2.1799710000000001</v>
      </c>
      <c r="F636" s="15">
        <v>2.5440540660000002</v>
      </c>
      <c r="G636" s="15">
        <v>1.548</v>
      </c>
      <c r="H636" s="43" t="s">
        <v>22</v>
      </c>
    </row>
    <row r="637" spans="2:8" x14ac:dyDescent="0.25">
      <c r="B637" s="37">
        <v>12</v>
      </c>
      <c r="C637" s="40">
        <v>4</v>
      </c>
      <c r="D637" s="40">
        <v>5</v>
      </c>
      <c r="E637" s="15">
        <v>1.9469970000000001</v>
      </c>
      <c r="F637" s="15">
        <v>0.155716775</v>
      </c>
      <c r="G637" s="15">
        <v>0</v>
      </c>
      <c r="H637" s="43" t="s">
        <v>22</v>
      </c>
    </row>
    <row r="638" spans="2:8" x14ac:dyDescent="0.25">
      <c r="B638" s="37">
        <v>12</v>
      </c>
      <c r="C638" s="40">
        <v>4</v>
      </c>
      <c r="D638" s="40">
        <v>6</v>
      </c>
      <c r="E638" s="15">
        <v>1.9345162499999999</v>
      </c>
      <c r="F638" s="15">
        <v>0.77815993400000005</v>
      </c>
      <c r="G638" s="15">
        <v>1.2255</v>
      </c>
      <c r="H638" s="43" t="s">
        <v>22</v>
      </c>
    </row>
    <row r="639" spans="2:8" x14ac:dyDescent="0.25">
      <c r="B639" s="37">
        <v>12</v>
      </c>
      <c r="C639" s="40">
        <v>4</v>
      </c>
      <c r="D639" s="40">
        <v>9</v>
      </c>
      <c r="E639" s="15">
        <v>2.4171052500000001</v>
      </c>
      <c r="F639" s="15">
        <v>2.7360793029999999</v>
      </c>
      <c r="G639" s="15">
        <v>1.23900454</v>
      </c>
      <c r="H639" s="43" t="s">
        <v>22</v>
      </c>
    </row>
    <row r="640" spans="2:8" x14ac:dyDescent="0.25">
      <c r="B640" s="37">
        <v>12</v>
      </c>
      <c r="C640" s="40">
        <v>4</v>
      </c>
      <c r="D640" s="40">
        <v>10</v>
      </c>
      <c r="E640" s="15">
        <v>2.90801475</v>
      </c>
      <c r="F640" s="15">
        <v>3.5032341979999999</v>
      </c>
      <c r="G640" s="15">
        <v>1.189321235</v>
      </c>
      <c r="H640" s="43" t="s">
        <v>22</v>
      </c>
    </row>
    <row r="641" spans="2:8" x14ac:dyDescent="0.25">
      <c r="B641" s="37">
        <v>12</v>
      </c>
      <c r="C641" s="40">
        <v>4</v>
      </c>
      <c r="D641" s="40">
        <v>11</v>
      </c>
      <c r="E641" s="15">
        <v>2.4753487500000002</v>
      </c>
      <c r="F641" s="15">
        <v>2.8352534180000002</v>
      </c>
      <c r="G641" s="15">
        <v>1.3953483440000001</v>
      </c>
      <c r="H641" s="43" t="s">
        <v>22</v>
      </c>
    </row>
    <row r="642" spans="2:8" x14ac:dyDescent="0.25">
      <c r="B642" s="37">
        <v>12</v>
      </c>
      <c r="C642" s="40">
        <v>4</v>
      </c>
      <c r="D642" s="40">
        <v>12</v>
      </c>
      <c r="E642" s="15">
        <v>2.9579377500000001</v>
      </c>
      <c r="F642" s="15">
        <v>3.3295444569999999</v>
      </c>
      <c r="G642" s="15">
        <v>1.252363466</v>
      </c>
      <c r="H642" s="43" t="s">
        <v>22</v>
      </c>
    </row>
    <row r="643" spans="2:8" x14ac:dyDescent="0.25">
      <c r="B643" s="37">
        <v>12</v>
      </c>
      <c r="C643" s="40">
        <v>4</v>
      </c>
      <c r="D643" s="40">
        <v>13</v>
      </c>
      <c r="E643" s="15">
        <v>1.8221894999999999</v>
      </c>
      <c r="F643" s="15">
        <v>2.0685838740000002</v>
      </c>
      <c r="G643" s="15">
        <v>1.2255</v>
      </c>
      <c r="H643" s="43" t="s">
        <v>22</v>
      </c>
    </row>
    <row r="644" spans="2:8" x14ac:dyDescent="0.25">
      <c r="B644" s="37">
        <v>12</v>
      </c>
      <c r="C644" s="40">
        <v>4</v>
      </c>
      <c r="D644" s="40">
        <v>14</v>
      </c>
      <c r="E644" s="15">
        <v>2.7915277500000002</v>
      </c>
      <c r="F644" s="15">
        <v>3.2917612310000002</v>
      </c>
      <c r="G644" s="15">
        <v>1.252363466</v>
      </c>
      <c r="H644" s="43" t="s">
        <v>22</v>
      </c>
    </row>
    <row r="645" spans="2:8" x14ac:dyDescent="0.25">
      <c r="B645" s="37">
        <v>12</v>
      </c>
      <c r="C645" s="40">
        <v>4</v>
      </c>
      <c r="D645" s="40">
        <v>15</v>
      </c>
      <c r="E645" s="15">
        <v>1.72650375</v>
      </c>
      <c r="F645" s="15">
        <v>0.55836709900000003</v>
      </c>
      <c r="G645" s="15">
        <v>1.280288444</v>
      </c>
      <c r="H645" s="43" t="s">
        <v>22</v>
      </c>
    </row>
    <row r="646" spans="2:8" x14ac:dyDescent="0.25">
      <c r="B646" s="37">
        <v>12</v>
      </c>
      <c r="C646" s="40">
        <v>4</v>
      </c>
      <c r="D646" s="40">
        <v>16</v>
      </c>
      <c r="E646" s="15">
        <v>3.14098875</v>
      </c>
      <c r="F646" s="15">
        <v>3.541017423</v>
      </c>
      <c r="G646" s="15">
        <v>1.29</v>
      </c>
      <c r="H646" s="43" t="s">
        <v>22</v>
      </c>
    </row>
    <row r="647" spans="2:8" x14ac:dyDescent="0.25">
      <c r="B647" s="37">
        <v>12</v>
      </c>
      <c r="C647" s="40">
        <v>4</v>
      </c>
      <c r="D647" s="40">
        <v>18</v>
      </c>
      <c r="E647" s="15">
        <v>2.363022</v>
      </c>
      <c r="F647" s="15">
        <v>2.7983180719999998</v>
      </c>
      <c r="G647" s="15">
        <v>1.252363466</v>
      </c>
      <c r="H647" s="43" t="s">
        <v>22</v>
      </c>
    </row>
    <row r="648" spans="2:8" x14ac:dyDescent="0.25">
      <c r="B648" s="37">
        <v>12</v>
      </c>
      <c r="C648" s="40">
        <v>4</v>
      </c>
      <c r="D648" s="40">
        <v>19</v>
      </c>
      <c r="E648" s="15">
        <v>3.0952259999999998</v>
      </c>
      <c r="F648" s="15">
        <v>3.1604999999999999</v>
      </c>
      <c r="G648" s="15">
        <v>1.2255</v>
      </c>
      <c r="H648" s="43" t="s">
        <v>22</v>
      </c>
    </row>
    <row r="649" spans="2:8" x14ac:dyDescent="0.25">
      <c r="B649" s="37">
        <v>12</v>
      </c>
      <c r="C649" s="40">
        <v>4</v>
      </c>
      <c r="D649" s="40">
        <v>20</v>
      </c>
      <c r="E649" s="15">
        <v>2.5003102500000001</v>
      </c>
      <c r="F649" s="15">
        <v>2.660150324</v>
      </c>
      <c r="G649" s="15">
        <v>1.315547035</v>
      </c>
      <c r="H649" s="43" t="s">
        <v>22</v>
      </c>
    </row>
    <row r="650" spans="2:8" x14ac:dyDescent="0.25">
      <c r="B650" s="37">
        <v>12</v>
      </c>
      <c r="C650" s="40">
        <v>4</v>
      </c>
      <c r="D650" s="40">
        <v>21</v>
      </c>
      <c r="E650" s="15">
        <v>1.6765807500000001</v>
      </c>
      <c r="F650" s="15">
        <v>2.0437043909999999</v>
      </c>
      <c r="G650" s="15">
        <v>1.2721388490000001</v>
      </c>
      <c r="H650" s="43" t="s">
        <v>22</v>
      </c>
    </row>
    <row r="651" spans="2:8" x14ac:dyDescent="0.25">
      <c r="B651" s="37">
        <v>12</v>
      </c>
      <c r="C651" s="40">
        <v>4</v>
      </c>
      <c r="D651" s="40">
        <v>22</v>
      </c>
      <c r="E651" s="15">
        <v>2.2922977499999999</v>
      </c>
      <c r="F651" s="15">
        <v>2.4357122040000001</v>
      </c>
      <c r="G651" s="15">
        <v>1.380360279</v>
      </c>
      <c r="H651" s="43" t="s">
        <v>22</v>
      </c>
    </row>
    <row r="652" spans="2:8" x14ac:dyDescent="0.25">
      <c r="B652" s="37">
        <v>12</v>
      </c>
      <c r="C652" s="40">
        <v>4</v>
      </c>
      <c r="D652" s="40">
        <v>23</v>
      </c>
      <c r="E652" s="15">
        <v>2.3547015</v>
      </c>
      <c r="F652" s="15">
        <v>2.7448845230000001</v>
      </c>
      <c r="G652" s="15">
        <v>1.252363466</v>
      </c>
      <c r="H652" s="43" t="s">
        <v>22</v>
      </c>
    </row>
    <row r="653" spans="2:8" x14ac:dyDescent="0.25">
      <c r="B653" s="37">
        <v>12</v>
      </c>
      <c r="C653" s="40">
        <v>4</v>
      </c>
      <c r="D653" s="40">
        <v>24</v>
      </c>
      <c r="E653" s="15">
        <v>4.243455</v>
      </c>
      <c r="F653" s="15">
        <v>5.0050696940000003</v>
      </c>
      <c r="G653" s="15">
        <v>1.2705026559999999</v>
      </c>
      <c r="H653" s="43" t="s">
        <v>22</v>
      </c>
    </row>
    <row r="654" spans="2:8" x14ac:dyDescent="0.25">
      <c r="B654" s="37">
        <v>12</v>
      </c>
      <c r="C654" s="40">
        <v>4</v>
      </c>
      <c r="D654" s="40">
        <v>25</v>
      </c>
      <c r="E654" s="15">
        <v>2.7166432500000002</v>
      </c>
      <c r="F654" s="15">
        <v>3.0093670989999999</v>
      </c>
      <c r="G654" s="15">
        <v>1.189321235</v>
      </c>
      <c r="H654" s="43" t="s">
        <v>22</v>
      </c>
    </row>
    <row r="655" spans="2:8" x14ac:dyDescent="0.25">
      <c r="B655" s="37">
        <v>12</v>
      </c>
      <c r="C655" s="40">
        <v>4</v>
      </c>
      <c r="D655" s="40">
        <v>26</v>
      </c>
      <c r="E655" s="15">
        <v>3.9106350000000001</v>
      </c>
      <c r="F655" s="15">
        <v>4.4329509729999996</v>
      </c>
      <c r="G655" s="15">
        <v>1.7415</v>
      </c>
      <c r="H655" s="43" t="s">
        <v>22</v>
      </c>
    </row>
    <row r="656" spans="2:8" x14ac:dyDescent="0.25">
      <c r="B656" s="37">
        <v>12</v>
      </c>
      <c r="C656" s="40">
        <v>4</v>
      </c>
      <c r="D656" s="40">
        <v>27</v>
      </c>
      <c r="E656" s="15">
        <v>3.5528534999999999</v>
      </c>
      <c r="F656" s="15">
        <v>3.8726851710000001</v>
      </c>
      <c r="G656" s="15">
        <v>1.2705026559999999</v>
      </c>
      <c r="H656" s="43" t="s">
        <v>22</v>
      </c>
    </row>
    <row r="657" spans="2:8" x14ac:dyDescent="0.25">
      <c r="B657" s="37">
        <v>12</v>
      </c>
      <c r="C657" s="40">
        <v>4</v>
      </c>
      <c r="D657" s="40">
        <v>28</v>
      </c>
      <c r="E657" s="15">
        <v>3.4363665000000001</v>
      </c>
      <c r="F657" s="15">
        <v>4.5107786550000002</v>
      </c>
      <c r="G657" s="15">
        <v>1.153811076</v>
      </c>
      <c r="H657" s="43" t="s">
        <v>22</v>
      </c>
    </row>
    <row r="658" spans="2:8" x14ac:dyDescent="0.25">
      <c r="B658" s="37">
        <v>12</v>
      </c>
      <c r="C658" s="40">
        <v>4</v>
      </c>
      <c r="D658" s="40">
        <v>29</v>
      </c>
      <c r="E658" s="15">
        <v>3.7275839999999998</v>
      </c>
      <c r="F658" s="15">
        <v>4.0546947810000002</v>
      </c>
      <c r="G658" s="15">
        <v>1.414595437</v>
      </c>
      <c r="H658" s="43" t="s">
        <v>22</v>
      </c>
    </row>
    <row r="659" spans="2:8" x14ac:dyDescent="0.25">
      <c r="B659" s="37">
        <v>12</v>
      </c>
      <c r="C659" s="40">
        <v>4</v>
      </c>
      <c r="D659" s="40">
        <v>30</v>
      </c>
      <c r="E659" s="15">
        <v>2.9038545</v>
      </c>
      <c r="F659" s="15">
        <v>3.4967516220000001</v>
      </c>
      <c r="G659" s="15">
        <v>1.267223934</v>
      </c>
      <c r="H659" s="43" t="s">
        <v>22</v>
      </c>
    </row>
    <row r="660" spans="2:8" x14ac:dyDescent="0.25">
      <c r="B660" s="37">
        <v>12</v>
      </c>
      <c r="C660" s="40">
        <v>4</v>
      </c>
      <c r="D660" s="40">
        <v>31</v>
      </c>
      <c r="E660" s="15">
        <v>3.1368285</v>
      </c>
      <c r="F660" s="15">
        <v>3.9215348470000002</v>
      </c>
      <c r="G660" s="15">
        <v>1.29</v>
      </c>
      <c r="H660" s="43" t="s">
        <v>22</v>
      </c>
    </row>
    <row r="661" spans="2:8" x14ac:dyDescent="0.25">
      <c r="B661" s="37">
        <v>12</v>
      </c>
      <c r="C661" s="40">
        <v>4</v>
      </c>
      <c r="D661" s="40">
        <v>32</v>
      </c>
      <c r="E661" s="15">
        <v>2.8456109999999999</v>
      </c>
      <c r="F661" s="15">
        <v>3.4570696939999999</v>
      </c>
      <c r="G661" s="15">
        <v>1.204959439</v>
      </c>
      <c r="H661" s="43" t="s">
        <v>22</v>
      </c>
    </row>
    <row r="662" spans="2:8" x14ac:dyDescent="0.25">
      <c r="B662" s="37">
        <v>12</v>
      </c>
      <c r="C662" s="40">
        <v>4</v>
      </c>
      <c r="D662" s="40">
        <v>33</v>
      </c>
      <c r="E662" s="15">
        <v>2.44206675</v>
      </c>
      <c r="F662" s="15">
        <v>2.7826677480000002</v>
      </c>
      <c r="G662" s="15">
        <v>1.4160651470000001</v>
      </c>
      <c r="H662" s="43" t="s">
        <v>22</v>
      </c>
    </row>
    <row r="663" spans="2:8" x14ac:dyDescent="0.25">
      <c r="B663" s="37">
        <v>12</v>
      </c>
      <c r="C663" s="40">
        <v>4</v>
      </c>
      <c r="D663" s="40">
        <v>34</v>
      </c>
      <c r="E663" s="15">
        <v>2.0967660000000001</v>
      </c>
      <c r="F663" s="15">
        <v>2.3325811000000001</v>
      </c>
      <c r="G663" s="15">
        <v>1.342158057</v>
      </c>
      <c r="H663" s="43" t="s">
        <v>22</v>
      </c>
    </row>
    <row r="664" spans="2:8" x14ac:dyDescent="0.25">
      <c r="B664" s="37">
        <v>12</v>
      </c>
      <c r="C664" s="40">
        <v>4</v>
      </c>
      <c r="D664" s="40">
        <v>35</v>
      </c>
      <c r="E664" s="15">
        <v>2.1591697500000002</v>
      </c>
      <c r="F664" s="15">
        <v>2.4486773579999999</v>
      </c>
      <c r="G664" s="15">
        <v>1.315547035</v>
      </c>
      <c r="H664" s="43" t="s">
        <v>22</v>
      </c>
    </row>
    <row r="665" spans="2:8" x14ac:dyDescent="0.25">
      <c r="B665" s="37">
        <v>12</v>
      </c>
      <c r="C665" s="40">
        <v>4</v>
      </c>
      <c r="D665" s="40">
        <v>36</v>
      </c>
      <c r="E665" s="15">
        <v>4.243455</v>
      </c>
      <c r="F665" s="15">
        <v>4.7199289789999996</v>
      </c>
      <c r="G665" s="15">
        <v>1.392363638</v>
      </c>
      <c r="H665" s="43" t="s">
        <v>22</v>
      </c>
    </row>
    <row r="666" spans="2:8" x14ac:dyDescent="0.25">
      <c r="B666" s="37">
        <v>12</v>
      </c>
      <c r="C666" s="40">
        <v>4</v>
      </c>
      <c r="D666" s="40">
        <v>37</v>
      </c>
      <c r="E666" s="15">
        <v>2.27565675</v>
      </c>
      <c r="F666" s="15">
        <v>2.4204858200000001</v>
      </c>
      <c r="G666" s="15">
        <v>1.432132414</v>
      </c>
      <c r="H666" s="43" t="s">
        <v>22</v>
      </c>
    </row>
    <row r="667" spans="2:8" ht="15.75" thickBot="1" x14ac:dyDescent="0.3">
      <c r="B667" s="38">
        <v>12</v>
      </c>
      <c r="C667" s="41">
        <v>4</v>
      </c>
      <c r="D667" s="41">
        <v>38</v>
      </c>
      <c r="E667" s="18">
        <v>2.2215734999999999</v>
      </c>
      <c r="F667" s="18">
        <v>2.4048354949999999</v>
      </c>
      <c r="G667" s="18">
        <v>1.4087012640000001</v>
      </c>
      <c r="H667" s="44" t="s">
        <v>22</v>
      </c>
    </row>
    <row r="668" spans="2:8" x14ac:dyDescent="0.25">
      <c r="B668" s="36">
        <v>1</v>
      </c>
      <c r="C668" s="39">
        <v>1</v>
      </c>
      <c r="D668" s="39">
        <v>1</v>
      </c>
      <c r="E668" s="12">
        <v>8.7240442500000004</v>
      </c>
      <c r="F668" s="12">
        <v>6.8469542160000003</v>
      </c>
      <c r="G668" s="12">
        <v>1.7932856020000001</v>
      </c>
      <c r="H668" s="42" t="s">
        <v>10</v>
      </c>
    </row>
    <row r="669" spans="2:8" x14ac:dyDescent="0.25">
      <c r="B669" s="37">
        <v>3</v>
      </c>
      <c r="C669" s="40">
        <v>1</v>
      </c>
      <c r="D669" s="40">
        <v>1</v>
      </c>
      <c r="E669" s="15">
        <v>20.34778275</v>
      </c>
      <c r="F669" s="15">
        <v>17.338259900000001</v>
      </c>
      <c r="G669" s="15">
        <v>1.730716615</v>
      </c>
      <c r="H669" s="43" t="s">
        <v>10</v>
      </c>
    </row>
    <row r="670" spans="2:8" x14ac:dyDescent="0.25">
      <c r="B670" s="37">
        <v>3</v>
      </c>
      <c r="C670" s="40">
        <v>1</v>
      </c>
      <c r="D670" s="40">
        <v>2</v>
      </c>
      <c r="E670" s="15">
        <v>7.8379110000000001</v>
      </c>
      <c r="F670" s="15">
        <v>2.0998845230000001</v>
      </c>
      <c r="G670" s="15">
        <v>2.3157206760000002</v>
      </c>
      <c r="H670" s="43" t="s">
        <v>10</v>
      </c>
    </row>
    <row r="671" spans="2:8" x14ac:dyDescent="0.25">
      <c r="B671" s="37">
        <v>4</v>
      </c>
      <c r="C671" s="40">
        <v>1</v>
      </c>
      <c r="D671" s="40">
        <v>1</v>
      </c>
      <c r="E671" s="15">
        <v>7.7547059999999997</v>
      </c>
      <c r="F671" s="15">
        <v>6.3042374409999997</v>
      </c>
      <c r="G671" s="15">
        <v>1.807151419</v>
      </c>
      <c r="H671" s="43" t="s">
        <v>10</v>
      </c>
    </row>
    <row r="672" spans="2:8" x14ac:dyDescent="0.25">
      <c r="B672" s="37">
        <v>4</v>
      </c>
      <c r="C672" s="40">
        <v>1</v>
      </c>
      <c r="D672" s="40">
        <v>2</v>
      </c>
      <c r="E672" s="15">
        <v>19.307720249999999</v>
      </c>
      <c r="F672" s="15">
        <v>16.737261350000001</v>
      </c>
      <c r="G672" s="15">
        <v>1.8469989170000001</v>
      </c>
      <c r="H672" s="43" t="s">
        <v>10</v>
      </c>
    </row>
    <row r="673" spans="2:8" x14ac:dyDescent="0.25">
      <c r="B673" s="37">
        <v>6</v>
      </c>
      <c r="C673" s="40">
        <v>1</v>
      </c>
      <c r="D673" s="40">
        <v>1</v>
      </c>
      <c r="E673" s="15">
        <v>15.871353750000001</v>
      </c>
      <c r="F673" s="15">
        <v>12.14243679</v>
      </c>
      <c r="G673" s="15">
        <v>1.677</v>
      </c>
      <c r="H673" s="43" t="s">
        <v>10</v>
      </c>
    </row>
    <row r="674" spans="2:8" x14ac:dyDescent="0.25">
      <c r="B674" s="37">
        <v>6</v>
      </c>
      <c r="C674" s="40">
        <v>1</v>
      </c>
      <c r="D674" s="40">
        <v>2</v>
      </c>
      <c r="E674" s="15">
        <v>7.8046290000000003</v>
      </c>
      <c r="F674" s="15">
        <v>6.3336393869999998</v>
      </c>
      <c r="G674" s="15">
        <v>1.6732747080000001</v>
      </c>
      <c r="H674" s="43" t="s">
        <v>10</v>
      </c>
    </row>
    <row r="675" spans="2:8" x14ac:dyDescent="0.25">
      <c r="B675" s="37">
        <v>6</v>
      </c>
      <c r="C675" s="40">
        <v>1</v>
      </c>
      <c r="D675" s="40">
        <v>3</v>
      </c>
      <c r="E675" s="15">
        <v>10.146849749999999</v>
      </c>
      <c r="F675" s="15">
        <v>9.436484493</v>
      </c>
      <c r="G675" s="15">
        <v>1.5864902299999999</v>
      </c>
      <c r="H675" s="43" t="s">
        <v>10</v>
      </c>
    </row>
    <row r="676" spans="2:8" x14ac:dyDescent="0.25">
      <c r="B676" s="37">
        <v>7</v>
      </c>
      <c r="C676" s="40">
        <v>1</v>
      </c>
      <c r="D676" s="40">
        <v>1</v>
      </c>
      <c r="E676" s="15">
        <v>7.8919942499999998</v>
      </c>
      <c r="F676" s="15">
        <v>6.5695064859999999</v>
      </c>
      <c r="G676" s="15">
        <v>1.8243354949999999</v>
      </c>
      <c r="H676" s="43" t="s">
        <v>10</v>
      </c>
    </row>
    <row r="677" spans="2:8" x14ac:dyDescent="0.25">
      <c r="B677" s="37">
        <v>7</v>
      </c>
      <c r="C677" s="40">
        <v>1</v>
      </c>
      <c r="D677" s="40">
        <v>2</v>
      </c>
      <c r="E677" s="15">
        <v>4.9132552499999997</v>
      </c>
      <c r="F677" s="15">
        <v>5.1562025949999999</v>
      </c>
      <c r="G677" s="15">
        <v>1.4835</v>
      </c>
      <c r="H677" s="43" t="s">
        <v>10</v>
      </c>
    </row>
    <row r="678" spans="2:8" x14ac:dyDescent="0.25">
      <c r="B678" s="37">
        <v>8</v>
      </c>
      <c r="C678" s="40">
        <v>1</v>
      </c>
      <c r="D678" s="40">
        <v>1</v>
      </c>
      <c r="E678" s="15">
        <v>9.0901462500000001</v>
      </c>
      <c r="F678" s="15">
        <v>7.3293309249999998</v>
      </c>
      <c r="G678" s="15">
        <v>1.7839818519999999</v>
      </c>
      <c r="H678" s="43" t="s">
        <v>10</v>
      </c>
    </row>
    <row r="679" spans="2:8" x14ac:dyDescent="0.25">
      <c r="B679" s="37">
        <v>8</v>
      </c>
      <c r="C679" s="40">
        <v>1</v>
      </c>
      <c r="D679" s="40">
        <v>2</v>
      </c>
      <c r="E679" s="15">
        <v>4.9174154999999997</v>
      </c>
      <c r="F679" s="15">
        <v>3.9593180719999999</v>
      </c>
      <c r="G679" s="15">
        <v>1.658289857</v>
      </c>
      <c r="H679" s="43" t="s">
        <v>10</v>
      </c>
    </row>
    <row r="680" spans="2:8" x14ac:dyDescent="0.25">
      <c r="B680" s="37">
        <v>8</v>
      </c>
      <c r="C680" s="40">
        <v>1</v>
      </c>
      <c r="D680" s="40">
        <v>3</v>
      </c>
      <c r="E680" s="15">
        <v>4.5762749999999999</v>
      </c>
      <c r="F680" s="15">
        <v>3.9509367929999999</v>
      </c>
      <c r="G680" s="15">
        <v>1.6125</v>
      </c>
      <c r="H680" s="43" t="s">
        <v>10</v>
      </c>
    </row>
    <row r="681" spans="2:8" x14ac:dyDescent="0.25">
      <c r="B681" s="37">
        <v>8</v>
      </c>
      <c r="C681" s="40">
        <v>1</v>
      </c>
      <c r="D681" s="40">
        <v>4</v>
      </c>
      <c r="E681" s="15">
        <v>3.7192634999999998</v>
      </c>
      <c r="F681" s="15">
        <v>4.170305688</v>
      </c>
      <c r="G681" s="15">
        <v>1.3297015640000001</v>
      </c>
      <c r="H681" s="43" t="s">
        <v>10</v>
      </c>
    </row>
    <row r="682" spans="2:8" x14ac:dyDescent="0.25">
      <c r="B682" s="37">
        <v>9</v>
      </c>
      <c r="C682" s="40">
        <v>1</v>
      </c>
      <c r="D682" s="40">
        <v>1</v>
      </c>
      <c r="E682" s="15">
        <v>8.7406852500000003</v>
      </c>
      <c r="F682" s="15">
        <v>7.2602470510000003</v>
      </c>
      <c r="G682" s="15">
        <v>1.806</v>
      </c>
      <c r="H682" s="43" t="s">
        <v>10</v>
      </c>
    </row>
    <row r="683" spans="2:8" x14ac:dyDescent="0.25">
      <c r="B683" s="37">
        <v>9</v>
      </c>
      <c r="C683" s="40">
        <v>1</v>
      </c>
      <c r="D683" s="40">
        <v>2</v>
      </c>
      <c r="E683" s="15">
        <v>5.8409909999999998</v>
      </c>
      <c r="F683" s="15">
        <v>5.827919369</v>
      </c>
      <c r="G683" s="15">
        <v>1.7839818519999999</v>
      </c>
      <c r="H683" s="43" t="s">
        <v>10</v>
      </c>
    </row>
    <row r="684" spans="2:8" x14ac:dyDescent="0.25">
      <c r="B684" s="37">
        <v>9</v>
      </c>
      <c r="C684" s="40">
        <v>1</v>
      </c>
      <c r="D684" s="40">
        <v>5</v>
      </c>
      <c r="E684" s="15">
        <v>7.1265082499999997</v>
      </c>
      <c r="F684" s="15">
        <v>6.3969289790000001</v>
      </c>
      <c r="G684" s="15">
        <v>1.677</v>
      </c>
      <c r="H684" s="43" t="s">
        <v>10</v>
      </c>
    </row>
    <row r="685" spans="2:8" x14ac:dyDescent="0.25">
      <c r="B685" s="37">
        <v>9</v>
      </c>
      <c r="C685" s="40">
        <v>1</v>
      </c>
      <c r="D685" s="40">
        <v>6</v>
      </c>
      <c r="E685" s="15">
        <v>3.7816672499999999</v>
      </c>
      <c r="F685" s="15">
        <v>3.9127296280000001</v>
      </c>
      <c r="G685" s="15">
        <v>1.7886397759999999</v>
      </c>
      <c r="H685" s="43" t="s">
        <v>10</v>
      </c>
    </row>
    <row r="686" spans="2:8" x14ac:dyDescent="0.25">
      <c r="B686" s="37">
        <v>10</v>
      </c>
      <c r="C686" s="40">
        <v>1</v>
      </c>
      <c r="D686" s="40">
        <v>1</v>
      </c>
      <c r="E686" s="15">
        <v>3.7067827499999999</v>
      </c>
      <c r="F686" s="15">
        <v>3.271950973</v>
      </c>
      <c r="G686" s="15">
        <v>1.677</v>
      </c>
      <c r="H686" s="43" t="s">
        <v>10</v>
      </c>
    </row>
    <row r="687" spans="2:8" x14ac:dyDescent="0.25">
      <c r="B687" s="37">
        <v>10</v>
      </c>
      <c r="C687" s="40">
        <v>1</v>
      </c>
      <c r="D687" s="40">
        <v>2</v>
      </c>
      <c r="E687" s="15">
        <v>3.5902957500000001</v>
      </c>
      <c r="F687" s="15">
        <v>2.9605174230000002</v>
      </c>
      <c r="G687" s="15">
        <v>1.702848863</v>
      </c>
      <c r="H687" s="43" t="s">
        <v>10</v>
      </c>
    </row>
    <row r="688" spans="2:8" x14ac:dyDescent="0.25">
      <c r="B688" s="37">
        <v>10</v>
      </c>
      <c r="C688" s="40">
        <v>1</v>
      </c>
      <c r="D688" s="40">
        <v>4</v>
      </c>
      <c r="E688" s="15">
        <v>12.717884249999999</v>
      </c>
      <c r="F688" s="15">
        <v>10.151680600000001</v>
      </c>
      <c r="G688" s="15">
        <v>1.677</v>
      </c>
      <c r="H688" s="43" t="s">
        <v>10</v>
      </c>
    </row>
    <row r="689" spans="2:8" x14ac:dyDescent="0.25">
      <c r="B689" s="37">
        <v>10</v>
      </c>
      <c r="C689" s="40">
        <v>1</v>
      </c>
      <c r="D689" s="40">
        <v>5</v>
      </c>
      <c r="E689" s="15">
        <v>12.8551725</v>
      </c>
      <c r="F689" s="15">
        <v>10.72147668</v>
      </c>
      <c r="G689" s="15">
        <v>1.9242199719999999</v>
      </c>
      <c r="H689" s="43" t="s">
        <v>10</v>
      </c>
    </row>
    <row r="690" spans="2:8" x14ac:dyDescent="0.25">
      <c r="B690" s="37">
        <v>11</v>
      </c>
      <c r="C690" s="40">
        <v>1</v>
      </c>
      <c r="D690" s="40">
        <v>1</v>
      </c>
      <c r="E690" s="15">
        <v>10.791688499999999</v>
      </c>
      <c r="F690" s="15">
        <v>7.7426851709999998</v>
      </c>
      <c r="G690" s="15">
        <v>1.8705000000000001</v>
      </c>
      <c r="H690" s="43" t="s">
        <v>10</v>
      </c>
    </row>
    <row r="691" spans="2:8" x14ac:dyDescent="0.25">
      <c r="B691" s="37">
        <v>11</v>
      </c>
      <c r="C691" s="40">
        <v>1</v>
      </c>
      <c r="D691" s="40">
        <v>6</v>
      </c>
      <c r="E691" s="15">
        <v>4.6594800000000003</v>
      </c>
      <c r="F691" s="15">
        <v>3.739039886</v>
      </c>
      <c r="G691" s="15">
        <v>1.7886397759999999</v>
      </c>
      <c r="H691" s="43" t="s">
        <v>10</v>
      </c>
    </row>
    <row r="692" spans="2:8" x14ac:dyDescent="0.25">
      <c r="B692" s="37">
        <v>11</v>
      </c>
      <c r="C692" s="40">
        <v>1</v>
      </c>
      <c r="D692" s="40">
        <v>7</v>
      </c>
      <c r="E692" s="15">
        <v>4.5263520000000002</v>
      </c>
      <c r="F692" s="15">
        <v>3.8432218140000001</v>
      </c>
      <c r="G692" s="15">
        <v>1.7990760130000001</v>
      </c>
      <c r="H692" s="43" t="s">
        <v>10</v>
      </c>
    </row>
    <row r="693" spans="2:8" x14ac:dyDescent="0.25">
      <c r="B693" s="37">
        <v>12</v>
      </c>
      <c r="C693" s="40">
        <v>1</v>
      </c>
      <c r="D693" s="40">
        <v>1</v>
      </c>
      <c r="E693" s="15">
        <v>23.779989</v>
      </c>
      <c r="F693" s="15">
        <v>17.324932220000001</v>
      </c>
      <c r="G693" s="15">
        <v>1.9350000000000001</v>
      </c>
      <c r="H693" s="43" t="s">
        <v>10</v>
      </c>
    </row>
    <row r="694" spans="2:8" x14ac:dyDescent="0.25">
      <c r="B694" s="37">
        <v>13</v>
      </c>
      <c r="C694" s="40">
        <v>1</v>
      </c>
      <c r="D694" s="40">
        <v>1</v>
      </c>
      <c r="E694" s="15">
        <v>9.5103314999999995</v>
      </c>
      <c r="F694" s="15">
        <v>7.4892076339999996</v>
      </c>
      <c r="G694" s="15">
        <v>1.7886397759999999</v>
      </c>
      <c r="H694" s="43" t="s">
        <v>10</v>
      </c>
    </row>
    <row r="695" spans="2:8" x14ac:dyDescent="0.25">
      <c r="B695" s="37">
        <v>13</v>
      </c>
      <c r="C695" s="40">
        <v>1</v>
      </c>
      <c r="D695" s="40">
        <v>2</v>
      </c>
      <c r="E695" s="15">
        <v>5.4707287500000001</v>
      </c>
      <c r="F695" s="15">
        <v>5.0161361439999999</v>
      </c>
      <c r="G695" s="15">
        <v>1.595641877</v>
      </c>
      <c r="H695" s="43" t="s">
        <v>10</v>
      </c>
    </row>
    <row r="696" spans="2:8" x14ac:dyDescent="0.25">
      <c r="B696" s="37">
        <v>13</v>
      </c>
      <c r="C696" s="40">
        <v>1</v>
      </c>
      <c r="D696" s="40">
        <v>3</v>
      </c>
      <c r="E696" s="15">
        <v>2.7707264999999999</v>
      </c>
      <c r="F696" s="15">
        <v>3.2761109070000001</v>
      </c>
      <c r="G696" s="15">
        <v>1.252363466</v>
      </c>
      <c r="H696" s="43" t="s">
        <v>10</v>
      </c>
    </row>
    <row r="697" spans="2:8" x14ac:dyDescent="0.25">
      <c r="B697" s="37">
        <v>13</v>
      </c>
      <c r="C697" s="40">
        <v>1</v>
      </c>
      <c r="D697" s="40">
        <v>4</v>
      </c>
      <c r="E697" s="15">
        <v>4.4223457499999999</v>
      </c>
      <c r="F697" s="15">
        <v>4.2108354950000004</v>
      </c>
      <c r="G697" s="15">
        <v>1.658289857</v>
      </c>
      <c r="H697" s="43" t="s">
        <v>10</v>
      </c>
    </row>
    <row r="698" spans="2:8" x14ac:dyDescent="0.25">
      <c r="B698" s="37">
        <v>13</v>
      </c>
      <c r="C698" s="40">
        <v>1</v>
      </c>
      <c r="D698" s="40">
        <v>6</v>
      </c>
      <c r="E698" s="15">
        <v>14.240535749999999</v>
      </c>
      <c r="F698" s="15">
        <v>10.719639389999999</v>
      </c>
      <c r="G698" s="15">
        <v>1.806</v>
      </c>
      <c r="H698" s="43" t="s">
        <v>10</v>
      </c>
    </row>
    <row r="699" spans="2:8" x14ac:dyDescent="0.25">
      <c r="B699" s="37">
        <v>13</v>
      </c>
      <c r="C699" s="40">
        <v>1</v>
      </c>
      <c r="D699" s="40">
        <v>7</v>
      </c>
      <c r="E699" s="15">
        <v>5.5913760000000003</v>
      </c>
      <c r="F699" s="15">
        <v>4.2135206670000001</v>
      </c>
      <c r="G699" s="15">
        <v>1.932848804</v>
      </c>
      <c r="H699" s="43" t="s">
        <v>10</v>
      </c>
    </row>
    <row r="700" spans="2:8" x14ac:dyDescent="0.25">
      <c r="B700" s="37">
        <v>13</v>
      </c>
      <c r="C700" s="40">
        <v>1</v>
      </c>
      <c r="D700" s="40">
        <v>8</v>
      </c>
      <c r="E700" s="15">
        <v>3.9605579999999998</v>
      </c>
      <c r="F700" s="15">
        <v>3.1829954300000001</v>
      </c>
      <c r="G700" s="15">
        <v>1.8749429989999999</v>
      </c>
      <c r="H700" s="43" t="s">
        <v>10</v>
      </c>
    </row>
    <row r="701" spans="2:8" x14ac:dyDescent="0.25">
      <c r="B701" s="37">
        <v>14</v>
      </c>
      <c r="C701" s="40">
        <v>1</v>
      </c>
      <c r="D701" s="40">
        <v>1</v>
      </c>
      <c r="E701" s="15">
        <v>6.4067850000000002</v>
      </c>
      <c r="F701" s="15">
        <v>1.6281503239999999</v>
      </c>
      <c r="G701" s="15">
        <v>2.5188055199999999</v>
      </c>
      <c r="H701" s="43" t="s">
        <v>10</v>
      </c>
    </row>
    <row r="702" spans="2:8" x14ac:dyDescent="0.25">
      <c r="B702" s="37">
        <v>14</v>
      </c>
      <c r="C702" s="40">
        <v>1</v>
      </c>
      <c r="D702" s="40">
        <v>2</v>
      </c>
      <c r="E702" s="15">
        <v>16.745006249999999</v>
      </c>
      <c r="F702" s="15">
        <v>12.855408430000001</v>
      </c>
      <c r="G702" s="15">
        <v>1.730716615</v>
      </c>
      <c r="H702" s="43" t="s">
        <v>10</v>
      </c>
    </row>
    <row r="703" spans="2:8" x14ac:dyDescent="0.25">
      <c r="B703" s="37">
        <v>15</v>
      </c>
      <c r="C703" s="40">
        <v>1</v>
      </c>
      <c r="D703" s="40">
        <v>1</v>
      </c>
      <c r="E703" s="15">
        <v>16.936377749999998</v>
      </c>
      <c r="F703" s="15">
        <v>12.78927408</v>
      </c>
      <c r="G703" s="15">
        <v>2.3094242789999999</v>
      </c>
      <c r="H703" s="43" t="s">
        <v>10</v>
      </c>
    </row>
    <row r="704" spans="2:8" x14ac:dyDescent="0.25">
      <c r="B704" s="37">
        <v>15</v>
      </c>
      <c r="C704" s="40">
        <v>1</v>
      </c>
      <c r="D704" s="40">
        <v>2</v>
      </c>
      <c r="E704" s="15">
        <v>8.5326727499999997</v>
      </c>
      <c r="F704" s="15">
        <v>6.6602993210000001</v>
      </c>
      <c r="G704" s="15">
        <v>1.7886397759999999</v>
      </c>
      <c r="H704" s="43" t="s">
        <v>10</v>
      </c>
    </row>
    <row r="705" spans="2:8" ht="15.75" thickBot="1" x14ac:dyDescent="0.3">
      <c r="B705" s="38">
        <v>15</v>
      </c>
      <c r="C705" s="41">
        <v>1</v>
      </c>
      <c r="D705" s="41">
        <v>3</v>
      </c>
      <c r="E705" s="18">
        <v>12.052244249999999</v>
      </c>
      <c r="F705" s="18">
        <v>9.8036742340000007</v>
      </c>
      <c r="G705" s="18">
        <v>1.7886397759999999</v>
      </c>
      <c r="H705" s="44" t="s">
        <v>10</v>
      </c>
    </row>
    <row r="706" spans="2:8" x14ac:dyDescent="0.25">
      <c r="B706" s="36">
        <v>1</v>
      </c>
      <c r="C706" s="39">
        <v>2</v>
      </c>
      <c r="D706" s="39">
        <v>1</v>
      </c>
      <c r="E706" s="12">
        <v>5.9366767500000002</v>
      </c>
      <c r="F706" s="12">
        <v>6.2618703419999999</v>
      </c>
      <c r="G706" s="12">
        <v>1.470826298</v>
      </c>
      <c r="H706" s="42" t="s">
        <v>10</v>
      </c>
    </row>
    <row r="707" spans="2:8" x14ac:dyDescent="0.25">
      <c r="B707" s="37">
        <v>1</v>
      </c>
      <c r="C707" s="40">
        <v>2</v>
      </c>
      <c r="D707" s="40">
        <v>2</v>
      </c>
      <c r="E707" s="15">
        <v>3.5694944999999998</v>
      </c>
      <c r="F707" s="15">
        <v>4.3600696939999999</v>
      </c>
      <c r="G707" s="15">
        <v>1.252363466</v>
      </c>
      <c r="H707" s="43" t="s">
        <v>10</v>
      </c>
    </row>
    <row r="708" spans="2:8" x14ac:dyDescent="0.25">
      <c r="B708" s="37">
        <v>1</v>
      </c>
      <c r="C708" s="40">
        <v>2</v>
      </c>
      <c r="D708" s="40">
        <v>3</v>
      </c>
      <c r="E708" s="15">
        <v>2.9454570000000002</v>
      </c>
      <c r="F708" s="15">
        <v>3.4414193690000001</v>
      </c>
      <c r="G708" s="15">
        <v>1.2980374610000001</v>
      </c>
      <c r="H708" s="43" t="s">
        <v>10</v>
      </c>
    </row>
    <row r="709" spans="2:8" x14ac:dyDescent="0.25">
      <c r="B709" s="37">
        <v>1</v>
      </c>
      <c r="C709" s="40">
        <v>2</v>
      </c>
      <c r="D709" s="40">
        <v>4</v>
      </c>
      <c r="E709" s="15">
        <v>6.0032407499999998</v>
      </c>
      <c r="F709" s="15">
        <v>5.960655364</v>
      </c>
      <c r="G709" s="15">
        <v>1.4835</v>
      </c>
      <c r="H709" s="43" t="s">
        <v>10</v>
      </c>
    </row>
    <row r="710" spans="2:8" x14ac:dyDescent="0.25">
      <c r="B710" s="37">
        <v>2</v>
      </c>
      <c r="C710" s="40">
        <v>2</v>
      </c>
      <c r="D710" s="40">
        <v>1</v>
      </c>
      <c r="E710" s="15">
        <v>13.000781249999999</v>
      </c>
      <c r="F710" s="15">
        <v>11.647033520000001</v>
      </c>
      <c r="G710" s="15">
        <v>1.5331474979999999</v>
      </c>
      <c r="H710" s="43" t="s">
        <v>10</v>
      </c>
    </row>
    <row r="711" spans="2:8" x14ac:dyDescent="0.25">
      <c r="B711" s="37">
        <v>2</v>
      </c>
      <c r="C711" s="40">
        <v>2</v>
      </c>
      <c r="D711" s="40">
        <v>2</v>
      </c>
      <c r="E711" s="15">
        <v>2.8123290000000001</v>
      </c>
      <c r="F711" s="15">
        <v>2.767017423</v>
      </c>
      <c r="G711" s="15">
        <v>1.4835</v>
      </c>
      <c r="H711" s="43" t="s">
        <v>10</v>
      </c>
    </row>
    <row r="712" spans="2:8" x14ac:dyDescent="0.25">
      <c r="B712" s="37">
        <v>3</v>
      </c>
      <c r="C712" s="40">
        <v>2</v>
      </c>
      <c r="D712" s="40">
        <v>1</v>
      </c>
      <c r="E712" s="15">
        <v>11.598777</v>
      </c>
      <c r="F712" s="15">
        <v>10.49019345</v>
      </c>
      <c r="G712" s="15">
        <v>1.5746456740000001</v>
      </c>
      <c r="H712" s="43" t="s">
        <v>10</v>
      </c>
    </row>
    <row r="713" spans="2:8" x14ac:dyDescent="0.25">
      <c r="B713" s="37">
        <v>3</v>
      </c>
      <c r="C713" s="40">
        <v>2</v>
      </c>
      <c r="D713" s="40">
        <v>2</v>
      </c>
      <c r="E713" s="15">
        <v>4.7801272499999996</v>
      </c>
      <c r="F713" s="15">
        <v>4.0440522699999999</v>
      </c>
      <c r="G713" s="15">
        <v>1.548</v>
      </c>
      <c r="H713" s="43" t="s">
        <v>10</v>
      </c>
    </row>
    <row r="714" spans="2:8" x14ac:dyDescent="0.25">
      <c r="B714" s="37">
        <v>3</v>
      </c>
      <c r="C714" s="40">
        <v>2</v>
      </c>
      <c r="D714" s="40">
        <v>3</v>
      </c>
      <c r="E714" s="15">
        <v>2.9662582500000001</v>
      </c>
      <c r="F714" s="15">
        <v>3.3165793030000001</v>
      </c>
      <c r="G714" s="15">
        <v>1.3953483440000001</v>
      </c>
      <c r="H714" s="43" t="s">
        <v>10</v>
      </c>
    </row>
    <row r="715" spans="2:8" x14ac:dyDescent="0.25">
      <c r="B715" s="37">
        <v>3</v>
      </c>
      <c r="C715" s="40">
        <v>2</v>
      </c>
      <c r="D715" s="40">
        <v>4</v>
      </c>
      <c r="E715" s="15">
        <v>4.2642562499999999</v>
      </c>
      <c r="F715" s="15">
        <v>4.0252314240000002</v>
      </c>
      <c r="G715" s="15">
        <v>1.548</v>
      </c>
      <c r="H715" s="43" t="s">
        <v>10</v>
      </c>
    </row>
    <row r="716" spans="2:8" x14ac:dyDescent="0.25">
      <c r="B716" s="37">
        <v>4</v>
      </c>
      <c r="C716" s="40">
        <v>2</v>
      </c>
      <c r="D716" s="40">
        <v>1</v>
      </c>
      <c r="E716" s="15">
        <v>2.6708805</v>
      </c>
      <c r="F716" s="15">
        <v>3.1558547149999998</v>
      </c>
      <c r="G716" s="15">
        <v>1.3560348449999999</v>
      </c>
      <c r="H716" s="43" t="s">
        <v>10</v>
      </c>
    </row>
    <row r="717" spans="2:8" x14ac:dyDescent="0.25">
      <c r="B717" s="37">
        <v>4</v>
      </c>
      <c r="C717" s="40">
        <v>2</v>
      </c>
      <c r="D717" s="40">
        <v>2</v>
      </c>
      <c r="E717" s="15">
        <v>3.84823125</v>
      </c>
      <c r="F717" s="15">
        <v>3.9593180719999999</v>
      </c>
      <c r="G717" s="15">
        <v>1.3545</v>
      </c>
      <c r="H717" s="43" t="s">
        <v>10</v>
      </c>
    </row>
    <row r="718" spans="2:8" x14ac:dyDescent="0.25">
      <c r="B718" s="37">
        <v>4</v>
      </c>
      <c r="C718" s="40">
        <v>2</v>
      </c>
      <c r="D718" s="40">
        <v>3</v>
      </c>
      <c r="E718" s="15">
        <v>6.2154135000000004</v>
      </c>
      <c r="F718" s="15">
        <v>5.9209734359999997</v>
      </c>
      <c r="G718" s="15">
        <v>1.484901512</v>
      </c>
      <c r="H718" s="43" t="s">
        <v>10</v>
      </c>
    </row>
    <row r="719" spans="2:8" x14ac:dyDescent="0.25">
      <c r="B719" s="37">
        <v>4</v>
      </c>
      <c r="C719" s="40">
        <v>2</v>
      </c>
      <c r="D719" s="40">
        <v>4</v>
      </c>
      <c r="E719" s="15">
        <v>3.4779689999999999</v>
      </c>
      <c r="F719" s="15">
        <v>2.994503243</v>
      </c>
      <c r="G719" s="15">
        <v>1.652006053</v>
      </c>
      <c r="H719" s="43" t="s">
        <v>10</v>
      </c>
    </row>
    <row r="720" spans="2:8" x14ac:dyDescent="0.25">
      <c r="B720" s="37">
        <v>4</v>
      </c>
      <c r="C720" s="40">
        <v>2</v>
      </c>
      <c r="D720" s="40">
        <v>6</v>
      </c>
      <c r="E720" s="15">
        <v>6.1072470000000001</v>
      </c>
      <c r="F720" s="15">
        <v>5.9347864680000004</v>
      </c>
      <c r="G720" s="15">
        <v>1.442263845</v>
      </c>
      <c r="H720" s="43" t="s">
        <v>10</v>
      </c>
    </row>
    <row r="721" spans="2:8" x14ac:dyDescent="0.25">
      <c r="B721" s="37">
        <v>4</v>
      </c>
      <c r="C721" s="40">
        <v>2</v>
      </c>
      <c r="D721" s="40">
        <v>10</v>
      </c>
      <c r="E721" s="15">
        <v>6.6896820000000004</v>
      </c>
      <c r="F721" s="15">
        <v>6.2255618799999999</v>
      </c>
      <c r="G721" s="15">
        <v>1.4551863279999999</v>
      </c>
      <c r="H721" s="43" t="s">
        <v>10</v>
      </c>
    </row>
    <row r="722" spans="2:8" x14ac:dyDescent="0.25">
      <c r="B722" s="37">
        <v>5</v>
      </c>
      <c r="C722" s="40">
        <v>2</v>
      </c>
      <c r="D722" s="40">
        <v>1</v>
      </c>
      <c r="E722" s="15">
        <v>9.3980047500000001</v>
      </c>
      <c r="F722" s="15">
        <v>8.1037548650000009</v>
      </c>
      <c r="G722" s="15">
        <v>1.658289857</v>
      </c>
      <c r="H722" s="43" t="s">
        <v>10</v>
      </c>
    </row>
    <row r="723" spans="2:8" x14ac:dyDescent="0.25">
      <c r="B723" s="37">
        <v>5</v>
      </c>
      <c r="C723" s="40">
        <v>2</v>
      </c>
      <c r="D723" s="40">
        <v>4</v>
      </c>
      <c r="E723" s="15">
        <v>2.1716505000000002</v>
      </c>
      <c r="F723" s="15">
        <v>2.6311109070000001</v>
      </c>
      <c r="G723" s="15">
        <v>1.189321235</v>
      </c>
      <c r="H723" s="43" t="s">
        <v>10</v>
      </c>
    </row>
    <row r="724" spans="2:8" x14ac:dyDescent="0.25">
      <c r="B724" s="37">
        <v>5</v>
      </c>
      <c r="C724" s="40">
        <v>2</v>
      </c>
      <c r="D724" s="40">
        <v>5</v>
      </c>
      <c r="E724" s="15">
        <v>4.7718067499999997</v>
      </c>
      <c r="F724" s="15">
        <v>4.7718877659999999</v>
      </c>
      <c r="G724" s="15">
        <v>1.500231732</v>
      </c>
      <c r="H724" s="43" t="s">
        <v>10</v>
      </c>
    </row>
    <row r="725" spans="2:8" x14ac:dyDescent="0.25">
      <c r="B725" s="37">
        <v>5</v>
      </c>
      <c r="C725" s="40">
        <v>2</v>
      </c>
      <c r="D725" s="40">
        <v>6</v>
      </c>
      <c r="E725" s="15">
        <v>4.8383707500000002</v>
      </c>
      <c r="F725" s="15">
        <v>5.687852919</v>
      </c>
      <c r="G725" s="15">
        <v>1.392363638</v>
      </c>
      <c r="H725" s="43" t="s">
        <v>10</v>
      </c>
    </row>
    <row r="726" spans="2:8" x14ac:dyDescent="0.25">
      <c r="B726" s="37">
        <v>5</v>
      </c>
      <c r="C726" s="40">
        <v>2</v>
      </c>
      <c r="D726" s="40">
        <v>7</v>
      </c>
      <c r="E726" s="15">
        <v>4.6345185000000004</v>
      </c>
      <c r="F726" s="15">
        <v>4.3352516220000004</v>
      </c>
      <c r="G726" s="15">
        <v>1.7886397759999999</v>
      </c>
      <c r="H726" s="43" t="s">
        <v>10</v>
      </c>
    </row>
    <row r="727" spans="2:8" x14ac:dyDescent="0.25">
      <c r="B727" s="37">
        <v>5</v>
      </c>
      <c r="C727" s="40">
        <v>2</v>
      </c>
      <c r="D727" s="40">
        <v>8</v>
      </c>
      <c r="E727" s="15">
        <v>6.9517777499999998</v>
      </c>
      <c r="F727" s="15">
        <v>6.99160454</v>
      </c>
      <c r="G727" s="15">
        <v>1.4736520959999999</v>
      </c>
      <c r="H727" s="43" t="s">
        <v>10</v>
      </c>
    </row>
    <row r="728" spans="2:8" x14ac:dyDescent="0.25">
      <c r="B728" s="37">
        <v>5</v>
      </c>
      <c r="C728" s="40">
        <v>2</v>
      </c>
      <c r="D728" s="40">
        <v>9</v>
      </c>
      <c r="E728" s="15">
        <v>2.3297400000000001</v>
      </c>
      <c r="F728" s="15">
        <v>2.826024259</v>
      </c>
      <c r="G728" s="15">
        <v>1.2980374610000001</v>
      </c>
      <c r="H728" s="43" t="s">
        <v>10</v>
      </c>
    </row>
    <row r="729" spans="2:8" x14ac:dyDescent="0.25">
      <c r="B729" s="37">
        <v>6</v>
      </c>
      <c r="C729" s="40">
        <v>2</v>
      </c>
      <c r="D729" s="40">
        <v>2</v>
      </c>
      <c r="E729" s="15">
        <v>5.5539337499999997</v>
      </c>
      <c r="F729" s="15">
        <v>3.5833845229999999</v>
      </c>
      <c r="G729" s="15">
        <v>1.806</v>
      </c>
      <c r="H729" s="43" t="s">
        <v>10</v>
      </c>
    </row>
    <row r="730" spans="2:8" x14ac:dyDescent="0.25">
      <c r="B730" s="37">
        <v>6</v>
      </c>
      <c r="C730" s="40">
        <v>2</v>
      </c>
      <c r="D730" s="40">
        <v>3</v>
      </c>
      <c r="E730" s="15">
        <v>10.554554250000001</v>
      </c>
      <c r="F730" s="15">
        <v>8.7617200180000001</v>
      </c>
      <c r="G730" s="15">
        <v>1.9995000000000001</v>
      </c>
      <c r="H730" s="43" t="s">
        <v>10</v>
      </c>
    </row>
    <row r="731" spans="2:8" x14ac:dyDescent="0.25">
      <c r="B731" s="37">
        <v>6</v>
      </c>
      <c r="C731" s="40">
        <v>2</v>
      </c>
      <c r="D731" s="40">
        <v>4</v>
      </c>
      <c r="E731" s="15">
        <v>6.0614842500000004</v>
      </c>
      <c r="F731" s="15">
        <v>5.0336851710000001</v>
      </c>
      <c r="G731" s="15">
        <v>2.0253410820000002</v>
      </c>
      <c r="H731" s="43" t="s">
        <v>10</v>
      </c>
    </row>
    <row r="732" spans="2:8" x14ac:dyDescent="0.25">
      <c r="B732" s="37">
        <v>6</v>
      </c>
      <c r="C732" s="40">
        <v>2</v>
      </c>
      <c r="D732" s="40">
        <v>5</v>
      </c>
      <c r="E732" s="15">
        <v>7.70062275</v>
      </c>
      <c r="F732" s="15">
        <v>6.9640398860000001</v>
      </c>
      <c r="G732" s="15">
        <v>1.500231732</v>
      </c>
      <c r="H732" s="43" t="s">
        <v>10</v>
      </c>
    </row>
    <row r="733" spans="2:8" x14ac:dyDescent="0.25">
      <c r="B733" s="37">
        <v>6</v>
      </c>
      <c r="C733" s="40">
        <v>2</v>
      </c>
      <c r="D733" s="40">
        <v>6</v>
      </c>
      <c r="E733" s="15">
        <v>2.6708805</v>
      </c>
      <c r="F733" s="15">
        <v>3.7768845230000001</v>
      </c>
      <c r="G733" s="15">
        <v>1.001309268</v>
      </c>
      <c r="H733" s="43" t="s">
        <v>10</v>
      </c>
    </row>
    <row r="734" spans="2:8" x14ac:dyDescent="0.25">
      <c r="B734" s="37">
        <v>6</v>
      </c>
      <c r="C734" s="40">
        <v>2</v>
      </c>
      <c r="D734" s="40">
        <v>7</v>
      </c>
      <c r="E734" s="15">
        <v>4.39738425</v>
      </c>
      <c r="F734" s="15">
        <v>4.2997296279999997</v>
      </c>
      <c r="G734" s="15">
        <v>1.561379678</v>
      </c>
      <c r="H734" s="43" t="s">
        <v>10</v>
      </c>
    </row>
    <row r="735" spans="2:8" x14ac:dyDescent="0.25">
      <c r="B735" s="37">
        <v>6</v>
      </c>
      <c r="C735" s="40">
        <v>2</v>
      </c>
      <c r="D735" s="40">
        <v>9</v>
      </c>
      <c r="E735" s="15">
        <v>10.562874750000001</v>
      </c>
      <c r="F735" s="15">
        <v>10.66198449</v>
      </c>
      <c r="G735" s="15">
        <v>1.548</v>
      </c>
      <c r="H735" s="43" t="s">
        <v>10</v>
      </c>
    </row>
    <row r="736" spans="2:8" x14ac:dyDescent="0.25">
      <c r="B736" s="37">
        <v>7</v>
      </c>
      <c r="C736" s="40">
        <v>2</v>
      </c>
      <c r="D736" s="40">
        <v>3</v>
      </c>
      <c r="E736" s="15">
        <v>3.5237317500000001</v>
      </c>
      <c r="F736" s="15">
        <v>3.1586012970000001</v>
      </c>
      <c r="G736" s="15">
        <v>1.548</v>
      </c>
      <c r="H736" s="43" t="s">
        <v>10</v>
      </c>
    </row>
    <row r="737" spans="2:8" x14ac:dyDescent="0.25">
      <c r="B737" s="37">
        <v>7</v>
      </c>
      <c r="C737" s="40">
        <v>2</v>
      </c>
      <c r="D737" s="40">
        <v>4</v>
      </c>
      <c r="E737" s="15">
        <v>3.61525725</v>
      </c>
      <c r="F737" s="15">
        <v>3.521145754</v>
      </c>
      <c r="G737" s="15">
        <v>1.595641877</v>
      </c>
      <c r="H737" s="43" t="s">
        <v>10</v>
      </c>
    </row>
    <row r="738" spans="2:8" x14ac:dyDescent="0.25">
      <c r="B738" s="37">
        <v>7</v>
      </c>
      <c r="C738" s="40">
        <v>2</v>
      </c>
      <c r="D738" s="40">
        <v>5</v>
      </c>
      <c r="E738" s="15">
        <v>6.8976945000000001</v>
      </c>
      <c r="F738" s="15">
        <v>6.5079560120000002</v>
      </c>
      <c r="G738" s="15">
        <v>1.7210746640000001</v>
      </c>
      <c r="H738" s="43" t="s">
        <v>10</v>
      </c>
    </row>
    <row r="739" spans="2:8" x14ac:dyDescent="0.25">
      <c r="B739" s="37">
        <v>7</v>
      </c>
      <c r="C739" s="40">
        <v>2</v>
      </c>
      <c r="D739" s="40">
        <v>7</v>
      </c>
      <c r="E739" s="15">
        <v>2.1882915000000001</v>
      </c>
      <c r="F739" s="15">
        <v>2.5891677479999999</v>
      </c>
      <c r="G739" s="15">
        <v>1.211844978</v>
      </c>
      <c r="H739" s="43" t="s">
        <v>10</v>
      </c>
    </row>
    <row r="740" spans="2:8" x14ac:dyDescent="0.25">
      <c r="B740" s="37">
        <v>7</v>
      </c>
      <c r="C740" s="40">
        <v>2</v>
      </c>
      <c r="D740" s="40">
        <v>8</v>
      </c>
      <c r="E740" s="15">
        <v>2.6001562499999999</v>
      </c>
      <c r="F740" s="15">
        <v>3.0628006490000002</v>
      </c>
      <c r="G740" s="15">
        <v>1.189321235</v>
      </c>
      <c r="H740" s="43" t="s">
        <v>10</v>
      </c>
    </row>
    <row r="741" spans="2:8" x14ac:dyDescent="0.25">
      <c r="B741" s="37">
        <v>7</v>
      </c>
      <c r="C741" s="40">
        <v>2</v>
      </c>
      <c r="D741" s="40">
        <v>10</v>
      </c>
      <c r="E741" s="15">
        <v>5.3542417499999999</v>
      </c>
      <c r="F741" s="15">
        <v>4.5425032429999996</v>
      </c>
      <c r="G741" s="15">
        <v>1.658289857</v>
      </c>
      <c r="H741" s="43" t="s">
        <v>10</v>
      </c>
    </row>
    <row r="742" spans="2:8" x14ac:dyDescent="0.25">
      <c r="B742" s="37">
        <v>7</v>
      </c>
      <c r="C742" s="40">
        <v>2</v>
      </c>
      <c r="D742" s="40">
        <v>11</v>
      </c>
      <c r="E742" s="15">
        <v>3.8107890000000002</v>
      </c>
      <c r="F742" s="15">
        <v>4.2836553640000004</v>
      </c>
      <c r="G742" s="15">
        <v>1.392363638</v>
      </c>
      <c r="H742" s="43" t="s">
        <v>10</v>
      </c>
    </row>
    <row r="743" spans="2:8" x14ac:dyDescent="0.25">
      <c r="B743" s="37">
        <v>7</v>
      </c>
      <c r="C743" s="40">
        <v>2</v>
      </c>
      <c r="D743" s="40">
        <v>14</v>
      </c>
      <c r="E743" s="15">
        <v>2.2590157500000001</v>
      </c>
      <c r="F743" s="15">
        <v>2.5822612309999999</v>
      </c>
      <c r="G743" s="15">
        <v>1.315547035</v>
      </c>
      <c r="H743" s="43" t="s">
        <v>10</v>
      </c>
    </row>
    <row r="744" spans="2:8" x14ac:dyDescent="0.25">
      <c r="B744" s="37">
        <v>7</v>
      </c>
      <c r="C744" s="40">
        <v>2</v>
      </c>
      <c r="D744" s="40">
        <v>15</v>
      </c>
      <c r="E744" s="15">
        <v>12.122968500000001</v>
      </c>
      <c r="F744" s="15">
        <v>10.70778647</v>
      </c>
      <c r="G744" s="15">
        <v>1.5587129310000001</v>
      </c>
      <c r="H744" s="43" t="s">
        <v>10</v>
      </c>
    </row>
    <row r="745" spans="2:8" x14ac:dyDescent="0.25">
      <c r="B745" s="37">
        <v>7</v>
      </c>
      <c r="C745" s="40">
        <v>2</v>
      </c>
      <c r="D745" s="40">
        <v>16</v>
      </c>
      <c r="E745" s="15">
        <v>1.36872225</v>
      </c>
      <c r="F745" s="15">
        <v>2.0621012969999999</v>
      </c>
      <c r="G745" s="15">
        <v>1.126444073</v>
      </c>
      <c r="H745" s="43" t="s">
        <v>10</v>
      </c>
    </row>
    <row r="746" spans="2:8" x14ac:dyDescent="0.25">
      <c r="B746" s="37">
        <v>7</v>
      </c>
      <c r="C746" s="40">
        <v>2</v>
      </c>
      <c r="D746" s="40">
        <v>18</v>
      </c>
      <c r="E746" s="15">
        <v>2.1758107500000001</v>
      </c>
      <c r="F746" s="15">
        <v>2.8074858200000001</v>
      </c>
      <c r="G746" s="15">
        <v>1.4594683959999999</v>
      </c>
      <c r="H746" s="43" t="s">
        <v>10</v>
      </c>
    </row>
    <row r="747" spans="2:8" x14ac:dyDescent="0.25">
      <c r="B747" s="37">
        <v>7</v>
      </c>
      <c r="C747" s="40">
        <v>2</v>
      </c>
      <c r="D747" s="40">
        <v>23</v>
      </c>
      <c r="E747" s="15">
        <v>7.6590202500000002</v>
      </c>
      <c r="F747" s="15">
        <v>6.8953799519999999</v>
      </c>
      <c r="G747" s="15">
        <v>1.4835</v>
      </c>
      <c r="H747" s="43" t="s">
        <v>10</v>
      </c>
    </row>
    <row r="748" spans="2:8" x14ac:dyDescent="0.25">
      <c r="B748" s="37">
        <v>7</v>
      </c>
      <c r="C748" s="40">
        <v>2</v>
      </c>
      <c r="D748" s="40">
        <v>25</v>
      </c>
      <c r="E748" s="15">
        <v>3.8315902500000001</v>
      </c>
      <c r="F748" s="15">
        <v>3.8786823969999999</v>
      </c>
      <c r="G748" s="15">
        <v>1.432132414</v>
      </c>
      <c r="H748" s="43" t="s">
        <v>10</v>
      </c>
    </row>
    <row r="749" spans="2:8" x14ac:dyDescent="0.25">
      <c r="B749" s="37">
        <v>7</v>
      </c>
      <c r="C749" s="40">
        <v>2</v>
      </c>
      <c r="D749" s="40">
        <v>26</v>
      </c>
      <c r="E749" s="15">
        <v>5.1711907500000001</v>
      </c>
      <c r="F749" s="15">
        <v>4.9184367929999997</v>
      </c>
      <c r="G749" s="15">
        <v>1.595641877</v>
      </c>
      <c r="H749" s="43" t="s">
        <v>10</v>
      </c>
    </row>
    <row r="750" spans="2:8" x14ac:dyDescent="0.25">
      <c r="B750" s="37">
        <v>8</v>
      </c>
      <c r="C750" s="40">
        <v>2</v>
      </c>
      <c r="D750" s="40">
        <v>1</v>
      </c>
      <c r="E750" s="15">
        <v>5.4416070000000003</v>
      </c>
      <c r="F750" s="15">
        <v>5.6247662710000004</v>
      </c>
      <c r="G750" s="15">
        <v>1.5587129310000001</v>
      </c>
      <c r="H750" s="43" t="s">
        <v>10</v>
      </c>
    </row>
    <row r="751" spans="2:8" x14ac:dyDescent="0.25">
      <c r="B751" s="37">
        <v>8</v>
      </c>
      <c r="C751" s="40">
        <v>2</v>
      </c>
      <c r="D751" s="40">
        <v>4</v>
      </c>
      <c r="E751" s="15">
        <v>3.8066287499999998</v>
      </c>
      <c r="F751" s="15">
        <v>4.3711361440000003</v>
      </c>
      <c r="G751" s="15">
        <v>1.595641877</v>
      </c>
      <c r="H751" s="43" t="s">
        <v>10</v>
      </c>
    </row>
    <row r="752" spans="2:8" x14ac:dyDescent="0.25">
      <c r="B752" s="37">
        <v>8</v>
      </c>
      <c r="C752" s="40">
        <v>2</v>
      </c>
      <c r="D752" s="40">
        <v>5</v>
      </c>
      <c r="E752" s="15">
        <v>3.22419375</v>
      </c>
      <c r="F752" s="15">
        <v>2.9429683959999999</v>
      </c>
      <c r="G752" s="15">
        <v>1.658289857</v>
      </c>
      <c r="H752" s="43" t="s">
        <v>10</v>
      </c>
    </row>
    <row r="753" spans="2:8" x14ac:dyDescent="0.25">
      <c r="B753" s="37">
        <v>8</v>
      </c>
      <c r="C753" s="40">
        <v>2</v>
      </c>
      <c r="D753" s="40">
        <v>7</v>
      </c>
      <c r="E753" s="15">
        <v>3.53205225</v>
      </c>
      <c r="F753" s="15">
        <v>3.2070270330000001</v>
      </c>
      <c r="G753" s="15">
        <v>1.548</v>
      </c>
      <c r="H753" s="43" t="s">
        <v>10</v>
      </c>
    </row>
    <row r="754" spans="2:8" x14ac:dyDescent="0.25">
      <c r="B754" s="37">
        <v>8</v>
      </c>
      <c r="C754" s="40">
        <v>2</v>
      </c>
      <c r="D754" s="40">
        <v>8</v>
      </c>
      <c r="E754" s="15">
        <v>3.99800025</v>
      </c>
      <c r="F754" s="15">
        <v>4.8355398860000003</v>
      </c>
      <c r="G754" s="15">
        <v>1.3560348449999999</v>
      </c>
      <c r="H754" s="43" t="s">
        <v>10</v>
      </c>
    </row>
    <row r="755" spans="2:8" x14ac:dyDescent="0.25">
      <c r="B755" s="37">
        <v>8</v>
      </c>
      <c r="C755" s="40">
        <v>2</v>
      </c>
      <c r="D755" s="40">
        <v>9</v>
      </c>
      <c r="E755" s="15">
        <v>5.3251200000000001</v>
      </c>
      <c r="F755" s="15">
        <v>5.305012853</v>
      </c>
      <c r="G755" s="15">
        <v>1.392363638</v>
      </c>
      <c r="H755" s="43" t="s">
        <v>10</v>
      </c>
    </row>
    <row r="756" spans="2:8" x14ac:dyDescent="0.25">
      <c r="B756" s="37">
        <v>8</v>
      </c>
      <c r="C756" s="40">
        <v>2</v>
      </c>
      <c r="D756" s="40">
        <v>10</v>
      </c>
      <c r="E756" s="15">
        <v>6.5690347500000001</v>
      </c>
      <c r="F756" s="15">
        <v>5.3340522699999999</v>
      </c>
      <c r="G756" s="15">
        <v>1.7839818519999999</v>
      </c>
      <c r="H756" s="43" t="s">
        <v>10</v>
      </c>
    </row>
    <row r="757" spans="2:8" x14ac:dyDescent="0.25">
      <c r="B757" s="37">
        <v>8</v>
      </c>
      <c r="C757" s="40">
        <v>2</v>
      </c>
      <c r="D757" s="40">
        <v>12</v>
      </c>
      <c r="E757" s="15">
        <v>5.4707287500000001</v>
      </c>
      <c r="F757" s="15">
        <v>5.2732882649999997</v>
      </c>
      <c r="G757" s="15">
        <v>1.419</v>
      </c>
      <c r="H757" s="43" t="s">
        <v>10</v>
      </c>
    </row>
    <row r="758" spans="2:8" x14ac:dyDescent="0.25">
      <c r="B758" s="37">
        <v>8</v>
      </c>
      <c r="C758" s="40">
        <v>2</v>
      </c>
      <c r="D758" s="40">
        <v>13</v>
      </c>
      <c r="E758" s="15">
        <v>10.225894500000001</v>
      </c>
      <c r="F758" s="15">
        <v>8.8399716399999999</v>
      </c>
      <c r="G758" s="15">
        <v>1.5587129310000001</v>
      </c>
      <c r="H758" s="43" t="s">
        <v>10</v>
      </c>
    </row>
    <row r="759" spans="2:8" x14ac:dyDescent="0.25">
      <c r="B759" s="37">
        <v>9</v>
      </c>
      <c r="C759" s="40">
        <v>2</v>
      </c>
      <c r="D759" s="40">
        <v>1</v>
      </c>
      <c r="E759" s="15">
        <v>4.4389867499999998</v>
      </c>
      <c r="F759" s="15">
        <v>3.8303180719999999</v>
      </c>
      <c r="G759" s="15">
        <v>1.595641877</v>
      </c>
      <c r="H759" s="43" t="s">
        <v>10</v>
      </c>
    </row>
    <row r="760" spans="2:8" x14ac:dyDescent="0.25">
      <c r="B760" s="37">
        <v>9</v>
      </c>
      <c r="C760" s="40">
        <v>2</v>
      </c>
      <c r="D760" s="40">
        <v>3</v>
      </c>
      <c r="E760" s="15">
        <v>3.5694944999999998</v>
      </c>
      <c r="F760" s="15">
        <v>3.8681012969999999</v>
      </c>
      <c r="G760" s="15">
        <v>1.9403675549999999</v>
      </c>
      <c r="H760" s="43" t="s">
        <v>10</v>
      </c>
    </row>
    <row r="761" spans="2:8" x14ac:dyDescent="0.25">
      <c r="B761" s="37">
        <v>9</v>
      </c>
      <c r="C761" s="40">
        <v>2</v>
      </c>
      <c r="D761" s="40">
        <v>4</v>
      </c>
      <c r="E761" s="15">
        <v>1.9012342499999999</v>
      </c>
      <c r="F761" s="15">
        <v>2.0349605830000002</v>
      </c>
      <c r="G761" s="15">
        <v>1.3560348449999999</v>
      </c>
      <c r="H761" s="43" t="s">
        <v>10</v>
      </c>
    </row>
    <row r="762" spans="2:8" x14ac:dyDescent="0.25">
      <c r="B762" s="37">
        <v>9</v>
      </c>
      <c r="C762" s="40">
        <v>2</v>
      </c>
      <c r="D762" s="40">
        <v>5</v>
      </c>
      <c r="E762" s="15">
        <v>3.92311575</v>
      </c>
      <c r="F762" s="15">
        <v>4.1822200179999998</v>
      </c>
      <c r="G762" s="15">
        <v>1.5331474979999999</v>
      </c>
      <c r="H762" s="43" t="s">
        <v>10</v>
      </c>
    </row>
    <row r="763" spans="2:8" x14ac:dyDescent="0.25">
      <c r="B763" s="37">
        <v>9</v>
      </c>
      <c r="C763" s="40">
        <v>2</v>
      </c>
      <c r="D763" s="40">
        <v>6</v>
      </c>
      <c r="E763" s="15">
        <v>6.2112532500000004</v>
      </c>
      <c r="F763" s="15">
        <v>5.5358721380000002</v>
      </c>
      <c r="G763" s="15">
        <v>1.5587129310000001</v>
      </c>
      <c r="H763" s="43" t="s">
        <v>10</v>
      </c>
    </row>
    <row r="764" spans="2:8" x14ac:dyDescent="0.25">
      <c r="B764" s="37">
        <v>9</v>
      </c>
      <c r="C764" s="40">
        <v>2</v>
      </c>
      <c r="D764" s="40">
        <v>7</v>
      </c>
      <c r="E764" s="15">
        <v>3.99800025</v>
      </c>
      <c r="F764" s="15">
        <v>3.9298547149999998</v>
      </c>
      <c r="G764" s="15">
        <v>1.7415</v>
      </c>
      <c r="H764" s="43" t="s">
        <v>10</v>
      </c>
    </row>
    <row r="765" spans="2:8" x14ac:dyDescent="0.25">
      <c r="B765" s="37">
        <v>9</v>
      </c>
      <c r="C765" s="40">
        <v>2</v>
      </c>
      <c r="D765" s="40">
        <v>8</v>
      </c>
      <c r="E765" s="15">
        <v>3.3365204999999998</v>
      </c>
      <c r="F765" s="15">
        <v>3.5497612310000002</v>
      </c>
      <c r="G765" s="15">
        <v>1.3953483440000001</v>
      </c>
      <c r="H765" s="43" t="s">
        <v>10</v>
      </c>
    </row>
    <row r="766" spans="2:8" x14ac:dyDescent="0.25">
      <c r="B766" s="37">
        <v>9</v>
      </c>
      <c r="C766" s="40">
        <v>2</v>
      </c>
      <c r="D766" s="40">
        <v>12</v>
      </c>
      <c r="E766" s="15">
        <v>3.4238857500000002</v>
      </c>
      <c r="F766" s="15">
        <v>3.2635696940000001</v>
      </c>
      <c r="G766" s="15">
        <v>1.5587129310000001</v>
      </c>
      <c r="H766" s="43" t="s">
        <v>10</v>
      </c>
    </row>
    <row r="767" spans="2:8" x14ac:dyDescent="0.25">
      <c r="B767" s="37">
        <v>9</v>
      </c>
      <c r="C767" s="40">
        <v>2</v>
      </c>
      <c r="D767" s="40">
        <v>15</v>
      </c>
      <c r="E767" s="15">
        <v>2.7291240000000001</v>
      </c>
      <c r="F767" s="15">
        <v>3.1139115560000001</v>
      </c>
      <c r="G767" s="15">
        <v>1.29</v>
      </c>
      <c r="H767" s="43" t="s">
        <v>10</v>
      </c>
    </row>
    <row r="768" spans="2:8" x14ac:dyDescent="0.25">
      <c r="B768" s="37">
        <v>9</v>
      </c>
      <c r="C768" s="40">
        <v>2</v>
      </c>
      <c r="D768" s="40">
        <v>16</v>
      </c>
      <c r="E768" s="15">
        <v>2.8622519999999998</v>
      </c>
      <c r="F768" s="15">
        <v>3.9726457540000002</v>
      </c>
      <c r="G768" s="15">
        <v>1.3560348449999999</v>
      </c>
      <c r="H768" s="43" t="s">
        <v>10</v>
      </c>
    </row>
    <row r="769" spans="2:8" x14ac:dyDescent="0.25">
      <c r="B769" s="37">
        <v>10</v>
      </c>
      <c r="C769" s="40">
        <v>2</v>
      </c>
      <c r="D769" s="40">
        <v>18</v>
      </c>
      <c r="E769" s="15">
        <v>3.3115589999999999</v>
      </c>
      <c r="F769" s="15">
        <v>3.492167748</v>
      </c>
      <c r="G769" s="15">
        <v>1.419</v>
      </c>
      <c r="H769" s="43" t="s">
        <v>10</v>
      </c>
    </row>
    <row r="770" spans="2:8" x14ac:dyDescent="0.25">
      <c r="B770" s="37">
        <v>10</v>
      </c>
      <c r="C770" s="40">
        <v>2</v>
      </c>
      <c r="D770" s="40">
        <v>21</v>
      </c>
      <c r="E770" s="15">
        <v>3.3157192499999999</v>
      </c>
      <c r="F770" s="15">
        <v>4.5738038919999999</v>
      </c>
      <c r="G770" s="15">
        <v>1.098395421</v>
      </c>
      <c r="H770" s="43" t="s">
        <v>10</v>
      </c>
    </row>
    <row r="771" spans="2:8" x14ac:dyDescent="0.25">
      <c r="B771" s="37">
        <v>11</v>
      </c>
      <c r="C771" s="40">
        <v>2</v>
      </c>
      <c r="D771" s="40">
        <v>1</v>
      </c>
      <c r="E771" s="15">
        <v>1.4311259999999999</v>
      </c>
      <c r="F771" s="15">
        <v>1.8216503239999999</v>
      </c>
      <c r="G771" s="15">
        <v>1.29</v>
      </c>
      <c r="H771" s="43" t="s">
        <v>10</v>
      </c>
    </row>
    <row r="772" spans="2:8" x14ac:dyDescent="0.25">
      <c r="B772" s="37">
        <v>11</v>
      </c>
      <c r="C772" s="40">
        <v>2</v>
      </c>
      <c r="D772" s="40">
        <v>2</v>
      </c>
      <c r="E772" s="15">
        <v>1.57673475</v>
      </c>
      <c r="F772" s="15">
        <v>2.008243808</v>
      </c>
      <c r="G772" s="15">
        <v>1.4551863279999999</v>
      </c>
      <c r="H772" s="43" t="s">
        <v>10</v>
      </c>
    </row>
    <row r="773" spans="2:8" x14ac:dyDescent="0.25">
      <c r="B773" s="37">
        <v>11</v>
      </c>
      <c r="C773" s="40">
        <v>2</v>
      </c>
      <c r="D773" s="40">
        <v>3</v>
      </c>
      <c r="E773" s="15">
        <v>4.2018525000000002</v>
      </c>
      <c r="F773" s="15">
        <v>4.6802470510000003</v>
      </c>
      <c r="G773" s="15">
        <v>1.2705026559999999</v>
      </c>
      <c r="H773" s="43" t="s">
        <v>10</v>
      </c>
    </row>
    <row r="774" spans="2:8" x14ac:dyDescent="0.25">
      <c r="B774" s="37">
        <v>11</v>
      </c>
      <c r="C774" s="40">
        <v>2</v>
      </c>
      <c r="D774" s="40">
        <v>4</v>
      </c>
      <c r="E774" s="15">
        <v>5.2294342499999997</v>
      </c>
      <c r="F774" s="15">
        <v>5.9076457539999998</v>
      </c>
      <c r="G774" s="15">
        <v>1.3560348449999999</v>
      </c>
      <c r="H774" s="43" t="s">
        <v>10</v>
      </c>
    </row>
    <row r="775" spans="2:8" x14ac:dyDescent="0.25">
      <c r="B775" s="37">
        <v>11</v>
      </c>
      <c r="C775" s="40">
        <v>2</v>
      </c>
      <c r="D775" s="40">
        <v>5</v>
      </c>
      <c r="E775" s="15">
        <v>2.8539314999999998</v>
      </c>
      <c r="F775" s="15">
        <v>3.1254019460000002</v>
      </c>
      <c r="G775" s="15">
        <v>1.6419019459999999</v>
      </c>
      <c r="H775" s="43" t="s">
        <v>10</v>
      </c>
    </row>
    <row r="776" spans="2:8" x14ac:dyDescent="0.25">
      <c r="B776" s="37">
        <v>11</v>
      </c>
      <c r="C776" s="40">
        <v>2</v>
      </c>
      <c r="D776" s="40">
        <v>6</v>
      </c>
      <c r="E776" s="15">
        <v>9.6226582500000006</v>
      </c>
      <c r="F776" s="15">
        <v>10.241785139999999</v>
      </c>
      <c r="G776" s="15">
        <v>1.442263845</v>
      </c>
      <c r="H776" s="43" t="s">
        <v>10</v>
      </c>
    </row>
    <row r="777" spans="2:8" x14ac:dyDescent="0.25">
      <c r="B777" s="37">
        <v>11</v>
      </c>
      <c r="C777" s="40">
        <v>2</v>
      </c>
      <c r="D777" s="40">
        <v>7</v>
      </c>
      <c r="E777" s="15">
        <v>2.6001562499999999</v>
      </c>
      <c r="F777" s="15">
        <v>3.0296012970000001</v>
      </c>
      <c r="G777" s="15">
        <v>1.252363466</v>
      </c>
      <c r="H777" s="43" t="s">
        <v>10</v>
      </c>
    </row>
    <row r="778" spans="2:8" x14ac:dyDescent="0.25">
      <c r="B778" s="37">
        <v>11</v>
      </c>
      <c r="C778" s="40">
        <v>2</v>
      </c>
      <c r="D778" s="40">
        <v>8</v>
      </c>
      <c r="E778" s="15">
        <v>7.1847517500000002</v>
      </c>
      <c r="F778" s="15">
        <v>8.0903657720000002</v>
      </c>
      <c r="G778" s="15">
        <v>1.3848737310000001</v>
      </c>
      <c r="H778" s="43" t="s">
        <v>10</v>
      </c>
    </row>
    <row r="779" spans="2:8" x14ac:dyDescent="0.25">
      <c r="B779" s="37">
        <v>11</v>
      </c>
      <c r="C779" s="40">
        <v>2</v>
      </c>
      <c r="D779" s="40">
        <v>9</v>
      </c>
      <c r="E779" s="15">
        <v>1.5517732500000001</v>
      </c>
      <c r="F779" s="15">
        <v>1.8907341980000001</v>
      </c>
      <c r="G779" s="15">
        <v>1.2255</v>
      </c>
      <c r="H779" s="43" t="s">
        <v>10</v>
      </c>
    </row>
    <row r="780" spans="2:8" x14ac:dyDescent="0.25">
      <c r="B780" s="37">
        <v>11</v>
      </c>
      <c r="C780" s="40">
        <v>2</v>
      </c>
      <c r="D780" s="40">
        <v>10</v>
      </c>
      <c r="E780" s="15">
        <v>1.14406875</v>
      </c>
      <c r="F780" s="15">
        <v>1.777384523</v>
      </c>
      <c r="G780" s="15">
        <v>1.153811076</v>
      </c>
      <c r="H780" s="43" t="s">
        <v>10</v>
      </c>
    </row>
    <row r="781" spans="2:8" x14ac:dyDescent="0.25">
      <c r="B781" s="37">
        <v>11</v>
      </c>
      <c r="C781" s="40">
        <v>2</v>
      </c>
      <c r="D781" s="40">
        <v>11</v>
      </c>
      <c r="E781" s="15">
        <v>5.4291262500000004</v>
      </c>
      <c r="F781" s="15">
        <v>5.7588354949999996</v>
      </c>
      <c r="G781" s="15">
        <v>1.29</v>
      </c>
      <c r="H781" s="43" t="s">
        <v>10</v>
      </c>
    </row>
    <row r="782" spans="2:8" x14ac:dyDescent="0.25">
      <c r="B782" s="37">
        <v>12</v>
      </c>
      <c r="C782" s="40">
        <v>2</v>
      </c>
      <c r="D782" s="40">
        <v>1</v>
      </c>
      <c r="E782" s="15">
        <v>1.68490125</v>
      </c>
      <c r="F782" s="15">
        <v>1.8875636760000001</v>
      </c>
      <c r="G782" s="15">
        <v>1.449457226</v>
      </c>
      <c r="H782" s="43" t="s">
        <v>10</v>
      </c>
    </row>
    <row r="783" spans="2:8" x14ac:dyDescent="0.25">
      <c r="B783" s="37">
        <v>12</v>
      </c>
      <c r="C783" s="40">
        <v>2</v>
      </c>
      <c r="D783" s="40">
        <v>2</v>
      </c>
      <c r="E783" s="15">
        <v>5.4208057500000004</v>
      </c>
      <c r="F783" s="15">
        <v>5.4428180719999997</v>
      </c>
      <c r="G783" s="15">
        <v>1.3545</v>
      </c>
      <c r="H783" s="43" t="s">
        <v>10</v>
      </c>
    </row>
    <row r="784" spans="2:8" x14ac:dyDescent="0.25">
      <c r="B784" s="37">
        <v>12</v>
      </c>
      <c r="C784" s="40">
        <v>2</v>
      </c>
      <c r="D784" s="40">
        <v>3</v>
      </c>
      <c r="E784" s="15">
        <v>3.9647182500000002</v>
      </c>
      <c r="F784" s="15">
        <v>4.4715206670000001</v>
      </c>
      <c r="G784" s="15">
        <v>1.342158057</v>
      </c>
      <c r="H784" s="43" t="s">
        <v>10</v>
      </c>
    </row>
    <row r="785" spans="2:8" x14ac:dyDescent="0.25">
      <c r="B785" s="37">
        <v>12</v>
      </c>
      <c r="C785" s="40">
        <v>2</v>
      </c>
      <c r="D785" s="40">
        <v>4</v>
      </c>
      <c r="E785" s="15">
        <v>4.7842874999999996</v>
      </c>
      <c r="F785" s="15">
        <v>5.3119193689999999</v>
      </c>
      <c r="G785" s="15">
        <v>1.392363638</v>
      </c>
      <c r="H785" s="43" t="s">
        <v>10</v>
      </c>
    </row>
    <row r="786" spans="2:8" x14ac:dyDescent="0.25">
      <c r="B786" s="37">
        <v>12</v>
      </c>
      <c r="C786" s="40">
        <v>2</v>
      </c>
      <c r="D786" s="40">
        <v>5</v>
      </c>
      <c r="E786" s="15">
        <v>2.5793550000000001</v>
      </c>
      <c r="F786" s="15">
        <v>2.7273354950000002</v>
      </c>
      <c r="G786" s="15">
        <v>1.470826298</v>
      </c>
      <c r="H786" s="43" t="s">
        <v>10</v>
      </c>
    </row>
    <row r="787" spans="2:8" x14ac:dyDescent="0.25">
      <c r="B787" s="37">
        <v>12</v>
      </c>
      <c r="C787" s="40">
        <v>2</v>
      </c>
      <c r="D787" s="40">
        <v>6</v>
      </c>
      <c r="E787" s="15">
        <v>3.7483852500000001</v>
      </c>
      <c r="F787" s="15">
        <v>4.037145754</v>
      </c>
      <c r="G787" s="15">
        <v>1.392363638</v>
      </c>
      <c r="H787" s="43" t="s">
        <v>10</v>
      </c>
    </row>
    <row r="788" spans="2:8" x14ac:dyDescent="0.25">
      <c r="B788" s="37">
        <v>12</v>
      </c>
      <c r="C788" s="40">
        <v>2</v>
      </c>
      <c r="D788" s="40">
        <v>7</v>
      </c>
      <c r="E788" s="15">
        <v>3.37396275</v>
      </c>
      <c r="F788" s="15">
        <v>3.7104858200000002</v>
      </c>
      <c r="G788" s="15">
        <v>1.2980374610000001</v>
      </c>
      <c r="H788" s="43" t="s">
        <v>10</v>
      </c>
    </row>
    <row r="789" spans="2:8" x14ac:dyDescent="0.25">
      <c r="B789" s="37">
        <v>12</v>
      </c>
      <c r="C789" s="40">
        <v>2</v>
      </c>
      <c r="D789" s="40">
        <v>8</v>
      </c>
      <c r="E789" s="15">
        <v>3.8856734999999998</v>
      </c>
      <c r="F789" s="15">
        <v>4.0089542160000002</v>
      </c>
      <c r="G789" s="15">
        <v>1.432132414</v>
      </c>
      <c r="H789" s="43" t="s">
        <v>10</v>
      </c>
    </row>
    <row r="790" spans="2:8" x14ac:dyDescent="0.25">
      <c r="B790" s="37">
        <v>12</v>
      </c>
      <c r="C790" s="40">
        <v>2</v>
      </c>
      <c r="D790" s="40">
        <v>9</v>
      </c>
      <c r="E790" s="15">
        <v>3.3573217500000001</v>
      </c>
      <c r="F790" s="15">
        <v>3.160438589</v>
      </c>
      <c r="G790" s="15">
        <v>1.5746456740000001</v>
      </c>
      <c r="H790" s="43" t="s">
        <v>10</v>
      </c>
    </row>
    <row r="791" spans="2:8" x14ac:dyDescent="0.25">
      <c r="B791" s="37">
        <v>12</v>
      </c>
      <c r="C791" s="40">
        <v>2</v>
      </c>
      <c r="D791" s="40">
        <v>10</v>
      </c>
      <c r="E791" s="15">
        <v>4.2018525000000002</v>
      </c>
      <c r="F791" s="15">
        <v>4.1703670989999999</v>
      </c>
      <c r="G791" s="15">
        <v>1.419</v>
      </c>
      <c r="H791" s="43" t="s">
        <v>10</v>
      </c>
    </row>
    <row r="792" spans="2:8" x14ac:dyDescent="0.25">
      <c r="B792" s="37">
        <v>12</v>
      </c>
      <c r="C792" s="40">
        <v>2</v>
      </c>
      <c r="D792" s="40">
        <v>11</v>
      </c>
      <c r="E792" s="15">
        <v>4.2808972499999998</v>
      </c>
      <c r="F792" s="15">
        <v>4.398842331</v>
      </c>
      <c r="G792" s="15">
        <v>1.3953483440000001</v>
      </c>
      <c r="H792" s="43" t="s">
        <v>10</v>
      </c>
    </row>
    <row r="793" spans="2:8" x14ac:dyDescent="0.25">
      <c r="B793" s="37">
        <v>12</v>
      </c>
      <c r="C793" s="40">
        <v>2</v>
      </c>
      <c r="D793" s="40">
        <v>12</v>
      </c>
      <c r="E793" s="15">
        <v>1.8721125000000001</v>
      </c>
      <c r="F793" s="15">
        <v>2.5292516219999999</v>
      </c>
      <c r="G793" s="15">
        <v>1.153811076</v>
      </c>
      <c r="H793" s="43" t="s">
        <v>10</v>
      </c>
    </row>
    <row r="794" spans="2:8" x14ac:dyDescent="0.25">
      <c r="B794" s="37">
        <v>13</v>
      </c>
      <c r="C794" s="40">
        <v>2</v>
      </c>
      <c r="D794" s="40">
        <v>1</v>
      </c>
      <c r="E794" s="15">
        <v>1.3437607499999999</v>
      </c>
      <c r="F794" s="15">
        <v>2.251017423</v>
      </c>
      <c r="G794" s="15">
        <v>0.93913417600000004</v>
      </c>
      <c r="H794" s="43" t="s">
        <v>10</v>
      </c>
    </row>
    <row r="795" spans="2:8" x14ac:dyDescent="0.25">
      <c r="B795" s="37">
        <v>13</v>
      </c>
      <c r="C795" s="40">
        <v>2</v>
      </c>
      <c r="D795" s="40">
        <v>2</v>
      </c>
      <c r="E795" s="15">
        <v>1.7223435</v>
      </c>
      <c r="F795" s="15">
        <v>2.6734780059999999</v>
      </c>
      <c r="G795" s="15">
        <v>1.0637612510000001</v>
      </c>
      <c r="H795" s="43" t="s">
        <v>10</v>
      </c>
    </row>
    <row r="796" spans="2:8" x14ac:dyDescent="0.25">
      <c r="B796" s="37">
        <v>13</v>
      </c>
      <c r="C796" s="40">
        <v>2</v>
      </c>
      <c r="D796" s="40">
        <v>3</v>
      </c>
      <c r="E796" s="15">
        <v>2.1550094999999998</v>
      </c>
      <c r="F796" s="15">
        <v>2.5559683959999999</v>
      </c>
      <c r="G796" s="15">
        <v>1.2255</v>
      </c>
      <c r="H796" s="43" t="s">
        <v>10</v>
      </c>
    </row>
    <row r="797" spans="2:8" x14ac:dyDescent="0.25">
      <c r="B797" s="37">
        <v>13</v>
      </c>
      <c r="C797" s="40">
        <v>2</v>
      </c>
      <c r="D797" s="40">
        <v>4</v>
      </c>
      <c r="E797" s="15">
        <v>3.5112510000000001</v>
      </c>
      <c r="F797" s="15">
        <v>3.9593180719999999</v>
      </c>
      <c r="G797" s="15">
        <v>1.29</v>
      </c>
      <c r="H797" s="43" t="s">
        <v>10</v>
      </c>
    </row>
    <row r="798" spans="2:8" x14ac:dyDescent="0.25">
      <c r="B798" s="37">
        <v>13</v>
      </c>
      <c r="C798" s="40">
        <v>2</v>
      </c>
      <c r="D798" s="40">
        <v>5</v>
      </c>
      <c r="E798" s="15">
        <v>2.7540855</v>
      </c>
      <c r="F798" s="15">
        <v>3.1406283300000002</v>
      </c>
      <c r="G798" s="15">
        <v>1.2705026559999999</v>
      </c>
      <c r="H798" s="43" t="s">
        <v>10</v>
      </c>
    </row>
    <row r="799" spans="2:8" x14ac:dyDescent="0.25">
      <c r="B799" s="37">
        <v>13</v>
      </c>
      <c r="C799" s="40">
        <v>2</v>
      </c>
      <c r="D799" s="40">
        <v>6</v>
      </c>
      <c r="E799" s="15">
        <v>2.6292779999999998</v>
      </c>
      <c r="F799" s="15">
        <v>3.4543845229999999</v>
      </c>
      <c r="G799" s="15">
        <v>1.211844978</v>
      </c>
      <c r="H799" s="43" t="s">
        <v>10</v>
      </c>
    </row>
    <row r="800" spans="2:8" x14ac:dyDescent="0.25">
      <c r="B800" s="37">
        <v>13</v>
      </c>
      <c r="C800" s="40">
        <v>2</v>
      </c>
      <c r="D800" s="40">
        <v>7</v>
      </c>
      <c r="E800" s="15">
        <v>5.9824394999999999</v>
      </c>
      <c r="F800" s="15">
        <v>6.5857836939999999</v>
      </c>
      <c r="G800" s="15">
        <v>1.342158057</v>
      </c>
      <c r="H800" s="43" t="s">
        <v>10</v>
      </c>
    </row>
    <row r="801" spans="2:8" x14ac:dyDescent="0.25">
      <c r="B801" s="37">
        <v>13</v>
      </c>
      <c r="C801" s="40">
        <v>2</v>
      </c>
      <c r="D801" s="40">
        <v>8</v>
      </c>
      <c r="E801" s="15">
        <v>4.6553197500000003</v>
      </c>
      <c r="F801" s="15">
        <v>5.1110889129999997</v>
      </c>
      <c r="G801" s="15">
        <v>1.470826298</v>
      </c>
      <c r="H801" s="43" t="s">
        <v>10</v>
      </c>
    </row>
    <row r="802" spans="2:8" x14ac:dyDescent="0.25">
      <c r="B802" s="37">
        <v>13</v>
      </c>
      <c r="C802" s="40">
        <v>2</v>
      </c>
      <c r="D802" s="40">
        <v>9</v>
      </c>
      <c r="E802" s="15">
        <v>2.4087847500000001</v>
      </c>
      <c r="F802" s="15">
        <v>2.5334115559999999</v>
      </c>
      <c r="G802" s="15">
        <v>1.5331474979999999</v>
      </c>
      <c r="H802" s="43" t="s">
        <v>10</v>
      </c>
    </row>
    <row r="803" spans="2:8" x14ac:dyDescent="0.25">
      <c r="B803" s="37">
        <v>13</v>
      </c>
      <c r="C803" s="40">
        <v>2</v>
      </c>
      <c r="D803" s="40">
        <v>10</v>
      </c>
      <c r="E803" s="15">
        <v>1.06086375</v>
      </c>
      <c r="F803" s="15">
        <v>1.781120517</v>
      </c>
      <c r="G803" s="15">
        <v>1.0676649760000001</v>
      </c>
      <c r="H803" s="43" t="s">
        <v>10</v>
      </c>
    </row>
    <row r="804" spans="2:8" x14ac:dyDescent="0.25">
      <c r="B804" s="37">
        <v>13</v>
      </c>
      <c r="C804" s="40">
        <v>2</v>
      </c>
      <c r="D804" s="40">
        <v>11</v>
      </c>
      <c r="E804" s="15">
        <v>4.7510054999999998</v>
      </c>
      <c r="F804" s="15">
        <v>4.8443451050000004</v>
      </c>
      <c r="G804" s="15">
        <v>1.3560348449999999</v>
      </c>
      <c r="H804" s="43" t="s">
        <v>10</v>
      </c>
    </row>
    <row r="805" spans="2:8" x14ac:dyDescent="0.25">
      <c r="B805" s="37">
        <v>13</v>
      </c>
      <c r="C805" s="40">
        <v>2</v>
      </c>
      <c r="D805" s="40">
        <v>12</v>
      </c>
      <c r="E805" s="15">
        <v>3.1909117500000002</v>
      </c>
      <c r="F805" s="15">
        <v>3.3696503240000002</v>
      </c>
      <c r="G805" s="15">
        <v>1.3545</v>
      </c>
      <c r="H805" s="43" t="s">
        <v>10</v>
      </c>
    </row>
    <row r="806" spans="2:8" x14ac:dyDescent="0.25">
      <c r="B806" s="37">
        <v>13</v>
      </c>
      <c r="C806" s="40">
        <v>2</v>
      </c>
      <c r="D806" s="40">
        <v>13</v>
      </c>
      <c r="E806" s="15">
        <v>3.0203414999999998</v>
      </c>
      <c r="F806" s="15">
        <v>3.2074509729999998</v>
      </c>
      <c r="G806" s="15">
        <v>1.252363466</v>
      </c>
      <c r="H806" s="43" t="s">
        <v>10</v>
      </c>
    </row>
    <row r="807" spans="2:8" x14ac:dyDescent="0.25">
      <c r="B807" s="37">
        <v>13</v>
      </c>
      <c r="C807" s="40">
        <v>2</v>
      </c>
      <c r="D807" s="40">
        <v>14</v>
      </c>
      <c r="E807" s="15">
        <v>3.6318982499999999</v>
      </c>
      <c r="F807" s="15">
        <v>3.845968396</v>
      </c>
      <c r="G807" s="15">
        <v>1.29</v>
      </c>
      <c r="H807" s="43" t="s">
        <v>10</v>
      </c>
    </row>
    <row r="808" spans="2:8" ht="15.75" thickBot="1" x14ac:dyDescent="0.3">
      <c r="B808" s="38">
        <v>13</v>
      </c>
      <c r="C808" s="41">
        <v>2</v>
      </c>
      <c r="D808" s="41">
        <v>15</v>
      </c>
      <c r="E808" s="18">
        <v>2.6459190000000001</v>
      </c>
      <c r="F808" s="18">
        <v>2.85964755</v>
      </c>
      <c r="G808" s="18">
        <v>1.681954221</v>
      </c>
      <c r="H808" s="44" t="s">
        <v>10</v>
      </c>
    </row>
    <row r="809" spans="2:8" x14ac:dyDescent="0.25">
      <c r="B809" s="36">
        <v>1</v>
      </c>
      <c r="C809" s="39">
        <v>3</v>
      </c>
      <c r="D809" s="39">
        <v>1</v>
      </c>
      <c r="E809" s="12">
        <v>2.912175</v>
      </c>
      <c r="F809" s="12">
        <v>3.3677516220000001</v>
      </c>
      <c r="G809" s="12">
        <v>1.252363466</v>
      </c>
      <c r="H809" s="42" t="s">
        <v>10</v>
      </c>
    </row>
    <row r="810" spans="2:8" x14ac:dyDescent="0.25">
      <c r="B810" s="37">
        <v>1</v>
      </c>
      <c r="C810" s="40">
        <v>3</v>
      </c>
      <c r="D810" s="40">
        <v>2</v>
      </c>
      <c r="E810" s="15">
        <v>2.1050865000000001</v>
      </c>
      <c r="F810" s="15">
        <v>2.0349605830000002</v>
      </c>
      <c r="G810" s="15">
        <v>1.730716615</v>
      </c>
      <c r="H810" s="43" t="s">
        <v>10</v>
      </c>
    </row>
    <row r="811" spans="2:8" x14ac:dyDescent="0.25">
      <c r="B811" s="37">
        <v>1</v>
      </c>
      <c r="C811" s="40">
        <v>3</v>
      </c>
      <c r="D811" s="40">
        <v>3</v>
      </c>
      <c r="E811" s="15">
        <v>1.8180292499999999</v>
      </c>
      <c r="F811" s="15">
        <v>1.0250934840000001</v>
      </c>
      <c r="G811" s="15">
        <v>1.658289857</v>
      </c>
      <c r="H811" s="43" t="s">
        <v>10</v>
      </c>
    </row>
    <row r="812" spans="2:8" x14ac:dyDescent="0.25">
      <c r="B812" s="37">
        <v>1</v>
      </c>
      <c r="C812" s="40">
        <v>3</v>
      </c>
      <c r="D812" s="40">
        <v>4</v>
      </c>
      <c r="E812" s="15">
        <v>1.7431447499999999</v>
      </c>
      <c r="F812" s="15">
        <v>1.9220348469999999</v>
      </c>
      <c r="G812" s="15">
        <v>1.4835</v>
      </c>
      <c r="H812" s="43" t="s">
        <v>10</v>
      </c>
    </row>
    <row r="813" spans="2:8" x14ac:dyDescent="0.25">
      <c r="B813" s="37">
        <v>1</v>
      </c>
      <c r="C813" s="40">
        <v>3</v>
      </c>
      <c r="D813" s="40">
        <v>5</v>
      </c>
      <c r="E813" s="15">
        <v>1.36872225</v>
      </c>
      <c r="F813" s="15">
        <v>1.754403742</v>
      </c>
      <c r="G813" s="15">
        <v>1.211844978</v>
      </c>
      <c r="H813" s="43" t="s">
        <v>10</v>
      </c>
    </row>
    <row r="814" spans="2:8" x14ac:dyDescent="0.25">
      <c r="B814" s="37">
        <v>1</v>
      </c>
      <c r="C814" s="40">
        <v>3</v>
      </c>
      <c r="D814" s="40">
        <v>6</v>
      </c>
      <c r="E814" s="15">
        <v>2.5668742500000001</v>
      </c>
      <c r="F814" s="15">
        <v>2.5044335499999999</v>
      </c>
      <c r="G814" s="15">
        <v>1.470826298</v>
      </c>
      <c r="H814" s="43" t="s">
        <v>10</v>
      </c>
    </row>
    <row r="815" spans="2:8" x14ac:dyDescent="0.25">
      <c r="B815" s="37">
        <v>1</v>
      </c>
      <c r="C815" s="40">
        <v>3</v>
      </c>
      <c r="D815" s="40">
        <v>7</v>
      </c>
      <c r="E815" s="15">
        <v>1.72650375</v>
      </c>
      <c r="F815" s="15">
        <v>1.810583874</v>
      </c>
      <c r="G815" s="15">
        <v>1.419</v>
      </c>
      <c r="H815" s="43" t="s">
        <v>10</v>
      </c>
    </row>
    <row r="816" spans="2:8" x14ac:dyDescent="0.25">
      <c r="B816" s="37">
        <v>1</v>
      </c>
      <c r="C816" s="40">
        <v>3</v>
      </c>
      <c r="D816" s="40">
        <v>8</v>
      </c>
      <c r="E816" s="15">
        <v>3.1118670000000002</v>
      </c>
      <c r="F816" s="15">
        <v>3.271950973</v>
      </c>
      <c r="G816" s="15">
        <v>1.392363638</v>
      </c>
      <c r="H816" s="43" t="s">
        <v>10</v>
      </c>
    </row>
    <row r="817" spans="2:8" x14ac:dyDescent="0.25">
      <c r="B817" s="37">
        <v>1</v>
      </c>
      <c r="C817" s="40">
        <v>3</v>
      </c>
      <c r="D817" s="40">
        <v>9</v>
      </c>
      <c r="E817" s="15">
        <v>3.7816672499999999</v>
      </c>
      <c r="F817" s="15">
        <v>3.7410000000000001</v>
      </c>
      <c r="G817" s="15">
        <v>1.29</v>
      </c>
      <c r="H817" s="43" t="s">
        <v>10</v>
      </c>
    </row>
    <row r="818" spans="2:8" x14ac:dyDescent="0.25">
      <c r="B818" s="37">
        <v>1</v>
      </c>
      <c r="C818" s="40">
        <v>3</v>
      </c>
      <c r="D818" s="40">
        <v>10</v>
      </c>
      <c r="E818" s="15">
        <v>4.2268140000000001</v>
      </c>
      <c r="F818" s="15">
        <v>4.2974683960000002</v>
      </c>
      <c r="G818" s="15">
        <v>1.500231732</v>
      </c>
      <c r="H818" s="43" t="s">
        <v>10</v>
      </c>
    </row>
    <row r="819" spans="2:8" x14ac:dyDescent="0.25">
      <c r="B819" s="37">
        <v>1</v>
      </c>
      <c r="C819" s="40">
        <v>3</v>
      </c>
      <c r="D819" s="40">
        <v>11</v>
      </c>
      <c r="E819" s="15">
        <v>1.60169625</v>
      </c>
      <c r="F819" s="15">
        <v>1.9368372920000001</v>
      </c>
      <c r="G819" s="15">
        <v>1.306025459</v>
      </c>
      <c r="H819" s="43" t="s">
        <v>10</v>
      </c>
    </row>
    <row r="820" spans="2:8" x14ac:dyDescent="0.25">
      <c r="B820" s="37">
        <v>1</v>
      </c>
      <c r="C820" s="40">
        <v>3</v>
      </c>
      <c r="D820" s="40">
        <v>12</v>
      </c>
      <c r="E820" s="15">
        <v>5.2918380000000003</v>
      </c>
      <c r="F820" s="15">
        <v>2.0395444569999999</v>
      </c>
      <c r="G820" s="15">
        <v>1.432132414</v>
      </c>
      <c r="H820" s="43" t="s">
        <v>10</v>
      </c>
    </row>
    <row r="821" spans="2:8" x14ac:dyDescent="0.25">
      <c r="B821" s="37">
        <v>1</v>
      </c>
      <c r="C821" s="40">
        <v>3</v>
      </c>
      <c r="D821" s="40">
        <v>13</v>
      </c>
      <c r="E821" s="15">
        <v>3.9522374999999998</v>
      </c>
      <c r="F821" s="15">
        <v>5.120256661</v>
      </c>
      <c r="G821" s="15">
        <v>1.2980374610000001</v>
      </c>
      <c r="H821" s="43" t="s">
        <v>10</v>
      </c>
    </row>
    <row r="822" spans="2:8" x14ac:dyDescent="0.25">
      <c r="B822" s="37">
        <v>1</v>
      </c>
      <c r="C822" s="40">
        <v>3</v>
      </c>
      <c r="D822" s="40">
        <v>14</v>
      </c>
      <c r="E822" s="15">
        <v>5.0671844999999998</v>
      </c>
      <c r="F822" s="15">
        <v>4.9646012969999997</v>
      </c>
      <c r="G822" s="15">
        <v>1.5331474979999999</v>
      </c>
      <c r="H822" s="43" t="s">
        <v>10</v>
      </c>
    </row>
    <row r="823" spans="2:8" x14ac:dyDescent="0.25">
      <c r="B823" s="37">
        <v>1</v>
      </c>
      <c r="C823" s="40">
        <v>3</v>
      </c>
      <c r="D823" s="40">
        <v>15</v>
      </c>
      <c r="E823" s="15">
        <v>2.28397725</v>
      </c>
      <c r="F823" s="15">
        <v>2.2731503239999999</v>
      </c>
      <c r="G823" s="15">
        <v>1.3545</v>
      </c>
      <c r="H823" s="43" t="s">
        <v>10</v>
      </c>
    </row>
    <row r="824" spans="2:8" x14ac:dyDescent="0.25">
      <c r="B824" s="37">
        <v>1</v>
      </c>
      <c r="C824" s="40">
        <v>3</v>
      </c>
      <c r="D824" s="40">
        <v>16</v>
      </c>
      <c r="E824" s="15">
        <v>3.4405267500000001</v>
      </c>
      <c r="F824" s="15">
        <v>3.4387341980000001</v>
      </c>
      <c r="G824" s="15">
        <v>1.3560348449999999</v>
      </c>
      <c r="H824" s="43" t="s">
        <v>10</v>
      </c>
    </row>
    <row r="825" spans="2:8" x14ac:dyDescent="0.25">
      <c r="B825" s="37">
        <v>1</v>
      </c>
      <c r="C825" s="40">
        <v>3</v>
      </c>
      <c r="D825" s="40">
        <v>17</v>
      </c>
      <c r="E825" s="15">
        <v>1.880433</v>
      </c>
      <c r="F825" s="15">
        <v>2.0925540659999999</v>
      </c>
      <c r="G825" s="15">
        <v>1.419</v>
      </c>
      <c r="H825" s="43" t="s">
        <v>10</v>
      </c>
    </row>
    <row r="826" spans="2:8" x14ac:dyDescent="0.25">
      <c r="B826" s="37">
        <v>1</v>
      </c>
      <c r="C826" s="40">
        <v>3</v>
      </c>
      <c r="D826" s="40">
        <v>18</v>
      </c>
      <c r="E826" s="15">
        <v>3.3115589999999999</v>
      </c>
      <c r="F826" s="15">
        <v>3.3593703420000001</v>
      </c>
      <c r="G826" s="15">
        <v>1.3560348449999999</v>
      </c>
      <c r="H826" s="43" t="s">
        <v>10</v>
      </c>
    </row>
    <row r="827" spans="2:8" x14ac:dyDescent="0.25">
      <c r="B827" s="37">
        <v>1</v>
      </c>
      <c r="C827" s="40">
        <v>3</v>
      </c>
      <c r="D827" s="40">
        <v>19</v>
      </c>
      <c r="E827" s="15">
        <v>5.65377975</v>
      </c>
      <c r="F827" s="15">
        <v>6.3282690449999999</v>
      </c>
      <c r="G827" s="15">
        <v>1.3545</v>
      </c>
      <c r="H827" s="43" t="s">
        <v>10</v>
      </c>
    </row>
    <row r="828" spans="2:8" x14ac:dyDescent="0.25">
      <c r="B828" s="37">
        <v>1</v>
      </c>
      <c r="C828" s="40">
        <v>3</v>
      </c>
      <c r="D828" s="40">
        <v>20</v>
      </c>
      <c r="E828" s="15">
        <v>3.2865975000000001</v>
      </c>
      <c r="F828" s="15">
        <v>3.167769045</v>
      </c>
      <c r="G828" s="15">
        <v>1.5331474979999999</v>
      </c>
      <c r="H828" s="43" t="s">
        <v>10</v>
      </c>
    </row>
    <row r="829" spans="2:8" x14ac:dyDescent="0.25">
      <c r="B829" s="37">
        <v>2</v>
      </c>
      <c r="C829" s="40">
        <v>3</v>
      </c>
      <c r="D829" s="40">
        <v>1</v>
      </c>
      <c r="E829" s="15">
        <v>5.1919919999999999</v>
      </c>
      <c r="F829" s="15">
        <v>5.3023276819999996</v>
      </c>
      <c r="G829" s="15">
        <v>1.3560348449999999</v>
      </c>
      <c r="H829" s="43" t="s">
        <v>10</v>
      </c>
    </row>
    <row r="830" spans="2:8" x14ac:dyDescent="0.25">
      <c r="B830" s="37">
        <v>2</v>
      </c>
      <c r="C830" s="40">
        <v>3</v>
      </c>
      <c r="D830" s="40">
        <v>2</v>
      </c>
      <c r="E830" s="15">
        <v>4.0562437500000001</v>
      </c>
      <c r="F830" s="15">
        <v>5.2077374409999999</v>
      </c>
      <c r="G830" s="15">
        <v>1.392363638</v>
      </c>
      <c r="H830" s="43" t="s">
        <v>10</v>
      </c>
    </row>
    <row r="831" spans="2:8" x14ac:dyDescent="0.25">
      <c r="B831" s="37">
        <v>2</v>
      </c>
      <c r="C831" s="40">
        <v>3</v>
      </c>
      <c r="D831" s="40">
        <v>3</v>
      </c>
      <c r="E831" s="15">
        <v>5.1129472500000004</v>
      </c>
      <c r="F831" s="15">
        <v>5.0336851710000001</v>
      </c>
      <c r="G831" s="15">
        <v>1.5587129310000001</v>
      </c>
      <c r="H831" s="43" t="s">
        <v>10</v>
      </c>
    </row>
    <row r="832" spans="2:8" x14ac:dyDescent="0.25">
      <c r="B832" s="37">
        <v>2</v>
      </c>
      <c r="C832" s="40">
        <v>3</v>
      </c>
      <c r="D832" s="40">
        <v>4</v>
      </c>
      <c r="E832" s="15">
        <v>2.2506952500000001</v>
      </c>
      <c r="F832" s="15">
        <v>2.4601677479999999</v>
      </c>
      <c r="G832" s="15">
        <v>1.3560348449999999</v>
      </c>
      <c r="H832" s="43" t="s">
        <v>10</v>
      </c>
    </row>
    <row r="833" spans="2:8" x14ac:dyDescent="0.25">
      <c r="B833" s="37">
        <v>2</v>
      </c>
      <c r="C833" s="40">
        <v>3</v>
      </c>
      <c r="D833" s="40">
        <v>5</v>
      </c>
      <c r="E833" s="15">
        <v>3.5070907500000001</v>
      </c>
      <c r="F833" s="15">
        <v>3.4387341980000001</v>
      </c>
      <c r="G833" s="15">
        <v>1.419</v>
      </c>
      <c r="H833" s="43" t="s">
        <v>10</v>
      </c>
    </row>
    <row r="834" spans="2:8" x14ac:dyDescent="0.25">
      <c r="B834" s="37">
        <v>2</v>
      </c>
      <c r="C834" s="40">
        <v>3</v>
      </c>
      <c r="D834" s="40">
        <v>6</v>
      </c>
      <c r="E834" s="15">
        <v>1.8679522500000001</v>
      </c>
      <c r="F834" s="15">
        <v>1.074367099</v>
      </c>
      <c r="G834" s="15">
        <v>1.7415</v>
      </c>
      <c r="H834" s="43" t="s">
        <v>10</v>
      </c>
    </row>
    <row r="835" spans="2:8" x14ac:dyDescent="0.25">
      <c r="B835" s="37">
        <v>2</v>
      </c>
      <c r="C835" s="40">
        <v>3</v>
      </c>
      <c r="D835" s="40">
        <v>7</v>
      </c>
      <c r="E835" s="15">
        <v>3.4405267500000001</v>
      </c>
      <c r="F835" s="15">
        <v>3.4123799520000002</v>
      </c>
      <c r="G835" s="15">
        <v>1.37128881</v>
      </c>
      <c r="H835" s="43" t="s">
        <v>10</v>
      </c>
    </row>
    <row r="836" spans="2:8" x14ac:dyDescent="0.25">
      <c r="B836" s="37">
        <v>2</v>
      </c>
      <c r="C836" s="40">
        <v>3</v>
      </c>
      <c r="D836" s="40">
        <v>8</v>
      </c>
      <c r="E836" s="15">
        <v>5.6288182500000001</v>
      </c>
      <c r="F836" s="15">
        <v>6.2103354949999998</v>
      </c>
      <c r="G836" s="15">
        <v>1.392363638</v>
      </c>
      <c r="H836" s="43" t="s">
        <v>10</v>
      </c>
    </row>
    <row r="837" spans="2:8" x14ac:dyDescent="0.25">
      <c r="B837" s="37">
        <v>2</v>
      </c>
      <c r="C837" s="40">
        <v>3</v>
      </c>
      <c r="D837" s="40">
        <v>9</v>
      </c>
      <c r="E837" s="15">
        <v>8.1624105</v>
      </c>
      <c r="F837" s="15">
        <v>8.6105871169999997</v>
      </c>
      <c r="G837" s="15">
        <v>1.419</v>
      </c>
      <c r="H837" s="43" t="s">
        <v>10</v>
      </c>
    </row>
    <row r="838" spans="2:8" x14ac:dyDescent="0.25">
      <c r="B838" s="37">
        <v>2</v>
      </c>
      <c r="C838" s="40">
        <v>3</v>
      </c>
      <c r="D838" s="40">
        <v>10</v>
      </c>
      <c r="E838" s="15">
        <v>2.3214195000000002</v>
      </c>
      <c r="F838" s="15">
        <v>2.3109335500000001</v>
      </c>
      <c r="G838" s="15">
        <v>1.419</v>
      </c>
      <c r="H838" s="43" t="s">
        <v>10</v>
      </c>
    </row>
    <row r="839" spans="2:8" x14ac:dyDescent="0.25">
      <c r="B839" s="37">
        <v>2</v>
      </c>
      <c r="C839" s="40">
        <v>3</v>
      </c>
      <c r="D839" s="40">
        <v>11</v>
      </c>
      <c r="E839" s="15">
        <v>2.1674902500000002</v>
      </c>
      <c r="F839" s="15">
        <v>1.928517423</v>
      </c>
      <c r="G839" s="15">
        <v>1.664549939</v>
      </c>
      <c r="H839" s="43" t="s">
        <v>10</v>
      </c>
    </row>
    <row r="840" spans="2:8" x14ac:dyDescent="0.25">
      <c r="B840" s="37">
        <v>2</v>
      </c>
      <c r="C840" s="40">
        <v>3</v>
      </c>
      <c r="D840" s="40">
        <v>12</v>
      </c>
      <c r="E840" s="15">
        <v>2.7540855</v>
      </c>
      <c r="F840" s="15">
        <v>2.9379605830000002</v>
      </c>
      <c r="G840" s="15">
        <v>1.392363638</v>
      </c>
      <c r="H840" s="43" t="s">
        <v>10</v>
      </c>
    </row>
    <row r="841" spans="2:8" x14ac:dyDescent="0.25">
      <c r="B841" s="37">
        <v>2</v>
      </c>
      <c r="C841" s="40">
        <v>3</v>
      </c>
      <c r="D841" s="40">
        <v>13</v>
      </c>
      <c r="E841" s="15">
        <v>2.90801475</v>
      </c>
      <c r="F841" s="15">
        <v>3.2876012970000001</v>
      </c>
      <c r="G841" s="15">
        <v>1.4835</v>
      </c>
      <c r="H841" s="43" t="s">
        <v>10</v>
      </c>
    </row>
    <row r="842" spans="2:8" x14ac:dyDescent="0.25">
      <c r="B842" s="37">
        <v>2</v>
      </c>
      <c r="C842" s="40">
        <v>3</v>
      </c>
      <c r="D842" s="40">
        <v>14</v>
      </c>
      <c r="E842" s="15">
        <v>7.9377570000000004</v>
      </c>
      <c r="F842" s="15">
        <v>2.8425838739999998</v>
      </c>
      <c r="G842" s="15">
        <v>1.484901512</v>
      </c>
      <c r="H842" s="43" t="s">
        <v>10</v>
      </c>
    </row>
    <row r="843" spans="2:8" x14ac:dyDescent="0.25">
      <c r="B843" s="37">
        <v>2</v>
      </c>
      <c r="C843" s="40">
        <v>3</v>
      </c>
      <c r="D843" s="40">
        <v>15</v>
      </c>
      <c r="E843" s="15">
        <v>3.5611739999999998</v>
      </c>
      <c r="F843" s="15">
        <v>3.919636144</v>
      </c>
      <c r="G843" s="15">
        <v>1.2980374610000001</v>
      </c>
      <c r="H843" s="43" t="s">
        <v>10</v>
      </c>
    </row>
    <row r="844" spans="2:8" x14ac:dyDescent="0.25">
      <c r="B844" s="37">
        <v>2</v>
      </c>
      <c r="C844" s="40">
        <v>3</v>
      </c>
      <c r="D844" s="40">
        <v>16</v>
      </c>
      <c r="E844" s="15">
        <v>5.1628702500000001</v>
      </c>
      <c r="F844" s="15">
        <v>5.5298135019999997</v>
      </c>
      <c r="G844" s="15">
        <v>1.4623161419999999</v>
      </c>
      <c r="H844" s="43" t="s">
        <v>10</v>
      </c>
    </row>
    <row r="845" spans="2:8" x14ac:dyDescent="0.25">
      <c r="B845" s="37">
        <v>2</v>
      </c>
      <c r="C845" s="40">
        <v>3</v>
      </c>
      <c r="D845" s="40">
        <v>17</v>
      </c>
      <c r="E845" s="15">
        <v>3.8565517499999999</v>
      </c>
      <c r="F845" s="15">
        <v>3.8707864679999999</v>
      </c>
      <c r="G845" s="15">
        <v>1.5331474979999999</v>
      </c>
      <c r="H845" s="43" t="s">
        <v>10</v>
      </c>
    </row>
    <row r="846" spans="2:8" x14ac:dyDescent="0.25">
      <c r="B846" s="37">
        <v>2</v>
      </c>
      <c r="C846" s="40">
        <v>3</v>
      </c>
      <c r="D846" s="40">
        <v>18</v>
      </c>
      <c r="E846" s="15">
        <v>2.4462269999999999</v>
      </c>
      <c r="F846" s="15">
        <v>2.7642708410000001</v>
      </c>
      <c r="G846" s="15">
        <v>1.419</v>
      </c>
      <c r="H846" s="43" t="s">
        <v>10</v>
      </c>
    </row>
    <row r="847" spans="2:8" x14ac:dyDescent="0.25">
      <c r="B847" s="37">
        <v>2</v>
      </c>
      <c r="C847" s="40">
        <v>3</v>
      </c>
      <c r="D847" s="40">
        <v>19</v>
      </c>
      <c r="E847" s="15">
        <v>11.9898405</v>
      </c>
      <c r="F847" s="15">
        <v>13.29774068</v>
      </c>
      <c r="G847" s="15">
        <v>1.442263845</v>
      </c>
      <c r="H847" s="43" t="s">
        <v>10</v>
      </c>
    </row>
    <row r="848" spans="2:8" x14ac:dyDescent="0.25">
      <c r="B848" s="37">
        <v>2</v>
      </c>
      <c r="C848" s="40">
        <v>3</v>
      </c>
      <c r="D848" s="40">
        <v>20</v>
      </c>
      <c r="E848" s="15">
        <v>1.9386764999999999</v>
      </c>
      <c r="F848" s="15">
        <v>2.3620444570000001</v>
      </c>
      <c r="G848" s="15">
        <v>1.2705026559999999</v>
      </c>
      <c r="H848" s="43" t="s">
        <v>10</v>
      </c>
    </row>
    <row r="849" spans="2:8" x14ac:dyDescent="0.25">
      <c r="B849" s="37">
        <v>2</v>
      </c>
      <c r="C849" s="40">
        <v>3</v>
      </c>
      <c r="D849" s="40">
        <v>21</v>
      </c>
      <c r="E849" s="15">
        <v>2.5751947500000001</v>
      </c>
      <c r="F849" s="15">
        <v>2.8048006490000001</v>
      </c>
      <c r="G849" s="15">
        <v>1.2980374610000001</v>
      </c>
      <c r="H849" s="43" t="s">
        <v>10</v>
      </c>
    </row>
    <row r="850" spans="2:8" x14ac:dyDescent="0.25">
      <c r="B850" s="37">
        <v>2</v>
      </c>
      <c r="C850" s="40">
        <v>3</v>
      </c>
      <c r="D850" s="40">
        <v>22</v>
      </c>
      <c r="E850" s="15">
        <v>3.0827452499999999</v>
      </c>
      <c r="F850" s="15">
        <v>3.8436457540000002</v>
      </c>
      <c r="G850" s="15">
        <v>1.189321235</v>
      </c>
      <c r="H850" s="43" t="s">
        <v>10</v>
      </c>
    </row>
    <row r="851" spans="2:8" x14ac:dyDescent="0.25">
      <c r="B851" s="37">
        <v>2</v>
      </c>
      <c r="C851" s="40">
        <v>3</v>
      </c>
      <c r="D851" s="40">
        <v>23</v>
      </c>
      <c r="E851" s="15">
        <v>1.64329875</v>
      </c>
      <c r="F851" s="15">
        <v>2.1196947810000002</v>
      </c>
      <c r="G851" s="15">
        <v>1.252363466</v>
      </c>
      <c r="H851" s="43" t="s">
        <v>10</v>
      </c>
    </row>
    <row r="852" spans="2:8" x14ac:dyDescent="0.25">
      <c r="B852" s="37">
        <v>3</v>
      </c>
      <c r="C852" s="40">
        <v>3</v>
      </c>
      <c r="D852" s="40">
        <v>1</v>
      </c>
      <c r="E852" s="15">
        <v>3.294918</v>
      </c>
      <c r="F852" s="15">
        <v>3.9169509730000001</v>
      </c>
      <c r="G852" s="15">
        <v>1.392363638</v>
      </c>
      <c r="H852" s="43" t="s">
        <v>10</v>
      </c>
    </row>
    <row r="853" spans="2:8" x14ac:dyDescent="0.25">
      <c r="B853" s="37">
        <v>3</v>
      </c>
      <c r="C853" s="40">
        <v>3</v>
      </c>
      <c r="D853" s="40">
        <v>6</v>
      </c>
      <c r="E853" s="15">
        <v>1.3104787499999999</v>
      </c>
      <c r="F853" s="15">
        <v>2.1196947810000002</v>
      </c>
      <c r="G853" s="15">
        <v>1.0198345449999999</v>
      </c>
      <c r="H853" s="43" t="s">
        <v>10</v>
      </c>
    </row>
    <row r="854" spans="2:8" x14ac:dyDescent="0.25">
      <c r="B854" s="37">
        <v>3</v>
      </c>
      <c r="C854" s="40">
        <v>3</v>
      </c>
      <c r="D854" s="40">
        <v>7</v>
      </c>
      <c r="E854" s="15">
        <v>0.52835175000000001</v>
      </c>
      <c r="F854" s="15">
        <v>1.5995348469999999</v>
      </c>
      <c r="G854" s="15">
        <v>0.72113192299999995</v>
      </c>
      <c r="H854" s="43" t="s">
        <v>10</v>
      </c>
    </row>
    <row r="855" spans="2:8" x14ac:dyDescent="0.25">
      <c r="B855" s="37">
        <v>3</v>
      </c>
      <c r="C855" s="40">
        <v>3</v>
      </c>
      <c r="D855" s="40">
        <v>8</v>
      </c>
      <c r="E855" s="15">
        <v>1.09414575</v>
      </c>
      <c r="F855" s="15">
        <v>1.899901946</v>
      </c>
      <c r="G855" s="15">
        <v>0.91671724099999996</v>
      </c>
      <c r="H855" s="43" t="s">
        <v>10</v>
      </c>
    </row>
    <row r="856" spans="2:8" x14ac:dyDescent="0.25">
      <c r="B856" s="37">
        <v>3</v>
      </c>
      <c r="C856" s="40">
        <v>3</v>
      </c>
      <c r="D856" s="40">
        <v>9</v>
      </c>
      <c r="E856" s="15">
        <v>0.75300524999999996</v>
      </c>
      <c r="F856" s="15">
        <v>2.1574780059999998</v>
      </c>
      <c r="G856" s="15">
        <v>0.63525132799999995</v>
      </c>
      <c r="H856" s="43" t="s">
        <v>10</v>
      </c>
    </row>
    <row r="857" spans="2:8" x14ac:dyDescent="0.25">
      <c r="B857" s="37">
        <v>3</v>
      </c>
      <c r="C857" s="40">
        <v>3</v>
      </c>
      <c r="D857" s="40">
        <v>10</v>
      </c>
      <c r="E857" s="15">
        <v>4.4597879999999996</v>
      </c>
      <c r="F857" s="15">
        <v>4.8752218139999997</v>
      </c>
      <c r="G857" s="15">
        <v>1.3545</v>
      </c>
      <c r="H857" s="43" t="s">
        <v>10</v>
      </c>
    </row>
    <row r="858" spans="2:8" x14ac:dyDescent="0.25">
      <c r="B858" s="37">
        <v>3</v>
      </c>
      <c r="C858" s="40">
        <v>3</v>
      </c>
      <c r="D858" s="40">
        <v>11</v>
      </c>
      <c r="E858" s="15">
        <v>3.6610200000000002</v>
      </c>
      <c r="F858" s="15">
        <v>3.3669037419999999</v>
      </c>
      <c r="G858" s="15">
        <v>1.548</v>
      </c>
      <c r="H858" s="43" t="s">
        <v>10</v>
      </c>
    </row>
    <row r="859" spans="2:8" x14ac:dyDescent="0.25">
      <c r="B859" s="37">
        <v>3</v>
      </c>
      <c r="C859" s="40">
        <v>3</v>
      </c>
      <c r="D859" s="40">
        <v>12</v>
      </c>
      <c r="E859" s="15">
        <v>1.44360675</v>
      </c>
      <c r="F859" s="15">
        <v>2.6024954299999998</v>
      </c>
      <c r="G859" s="15">
        <v>0.93023222900000002</v>
      </c>
      <c r="H859" s="43" t="s">
        <v>10</v>
      </c>
    </row>
    <row r="860" spans="2:8" x14ac:dyDescent="0.25">
      <c r="B860" s="37">
        <v>3</v>
      </c>
      <c r="C860" s="40">
        <v>3</v>
      </c>
      <c r="D860" s="40">
        <v>13</v>
      </c>
      <c r="E860" s="15">
        <v>2.1050865000000001</v>
      </c>
      <c r="F860" s="15">
        <v>2.80706188</v>
      </c>
      <c r="G860" s="15">
        <v>1.2705026559999999</v>
      </c>
      <c r="H860" s="43" t="s">
        <v>10</v>
      </c>
    </row>
    <row r="861" spans="2:8" x14ac:dyDescent="0.25">
      <c r="B861" s="37">
        <v>3</v>
      </c>
      <c r="C861" s="40">
        <v>3</v>
      </c>
      <c r="D861" s="40">
        <v>14</v>
      </c>
      <c r="E861" s="15">
        <v>2.6167972499999999</v>
      </c>
      <c r="F861" s="15">
        <v>3.2364289789999998</v>
      </c>
      <c r="G861" s="15">
        <v>1.211844978</v>
      </c>
      <c r="H861" s="43" t="s">
        <v>10</v>
      </c>
    </row>
    <row r="862" spans="2:8" x14ac:dyDescent="0.25">
      <c r="B862" s="37">
        <v>3</v>
      </c>
      <c r="C862" s="40">
        <v>3</v>
      </c>
      <c r="D862" s="40">
        <v>15</v>
      </c>
      <c r="E862" s="15">
        <v>1.53513225</v>
      </c>
      <c r="F862" s="15">
        <v>1.825810258</v>
      </c>
      <c r="G862" s="15">
        <v>1.29</v>
      </c>
      <c r="H862" s="43" t="s">
        <v>10</v>
      </c>
    </row>
    <row r="863" spans="2:8" x14ac:dyDescent="0.25">
      <c r="B863" s="37">
        <v>3</v>
      </c>
      <c r="C863" s="40">
        <v>3</v>
      </c>
      <c r="D863" s="40">
        <v>16</v>
      </c>
      <c r="E863" s="15">
        <v>4.4889097500000004</v>
      </c>
      <c r="F863" s="15">
        <v>4.3325050389999999</v>
      </c>
      <c r="G863" s="15">
        <v>1.5331474979999999</v>
      </c>
      <c r="H863" s="43" t="s">
        <v>10</v>
      </c>
    </row>
    <row r="864" spans="2:8" x14ac:dyDescent="0.25">
      <c r="B864" s="37">
        <v>3</v>
      </c>
      <c r="C864" s="40">
        <v>3</v>
      </c>
      <c r="D864" s="40">
        <v>17</v>
      </c>
      <c r="E864" s="15">
        <v>3.0120209999999998</v>
      </c>
      <c r="F864" s="15">
        <v>3.0876187210000001</v>
      </c>
      <c r="G864" s="15">
        <v>1.442263845</v>
      </c>
      <c r="H864" s="43" t="s">
        <v>10</v>
      </c>
    </row>
    <row r="865" spans="2:8" x14ac:dyDescent="0.25">
      <c r="B865" s="37">
        <v>3</v>
      </c>
      <c r="C865" s="40">
        <v>3</v>
      </c>
      <c r="D865" s="40">
        <v>18</v>
      </c>
      <c r="E865" s="15">
        <v>1.3936837500000001</v>
      </c>
      <c r="F865" s="15">
        <v>2.2017438079999998</v>
      </c>
      <c r="G865" s="15">
        <v>1.001309268</v>
      </c>
      <c r="H865" s="43" t="s">
        <v>10</v>
      </c>
    </row>
    <row r="866" spans="2:8" x14ac:dyDescent="0.25">
      <c r="B866" s="37">
        <v>3</v>
      </c>
      <c r="C866" s="40">
        <v>3</v>
      </c>
      <c r="D866" s="40">
        <v>19</v>
      </c>
      <c r="E866" s="15">
        <v>1.64329875</v>
      </c>
      <c r="F866" s="15">
        <v>2.0174115559999999</v>
      </c>
      <c r="G866" s="15">
        <v>1.29</v>
      </c>
      <c r="H866" s="43" t="s">
        <v>10</v>
      </c>
    </row>
    <row r="867" spans="2:8" x14ac:dyDescent="0.25">
      <c r="B867" s="37">
        <v>3</v>
      </c>
      <c r="C867" s="40">
        <v>3</v>
      </c>
      <c r="D867" s="40">
        <v>20</v>
      </c>
      <c r="E867" s="15">
        <v>2.279817</v>
      </c>
      <c r="F867" s="15">
        <v>2.7052025949999998</v>
      </c>
      <c r="G867" s="15">
        <v>1.3560348449999999</v>
      </c>
      <c r="H867" s="43" t="s">
        <v>10</v>
      </c>
    </row>
    <row r="868" spans="2:8" x14ac:dyDescent="0.25">
      <c r="B868" s="37">
        <v>3</v>
      </c>
      <c r="C868" s="40">
        <v>3</v>
      </c>
      <c r="D868" s="40">
        <v>21</v>
      </c>
      <c r="E868" s="15">
        <v>2.046843</v>
      </c>
      <c r="F868" s="15">
        <v>2.9383845229999999</v>
      </c>
      <c r="G868" s="15">
        <v>1.0637612510000001</v>
      </c>
      <c r="H868" s="43" t="s">
        <v>10</v>
      </c>
    </row>
    <row r="869" spans="2:8" x14ac:dyDescent="0.25">
      <c r="B869" s="37">
        <v>3</v>
      </c>
      <c r="C869" s="40">
        <v>3</v>
      </c>
      <c r="D869" s="40">
        <v>22</v>
      </c>
      <c r="E869" s="15">
        <v>1.88459325</v>
      </c>
      <c r="F869" s="15">
        <v>2.5398941320000001</v>
      </c>
      <c r="G869" s="15">
        <v>1.189321235</v>
      </c>
      <c r="H869" s="43" t="s">
        <v>10</v>
      </c>
    </row>
    <row r="870" spans="2:8" x14ac:dyDescent="0.25">
      <c r="B870" s="37">
        <v>3</v>
      </c>
      <c r="C870" s="40">
        <v>3</v>
      </c>
      <c r="D870" s="40">
        <v>23</v>
      </c>
      <c r="E870" s="15">
        <v>2.90801475</v>
      </c>
      <c r="F870" s="15">
        <v>2.9937167750000002</v>
      </c>
      <c r="G870" s="15">
        <v>1.29</v>
      </c>
      <c r="H870" s="43" t="s">
        <v>10</v>
      </c>
    </row>
    <row r="871" spans="2:8" x14ac:dyDescent="0.25">
      <c r="B871" s="37">
        <v>3</v>
      </c>
      <c r="C871" s="40">
        <v>3</v>
      </c>
      <c r="D871" s="40">
        <v>24</v>
      </c>
      <c r="E871" s="15">
        <v>4.4514674999999997</v>
      </c>
      <c r="F871" s="15">
        <v>5.8130555130000001</v>
      </c>
      <c r="G871" s="15">
        <v>1.189321235</v>
      </c>
      <c r="H871" s="43" t="s">
        <v>10</v>
      </c>
    </row>
    <row r="872" spans="2:8" x14ac:dyDescent="0.25">
      <c r="B872" s="37">
        <v>3</v>
      </c>
      <c r="C872" s="40">
        <v>3</v>
      </c>
      <c r="D872" s="40">
        <v>25</v>
      </c>
      <c r="E872" s="15">
        <v>2.4379065</v>
      </c>
      <c r="F872" s="15">
        <v>2.6334335499999999</v>
      </c>
      <c r="G872" s="15">
        <v>1.29</v>
      </c>
      <c r="H872" s="43" t="s">
        <v>10</v>
      </c>
    </row>
    <row r="873" spans="2:8" x14ac:dyDescent="0.25">
      <c r="B873" s="37">
        <v>3</v>
      </c>
      <c r="C873" s="40">
        <v>3</v>
      </c>
      <c r="D873" s="40">
        <v>26</v>
      </c>
      <c r="E873" s="15">
        <v>3.4530075</v>
      </c>
      <c r="F873" s="15">
        <v>4.1459115559999997</v>
      </c>
      <c r="G873" s="15">
        <v>1.252363466</v>
      </c>
      <c r="H873" s="43" t="s">
        <v>10</v>
      </c>
    </row>
    <row r="874" spans="2:8" x14ac:dyDescent="0.25">
      <c r="B874" s="37">
        <v>3</v>
      </c>
      <c r="C874" s="40">
        <v>3</v>
      </c>
      <c r="D874" s="40">
        <v>27</v>
      </c>
      <c r="E874" s="15">
        <v>2.1716505000000002</v>
      </c>
      <c r="F874" s="15">
        <v>2.7513670989999999</v>
      </c>
      <c r="G874" s="15">
        <v>1.0965</v>
      </c>
      <c r="H874" s="43" t="s">
        <v>10</v>
      </c>
    </row>
    <row r="875" spans="2:8" x14ac:dyDescent="0.25">
      <c r="B875" s="37">
        <v>3</v>
      </c>
      <c r="C875" s="40">
        <v>3</v>
      </c>
      <c r="D875" s="40">
        <v>28</v>
      </c>
      <c r="E875" s="15">
        <v>1.297998</v>
      </c>
      <c r="F875" s="15">
        <v>1.8151677479999999</v>
      </c>
      <c r="G875" s="15">
        <v>1.189321235</v>
      </c>
      <c r="H875" s="43" t="s">
        <v>10</v>
      </c>
    </row>
    <row r="876" spans="2:8" x14ac:dyDescent="0.25">
      <c r="B876" s="37">
        <v>3</v>
      </c>
      <c r="C876" s="40">
        <v>3</v>
      </c>
      <c r="D876" s="40">
        <v>29</v>
      </c>
      <c r="E876" s="15">
        <v>1.6765807500000001</v>
      </c>
      <c r="F876" s="15">
        <v>1.9506503239999999</v>
      </c>
      <c r="G876" s="15">
        <v>1.3545</v>
      </c>
      <c r="H876" s="43" t="s">
        <v>10</v>
      </c>
    </row>
    <row r="877" spans="2:8" x14ac:dyDescent="0.25">
      <c r="B877" s="37">
        <v>4</v>
      </c>
      <c r="C877" s="40">
        <v>3</v>
      </c>
      <c r="D877" s="40">
        <v>1</v>
      </c>
      <c r="E877" s="15">
        <v>3.0453030000000001</v>
      </c>
      <c r="F877" s="15">
        <v>3.6459858199999999</v>
      </c>
      <c r="G877" s="15">
        <v>1.3560348449999999</v>
      </c>
      <c r="H877" s="43" t="s">
        <v>10</v>
      </c>
    </row>
    <row r="878" spans="2:8" x14ac:dyDescent="0.25">
      <c r="B878" s="37">
        <v>4</v>
      </c>
      <c r="C878" s="40">
        <v>3</v>
      </c>
      <c r="D878" s="40">
        <v>2</v>
      </c>
      <c r="E878" s="15">
        <v>3.9938400000000001</v>
      </c>
      <c r="F878" s="15">
        <v>4.1081283300000004</v>
      </c>
      <c r="G878" s="15">
        <v>1.419</v>
      </c>
      <c r="H878" s="43" t="s">
        <v>10</v>
      </c>
    </row>
    <row r="879" spans="2:8" x14ac:dyDescent="0.25">
      <c r="B879" s="37">
        <v>4</v>
      </c>
      <c r="C879" s="40">
        <v>3</v>
      </c>
      <c r="D879" s="40">
        <v>3</v>
      </c>
      <c r="E879" s="15">
        <v>1.9885995000000001</v>
      </c>
      <c r="F879" s="15">
        <v>0.18243355</v>
      </c>
      <c r="G879" s="15">
        <v>0</v>
      </c>
      <c r="H879" s="43" t="s">
        <v>10</v>
      </c>
    </row>
    <row r="880" spans="2:8" x14ac:dyDescent="0.25">
      <c r="B880" s="37">
        <v>4</v>
      </c>
      <c r="C880" s="40">
        <v>3</v>
      </c>
      <c r="D880" s="40">
        <v>4</v>
      </c>
      <c r="E880" s="15">
        <v>1.6557795</v>
      </c>
      <c r="F880" s="15">
        <v>2.1528941320000001</v>
      </c>
      <c r="G880" s="15">
        <v>1.161</v>
      </c>
      <c r="H880" s="43" t="s">
        <v>10</v>
      </c>
    </row>
    <row r="881" spans="2:8" x14ac:dyDescent="0.25">
      <c r="B881" s="37">
        <v>4</v>
      </c>
      <c r="C881" s="40">
        <v>3</v>
      </c>
      <c r="D881" s="40">
        <v>5</v>
      </c>
      <c r="E881" s="15">
        <v>3.69014175</v>
      </c>
      <c r="F881" s="15">
        <v>3.8902341979999999</v>
      </c>
      <c r="G881" s="15">
        <v>1.315547035</v>
      </c>
      <c r="H881" s="43" t="s">
        <v>10</v>
      </c>
    </row>
    <row r="882" spans="2:8" x14ac:dyDescent="0.25">
      <c r="B882" s="37">
        <v>4</v>
      </c>
      <c r="C882" s="40">
        <v>3</v>
      </c>
      <c r="D882" s="40">
        <v>6</v>
      </c>
      <c r="E882" s="15">
        <v>2.5543935000000002</v>
      </c>
      <c r="F882" s="15">
        <v>3.5630889130000001</v>
      </c>
      <c r="G882" s="15">
        <v>1.153811076</v>
      </c>
      <c r="H882" s="43" t="s">
        <v>10</v>
      </c>
    </row>
    <row r="883" spans="2:8" x14ac:dyDescent="0.25">
      <c r="B883" s="37">
        <v>4</v>
      </c>
      <c r="C883" s="40">
        <v>3</v>
      </c>
      <c r="D883" s="40">
        <v>7</v>
      </c>
      <c r="E883" s="15">
        <v>6.0906060000000002</v>
      </c>
      <c r="F883" s="15">
        <v>5.5698579580000001</v>
      </c>
      <c r="G883" s="15">
        <v>1.5746456740000001</v>
      </c>
      <c r="H883" s="43" t="s">
        <v>10</v>
      </c>
    </row>
    <row r="884" spans="2:8" x14ac:dyDescent="0.25">
      <c r="B884" s="37">
        <v>4</v>
      </c>
      <c r="C884" s="40">
        <v>3</v>
      </c>
      <c r="D884" s="40">
        <v>8</v>
      </c>
      <c r="E884" s="15">
        <v>3.4654882499999999</v>
      </c>
      <c r="F884" s="15">
        <v>4.1509193690000004</v>
      </c>
      <c r="G884" s="15">
        <v>1.315547035</v>
      </c>
      <c r="H884" s="43" t="s">
        <v>10</v>
      </c>
    </row>
    <row r="885" spans="2:8" x14ac:dyDescent="0.25">
      <c r="B885" s="37">
        <v>4</v>
      </c>
      <c r="C885" s="40">
        <v>3</v>
      </c>
      <c r="D885" s="40">
        <v>9</v>
      </c>
      <c r="E885" s="15">
        <v>5.4499275000000003</v>
      </c>
      <c r="F885" s="15">
        <v>6.137030276</v>
      </c>
      <c r="G885" s="15">
        <v>1.3545</v>
      </c>
      <c r="H885" s="43" t="s">
        <v>10</v>
      </c>
    </row>
    <row r="886" spans="2:8" x14ac:dyDescent="0.25">
      <c r="B886" s="37">
        <v>4</v>
      </c>
      <c r="C886" s="40">
        <v>3</v>
      </c>
      <c r="D886" s="40">
        <v>10</v>
      </c>
      <c r="E886" s="15">
        <v>5.8451512499999998</v>
      </c>
      <c r="F886" s="15">
        <v>8.4132897119999992</v>
      </c>
      <c r="G886" s="15">
        <v>1.252363466</v>
      </c>
      <c r="H886" s="43" t="s">
        <v>10</v>
      </c>
    </row>
    <row r="887" spans="2:8" x14ac:dyDescent="0.25">
      <c r="B887" s="37">
        <v>4</v>
      </c>
      <c r="C887" s="40">
        <v>3</v>
      </c>
      <c r="D887" s="40">
        <v>11</v>
      </c>
      <c r="E887" s="15">
        <v>1.5600937500000001</v>
      </c>
      <c r="F887" s="15">
        <v>2.4265444569999999</v>
      </c>
      <c r="G887" s="15">
        <v>1.126444073</v>
      </c>
      <c r="H887" s="43" t="s">
        <v>10</v>
      </c>
    </row>
    <row r="888" spans="2:8" x14ac:dyDescent="0.25">
      <c r="B888" s="37">
        <v>4</v>
      </c>
      <c r="C888" s="40">
        <v>3</v>
      </c>
      <c r="D888" s="40">
        <v>12</v>
      </c>
      <c r="E888" s="15">
        <v>1.68490125</v>
      </c>
      <c r="F888" s="15">
        <v>2.199421165</v>
      </c>
      <c r="G888" s="15">
        <v>1.153811076</v>
      </c>
      <c r="H888" s="43" t="s">
        <v>10</v>
      </c>
    </row>
    <row r="889" spans="2:8" x14ac:dyDescent="0.25">
      <c r="B889" s="37">
        <v>4</v>
      </c>
      <c r="C889" s="40">
        <v>3</v>
      </c>
      <c r="D889" s="40">
        <v>13</v>
      </c>
      <c r="E889" s="15">
        <v>4.3557817500000002</v>
      </c>
      <c r="F889" s="15">
        <v>4.7986045400000004</v>
      </c>
      <c r="G889" s="15">
        <v>1.432132414</v>
      </c>
      <c r="H889" s="43" t="s">
        <v>10</v>
      </c>
    </row>
    <row r="890" spans="2:8" x14ac:dyDescent="0.25">
      <c r="B890" s="37">
        <v>4</v>
      </c>
      <c r="C890" s="40">
        <v>3</v>
      </c>
      <c r="D890" s="40">
        <v>14</v>
      </c>
      <c r="E890" s="15">
        <v>2.0759647499999998</v>
      </c>
      <c r="F890" s="15">
        <v>2.2173941319999999</v>
      </c>
      <c r="G890" s="15">
        <v>1.419</v>
      </c>
      <c r="H890" s="43" t="s">
        <v>10</v>
      </c>
    </row>
    <row r="891" spans="2:8" x14ac:dyDescent="0.25">
      <c r="B891" s="37">
        <v>4</v>
      </c>
      <c r="C891" s="40">
        <v>3</v>
      </c>
      <c r="D891" s="40">
        <v>15</v>
      </c>
      <c r="E891" s="15">
        <v>3.6485392499999998</v>
      </c>
      <c r="F891" s="15">
        <v>4.0799367929999999</v>
      </c>
      <c r="G891" s="15">
        <v>1.392363638</v>
      </c>
      <c r="H891" s="43" t="s">
        <v>10</v>
      </c>
    </row>
    <row r="892" spans="2:8" x14ac:dyDescent="0.25">
      <c r="B892" s="37">
        <v>4</v>
      </c>
      <c r="C892" s="40">
        <v>3</v>
      </c>
      <c r="D892" s="40">
        <v>16</v>
      </c>
      <c r="E892" s="15">
        <v>1.0858252500000001</v>
      </c>
      <c r="F892" s="15">
        <v>1.5410934839999999</v>
      </c>
      <c r="G892" s="15">
        <v>1.0965</v>
      </c>
      <c r="H892" s="43" t="s">
        <v>10</v>
      </c>
    </row>
    <row r="893" spans="2:8" x14ac:dyDescent="0.25">
      <c r="B893" s="37">
        <v>4</v>
      </c>
      <c r="C893" s="40">
        <v>3</v>
      </c>
      <c r="D893" s="40">
        <v>17</v>
      </c>
      <c r="E893" s="15">
        <v>1.9428367499999999</v>
      </c>
      <c r="F893" s="15">
        <v>2.3399115560000001</v>
      </c>
      <c r="G893" s="15">
        <v>1.3953483440000001</v>
      </c>
      <c r="H893" s="43" t="s">
        <v>10</v>
      </c>
    </row>
    <row r="894" spans="2:8" x14ac:dyDescent="0.25">
      <c r="B894" s="37">
        <v>4</v>
      </c>
      <c r="C894" s="40">
        <v>3</v>
      </c>
      <c r="D894" s="40">
        <v>18</v>
      </c>
      <c r="E894" s="15">
        <v>2.4503872499999999</v>
      </c>
      <c r="F894" s="15">
        <v>2.7025174230000002</v>
      </c>
      <c r="G894" s="15">
        <v>1.315547035</v>
      </c>
      <c r="H894" s="43" t="s">
        <v>10</v>
      </c>
    </row>
    <row r="895" spans="2:8" x14ac:dyDescent="0.25">
      <c r="B895" s="37">
        <v>4</v>
      </c>
      <c r="C895" s="40">
        <v>3</v>
      </c>
      <c r="D895" s="40">
        <v>19</v>
      </c>
      <c r="E895" s="15">
        <v>2.1508492499999998</v>
      </c>
      <c r="F895" s="15">
        <v>2.5177612310000002</v>
      </c>
      <c r="G895" s="15">
        <v>1.3560348449999999</v>
      </c>
      <c r="H895" s="43" t="s">
        <v>10</v>
      </c>
    </row>
    <row r="896" spans="2:8" x14ac:dyDescent="0.25">
      <c r="B896" s="37">
        <v>4</v>
      </c>
      <c r="C896" s="40">
        <v>3</v>
      </c>
      <c r="D896" s="40">
        <v>20</v>
      </c>
      <c r="E896" s="15">
        <v>1.5517732500000001</v>
      </c>
      <c r="F896" s="15">
        <v>0.88502703299999996</v>
      </c>
      <c r="G896" s="15">
        <v>1.098395421</v>
      </c>
      <c r="H896" s="43" t="s">
        <v>10</v>
      </c>
    </row>
    <row r="897" spans="2:8" x14ac:dyDescent="0.25">
      <c r="B897" s="37">
        <v>5</v>
      </c>
      <c r="C897" s="40">
        <v>3</v>
      </c>
      <c r="D897" s="40">
        <v>1</v>
      </c>
      <c r="E897" s="15">
        <v>2.1092467500000001</v>
      </c>
      <c r="F897" s="15">
        <v>2.5108547149999998</v>
      </c>
      <c r="G897" s="15">
        <v>1.2705026559999999</v>
      </c>
      <c r="H897" s="43" t="s">
        <v>10</v>
      </c>
    </row>
    <row r="898" spans="2:8" x14ac:dyDescent="0.25">
      <c r="B898" s="37">
        <v>5</v>
      </c>
      <c r="C898" s="40">
        <v>3</v>
      </c>
      <c r="D898" s="40">
        <v>2</v>
      </c>
      <c r="E898" s="15">
        <v>11.9232765</v>
      </c>
      <c r="F898" s="15">
        <v>12.065758110000001</v>
      </c>
      <c r="G898" s="15">
        <v>1.7210746640000001</v>
      </c>
      <c r="H898" s="43" t="s">
        <v>10</v>
      </c>
    </row>
    <row r="899" spans="2:8" x14ac:dyDescent="0.25">
      <c r="B899" s="37">
        <v>5</v>
      </c>
      <c r="C899" s="40">
        <v>3</v>
      </c>
      <c r="D899" s="40">
        <v>3</v>
      </c>
      <c r="E899" s="15">
        <v>2.0842852500000002</v>
      </c>
      <c r="F899" s="15">
        <v>3.0646379399999999</v>
      </c>
      <c r="G899" s="15">
        <v>1.153811076</v>
      </c>
      <c r="H899" s="43" t="s">
        <v>10</v>
      </c>
    </row>
    <row r="900" spans="2:8" x14ac:dyDescent="0.25">
      <c r="B900" s="37">
        <v>5</v>
      </c>
      <c r="C900" s="40">
        <v>3</v>
      </c>
      <c r="D900" s="40">
        <v>4</v>
      </c>
      <c r="E900" s="15">
        <v>2.1342082499999999</v>
      </c>
      <c r="F900" s="15">
        <v>2.2169701929999999</v>
      </c>
      <c r="G900" s="15">
        <v>1.419</v>
      </c>
      <c r="H900" s="43" t="s">
        <v>10</v>
      </c>
    </row>
    <row r="901" spans="2:8" x14ac:dyDescent="0.25">
      <c r="B901" s="37">
        <v>5</v>
      </c>
      <c r="C901" s="40">
        <v>3</v>
      </c>
      <c r="D901" s="40">
        <v>5</v>
      </c>
      <c r="E901" s="15">
        <v>4.1477692499999996</v>
      </c>
      <c r="F901" s="15">
        <v>4.1749509729999996</v>
      </c>
      <c r="G901" s="15">
        <v>1.3545</v>
      </c>
      <c r="H901" s="43" t="s">
        <v>10</v>
      </c>
    </row>
    <row r="902" spans="2:8" x14ac:dyDescent="0.25">
      <c r="B902" s="37">
        <v>5</v>
      </c>
      <c r="C902" s="40">
        <v>3</v>
      </c>
      <c r="D902" s="40">
        <v>6</v>
      </c>
      <c r="E902" s="15">
        <v>2.8414507499999999</v>
      </c>
      <c r="F902" s="15">
        <v>2.94712833</v>
      </c>
      <c r="G902" s="15">
        <v>1.470826298</v>
      </c>
      <c r="H902" s="43" t="s">
        <v>10</v>
      </c>
    </row>
    <row r="903" spans="2:8" x14ac:dyDescent="0.25">
      <c r="B903" s="37">
        <v>5</v>
      </c>
      <c r="C903" s="40">
        <v>3</v>
      </c>
      <c r="D903" s="40">
        <v>7</v>
      </c>
      <c r="E903" s="15">
        <v>2.99121975</v>
      </c>
      <c r="F903" s="15">
        <v>3.1807341980000001</v>
      </c>
      <c r="G903" s="15">
        <v>1.29</v>
      </c>
      <c r="H903" s="43" t="s">
        <v>10</v>
      </c>
    </row>
    <row r="904" spans="2:8" x14ac:dyDescent="0.25">
      <c r="B904" s="37">
        <v>5</v>
      </c>
      <c r="C904" s="40">
        <v>3</v>
      </c>
      <c r="D904" s="40">
        <v>8</v>
      </c>
      <c r="E904" s="15">
        <v>3.4155652500000002</v>
      </c>
      <c r="F904" s="15">
        <v>3.5668249080000001</v>
      </c>
      <c r="G904" s="15">
        <v>1.414595437</v>
      </c>
      <c r="H904" s="43" t="s">
        <v>10</v>
      </c>
    </row>
    <row r="905" spans="2:8" x14ac:dyDescent="0.25">
      <c r="B905" s="37">
        <v>5</v>
      </c>
      <c r="C905" s="40">
        <v>3</v>
      </c>
      <c r="D905" s="40">
        <v>9</v>
      </c>
      <c r="E905" s="15">
        <v>4.3183395000000004</v>
      </c>
      <c r="F905" s="15">
        <v>4.5812758799999997</v>
      </c>
      <c r="G905" s="15">
        <v>1.658289857</v>
      </c>
      <c r="H905" s="43" t="s">
        <v>10</v>
      </c>
    </row>
    <row r="906" spans="2:8" x14ac:dyDescent="0.25">
      <c r="B906" s="37">
        <v>5</v>
      </c>
      <c r="C906" s="40">
        <v>3</v>
      </c>
      <c r="D906" s="40">
        <v>10</v>
      </c>
      <c r="E906" s="15">
        <v>3.13266825</v>
      </c>
      <c r="F906" s="15">
        <v>3.1494335499999999</v>
      </c>
      <c r="G906" s="15">
        <v>1.3545</v>
      </c>
      <c r="H906" s="43" t="s">
        <v>10</v>
      </c>
    </row>
    <row r="907" spans="2:8" x14ac:dyDescent="0.25">
      <c r="B907" s="37">
        <v>5</v>
      </c>
      <c r="C907" s="40">
        <v>3</v>
      </c>
      <c r="D907" s="40">
        <v>11</v>
      </c>
      <c r="E907" s="15">
        <v>2.6167972499999999</v>
      </c>
      <c r="F907" s="15">
        <v>3.0204335499999999</v>
      </c>
      <c r="G907" s="15">
        <v>1.189321235</v>
      </c>
      <c r="H907" s="43" t="s">
        <v>10</v>
      </c>
    </row>
    <row r="908" spans="2:8" x14ac:dyDescent="0.25">
      <c r="B908" s="37">
        <v>5</v>
      </c>
      <c r="C908" s="40">
        <v>3</v>
      </c>
      <c r="D908" s="40">
        <v>12</v>
      </c>
      <c r="E908" s="15">
        <v>2.6209574999999998</v>
      </c>
      <c r="F908" s="15">
        <v>2.789150324</v>
      </c>
      <c r="G908" s="15">
        <v>1.29</v>
      </c>
      <c r="H908" s="43" t="s">
        <v>10</v>
      </c>
    </row>
    <row r="909" spans="2:8" x14ac:dyDescent="0.25">
      <c r="B909" s="37">
        <v>5</v>
      </c>
      <c r="C909" s="40">
        <v>3</v>
      </c>
      <c r="D909" s="40">
        <v>13</v>
      </c>
      <c r="E909" s="15">
        <v>2.90801475</v>
      </c>
      <c r="F909" s="15">
        <v>3.1586012970000001</v>
      </c>
      <c r="G909" s="15">
        <v>1.500231732</v>
      </c>
      <c r="H909" s="43" t="s">
        <v>10</v>
      </c>
    </row>
    <row r="910" spans="2:8" x14ac:dyDescent="0.25">
      <c r="B910" s="37">
        <v>5</v>
      </c>
      <c r="C910" s="40">
        <v>3</v>
      </c>
      <c r="D910" s="40">
        <v>14</v>
      </c>
      <c r="E910" s="15">
        <v>1.6224974999999999</v>
      </c>
      <c r="F910" s="15">
        <v>1.9018006489999999</v>
      </c>
      <c r="G910" s="15">
        <v>1.252363466</v>
      </c>
      <c r="H910" s="43" t="s">
        <v>10</v>
      </c>
    </row>
    <row r="911" spans="2:8" x14ac:dyDescent="0.25">
      <c r="B911" s="37">
        <v>5</v>
      </c>
      <c r="C911" s="40">
        <v>3</v>
      </c>
      <c r="D911" s="40">
        <v>15</v>
      </c>
      <c r="E911" s="15">
        <v>5.8368307499999998</v>
      </c>
      <c r="F911" s="15">
        <v>5.5073180720000003</v>
      </c>
      <c r="G911" s="15">
        <v>1.4835</v>
      </c>
      <c r="H911" s="43" t="s">
        <v>10</v>
      </c>
    </row>
    <row r="912" spans="2:8" x14ac:dyDescent="0.25">
      <c r="B912" s="37">
        <v>5</v>
      </c>
      <c r="C912" s="40">
        <v>3</v>
      </c>
      <c r="D912" s="40">
        <v>16</v>
      </c>
      <c r="E912" s="15">
        <v>1.85131125</v>
      </c>
      <c r="F912" s="15">
        <v>2.1708670990000001</v>
      </c>
      <c r="G912" s="15">
        <v>1.2255</v>
      </c>
      <c r="H912" s="43" t="s">
        <v>10</v>
      </c>
    </row>
    <row r="913" spans="2:8" x14ac:dyDescent="0.25">
      <c r="B913" s="37">
        <v>5</v>
      </c>
      <c r="C913" s="40">
        <v>3</v>
      </c>
      <c r="D913" s="40">
        <v>17</v>
      </c>
      <c r="E913" s="15">
        <v>2.9704185000000001</v>
      </c>
      <c r="F913" s="15">
        <v>3.3028276820000002</v>
      </c>
      <c r="G913" s="15">
        <v>1.3545</v>
      </c>
      <c r="H913" s="43" t="s">
        <v>10</v>
      </c>
    </row>
    <row r="914" spans="2:8" x14ac:dyDescent="0.25">
      <c r="B914" s="37">
        <v>5</v>
      </c>
      <c r="C914" s="40">
        <v>3</v>
      </c>
      <c r="D914" s="40">
        <v>18</v>
      </c>
      <c r="E914" s="15">
        <v>1.9220355</v>
      </c>
      <c r="F914" s="15">
        <v>2.262083874</v>
      </c>
      <c r="G914" s="15">
        <v>1.29</v>
      </c>
      <c r="H914" s="43" t="s">
        <v>10</v>
      </c>
    </row>
    <row r="915" spans="2:8" x14ac:dyDescent="0.25">
      <c r="B915" s="37">
        <v>5</v>
      </c>
      <c r="C915" s="40">
        <v>3</v>
      </c>
      <c r="D915" s="40">
        <v>19</v>
      </c>
      <c r="E915" s="15">
        <v>2.0801249999999998</v>
      </c>
      <c r="F915" s="15">
        <v>2.4178006490000001</v>
      </c>
      <c r="G915" s="15">
        <v>1.252363466</v>
      </c>
      <c r="H915" s="43" t="s">
        <v>10</v>
      </c>
    </row>
    <row r="916" spans="2:8" x14ac:dyDescent="0.25">
      <c r="B916" s="37">
        <v>5</v>
      </c>
      <c r="C916" s="40">
        <v>3</v>
      </c>
      <c r="D916" s="40">
        <v>20</v>
      </c>
      <c r="E916" s="15">
        <v>1.49769</v>
      </c>
      <c r="F916" s="15">
        <v>2.0883941319999999</v>
      </c>
      <c r="G916" s="15">
        <v>1.189321235</v>
      </c>
      <c r="H916" s="43" t="s">
        <v>10</v>
      </c>
    </row>
    <row r="917" spans="2:8" x14ac:dyDescent="0.25">
      <c r="B917" s="37">
        <v>5</v>
      </c>
      <c r="C917" s="40">
        <v>3</v>
      </c>
      <c r="D917" s="40">
        <v>21</v>
      </c>
      <c r="E917" s="15">
        <v>2.6417587500000002</v>
      </c>
      <c r="F917" s="15">
        <v>3.3677516220000001</v>
      </c>
      <c r="G917" s="15">
        <v>1.3560348449999999</v>
      </c>
      <c r="H917" s="43" t="s">
        <v>10</v>
      </c>
    </row>
    <row r="918" spans="2:8" x14ac:dyDescent="0.25">
      <c r="B918" s="37">
        <v>5</v>
      </c>
      <c r="C918" s="40">
        <v>3</v>
      </c>
      <c r="D918" s="40">
        <v>22</v>
      </c>
      <c r="E918" s="15">
        <v>2.3255797500000002</v>
      </c>
      <c r="F918" s="15">
        <v>2.6730540660000002</v>
      </c>
      <c r="G918" s="15">
        <v>1.29</v>
      </c>
      <c r="H918" s="43" t="s">
        <v>10</v>
      </c>
    </row>
    <row r="919" spans="2:8" x14ac:dyDescent="0.25">
      <c r="B919" s="37">
        <v>5</v>
      </c>
      <c r="C919" s="40">
        <v>3</v>
      </c>
      <c r="D919" s="40">
        <v>23</v>
      </c>
      <c r="E919" s="15">
        <v>3.4030844999999998</v>
      </c>
      <c r="F919" s="15">
        <v>3.9547341980000001</v>
      </c>
      <c r="G919" s="15">
        <v>1.252363466</v>
      </c>
      <c r="H919" s="43" t="s">
        <v>10</v>
      </c>
    </row>
    <row r="920" spans="2:8" x14ac:dyDescent="0.25">
      <c r="B920" s="37">
        <v>5</v>
      </c>
      <c r="C920" s="40">
        <v>3</v>
      </c>
      <c r="D920" s="40">
        <v>24</v>
      </c>
      <c r="E920" s="15">
        <v>0.23297399999999999</v>
      </c>
      <c r="F920" s="15">
        <v>0.60721677500000004</v>
      </c>
      <c r="G920" s="15">
        <v>0.64500000000000002</v>
      </c>
      <c r="H920" s="43" t="s">
        <v>10</v>
      </c>
    </row>
    <row r="921" spans="2:8" x14ac:dyDescent="0.25">
      <c r="B921" s="37">
        <v>5</v>
      </c>
      <c r="C921" s="40">
        <v>3</v>
      </c>
      <c r="D921" s="40">
        <v>25</v>
      </c>
      <c r="E921" s="15">
        <v>1.44360675</v>
      </c>
      <c r="F921" s="15">
        <v>1.9239335500000001</v>
      </c>
      <c r="G921" s="15">
        <v>1.126444073</v>
      </c>
      <c r="H921" s="43" t="s">
        <v>10</v>
      </c>
    </row>
    <row r="922" spans="2:8" x14ac:dyDescent="0.25">
      <c r="B922" s="37">
        <v>5</v>
      </c>
      <c r="C922" s="40">
        <v>3</v>
      </c>
      <c r="D922" s="40">
        <v>26</v>
      </c>
      <c r="E922" s="15">
        <v>2.67504075</v>
      </c>
      <c r="F922" s="15">
        <v>3.2337438079999998</v>
      </c>
      <c r="G922" s="15">
        <v>1.29</v>
      </c>
      <c r="H922" s="43" t="s">
        <v>10</v>
      </c>
    </row>
    <row r="923" spans="2:8" x14ac:dyDescent="0.25">
      <c r="B923" s="37">
        <v>5</v>
      </c>
      <c r="C923" s="40">
        <v>3</v>
      </c>
      <c r="D923" s="40">
        <v>27</v>
      </c>
      <c r="E923" s="15">
        <v>2.1841312500000001</v>
      </c>
      <c r="F923" s="15">
        <v>3.1880032429999998</v>
      </c>
      <c r="G923" s="15">
        <v>1.0075222079999999</v>
      </c>
      <c r="H923" s="43" t="s">
        <v>10</v>
      </c>
    </row>
    <row r="924" spans="2:8" x14ac:dyDescent="0.25">
      <c r="B924" s="37">
        <v>5</v>
      </c>
      <c r="C924" s="40">
        <v>3</v>
      </c>
      <c r="D924" s="40">
        <v>28</v>
      </c>
      <c r="E924" s="15">
        <v>2.8872135000000001</v>
      </c>
      <c r="F924" s="15">
        <v>3.7326187210000001</v>
      </c>
      <c r="G924" s="15">
        <v>1.2980374610000001</v>
      </c>
      <c r="H924" s="43" t="s">
        <v>10</v>
      </c>
    </row>
    <row r="925" spans="2:8" x14ac:dyDescent="0.25">
      <c r="B925" s="37">
        <v>5</v>
      </c>
      <c r="C925" s="40">
        <v>3</v>
      </c>
      <c r="D925" s="40">
        <v>29</v>
      </c>
      <c r="E925" s="15">
        <v>3.3115589999999999</v>
      </c>
      <c r="F925" s="15">
        <v>2.9913941319999999</v>
      </c>
      <c r="G925" s="15">
        <v>1.658289857</v>
      </c>
      <c r="H925" s="43" t="s">
        <v>10</v>
      </c>
    </row>
    <row r="926" spans="2:8" x14ac:dyDescent="0.25">
      <c r="B926" s="37">
        <v>6</v>
      </c>
      <c r="C926" s="40">
        <v>3</v>
      </c>
      <c r="D926" s="40">
        <v>1</v>
      </c>
      <c r="E926" s="15">
        <v>1.57673475</v>
      </c>
      <c r="F926" s="15">
        <v>1.9663006489999999</v>
      </c>
      <c r="G926" s="15">
        <v>1.126444073</v>
      </c>
      <c r="H926" s="43" t="s">
        <v>10</v>
      </c>
    </row>
    <row r="927" spans="2:8" x14ac:dyDescent="0.25">
      <c r="B927" s="37">
        <v>6</v>
      </c>
      <c r="C927" s="40">
        <v>3</v>
      </c>
      <c r="D927" s="40">
        <v>2</v>
      </c>
      <c r="E927" s="15">
        <v>2.9995402499999999</v>
      </c>
      <c r="F927" s="15">
        <v>3.0895174230000002</v>
      </c>
      <c r="G927" s="15">
        <v>1.392363638</v>
      </c>
      <c r="H927" s="43" t="s">
        <v>10</v>
      </c>
    </row>
    <row r="928" spans="2:8" x14ac:dyDescent="0.25">
      <c r="B928" s="37">
        <v>6</v>
      </c>
      <c r="C928" s="40">
        <v>3</v>
      </c>
      <c r="D928" s="40">
        <v>3</v>
      </c>
      <c r="E928" s="15">
        <v>4.2642562499999999</v>
      </c>
      <c r="F928" s="15">
        <v>4.6577516220000001</v>
      </c>
      <c r="G928" s="15">
        <v>1.6125</v>
      </c>
      <c r="H928" s="43" t="s">
        <v>10</v>
      </c>
    </row>
    <row r="929" spans="2:8" x14ac:dyDescent="0.25">
      <c r="B929" s="37">
        <v>6</v>
      </c>
      <c r="C929" s="40">
        <v>3</v>
      </c>
      <c r="D929" s="40">
        <v>4</v>
      </c>
      <c r="E929" s="15">
        <v>2.8872135000000001</v>
      </c>
      <c r="F929" s="15">
        <v>1.074367099</v>
      </c>
      <c r="G929" s="15">
        <v>1.735517502</v>
      </c>
      <c r="H929" s="43" t="s">
        <v>10</v>
      </c>
    </row>
    <row r="930" spans="2:8" x14ac:dyDescent="0.25">
      <c r="B930" s="37">
        <v>6</v>
      </c>
      <c r="C930" s="40">
        <v>3</v>
      </c>
      <c r="D930" s="40">
        <v>5</v>
      </c>
      <c r="E930" s="15">
        <v>4.08120525</v>
      </c>
      <c r="F930" s="15">
        <v>0.402650324</v>
      </c>
      <c r="G930" s="15">
        <v>1.1429429120000001</v>
      </c>
      <c r="H930" s="43" t="s">
        <v>10</v>
      </c>
    </row>
    <row r="931" spans="2:8" x14ac:dyDescent="0.25">
      <c r="B931" s="37">
        <v>6</v>
      </c>
      <c r="C931" s="40">
        <v>3</v>
      </c>
      <c r="D931" s="40">
        <v>6</v>
      </c>
      <c r="E931" s="15">
        <v>5.6870617499999998</v>
      </c>
      <c r="F931" s="15">
        <v>5.600372138</v>
      </c>
      <c r="G931" s="15">
        <v>1.5331474979999999</v>
      </c>
      <c r="H931" s="43" t="s">
        <v>10</v>
      </c>
    </row>
    <row r="932" spans="2:8" x14ac:dyDescent="0.25">
      <c r="B932" s="37">
        <v>6</v>
      </c>
      <c r="C932" s="40">
        <v>3</v>
      </c>
      <c r="D932" s="40">
        <v>7</v>
      </c>
      <c r="E932" s="15">
        <v>2.3755027499999999</v>
      </c>
      <c r="F932" s="15">
        <v>2.1266012970000001</v>
      </c>
      <c r="G932" s="15">
        <v>1.658289857</v>
      </c>
      <c r="H932" s="43" t="s">
        <v>10</v>
      </c>
    </row>
    <row r="933" spans="2:8" x14ac:dyDescent="0.25">
      <c r="B933" s="37">
        <v>6</v>
      </c>
      <c r="C933" s="40">
        <v>3</v>
      </c>
      <c r="D933" s="40">
        <v>8</v>
      </c>
      <c r="E933" s="15">
        <v>1.53513225</v>
      </c>
      <c r="F933" s="15">
        <v>1.8594335500000001</v>
      </c>
      <c r="G933" s="15">
        <v>1.161</v>
      </c>
      <c r="H933" s="43" t="s">
        <v>10</v>
      </c>
    </row>
    <row r="934" spans="2:8" x14ac:dyDescent="0.25">
      <c r="B934" s="37">
        <v>6</v>
      </c>
      <c r="C934" s="40">
        <v>3</v>
      </c>
      <c r="D934" s="40">
        <v>9</v>
      </c>
      <c r="E934" s="15">
        <v>2.1425287499999999</v>
      </c>
      <c r="F934" s="15">
        <v>2.1040444570000001</v>
      </c>
      <c r="G934" s="15">
        <v>1.6125</v>
      </c>
      <c r="H934" s="43" t="s">
        <v>10</v>
      </c>
    </row>
    <row r="935" spans="2:8" x14ac:dyDescent="0.25">
      <c r="B935" s="37">
        <v>6</v>
      </c>
      <c r="C935" s="40">
        <v>3</v>
      </c>
      <c r="D935" s="40">
        <v>10</v>
      </c>
      <c r="E935" s="15">
        <v>3.1742707499999998</v>
      </c>
      <c r="F935" s="15">
        <v>3.4147025950000001</v>
      </c>
      <c r="G935" s="15">
        <v>1.806</v>
      </c>
      <c r="H935" s="43" t="s">
        <v>10</v>
      </c>
    </row>
    <row r="936" spans="2:8" x14ac:dyDescent="0.25">
      <c r="B936" s="37">
        <v>6</v>
      </c>
      <c r="C936" s="40">
        <v>3</v>
      </c>
      <c r="D936" s="40">
        <v>11</v>
      </c>
      <c r="E936" s="15">
        <v>2.0801249999999998</v>
      </c>
      <c r="F936" s="15">
        <v>2.8231361439999998</v>
      </c>
      <c r="G936" s="15">
        <v>1.1483898509999999</v>
      </c>
      <c r="H936" s="43" t="s">
        <v>10</v>
      </c>
    </row>
    <row r="937" spans="2:8" x14ac:dyDescent="0.25">
      <c r="B937" s="37">
        <v>6</v>
      </c>
      <c r="C937" s="40">
        <v>3</v>
      </c>
      <c r="D937" s="40">
        <v>12</v>
      </c>
      <c r="E937" s="15">
        <v>1.69322175</v>
      </c>
      <c r="F937" s="15">
        <v>1.768216775</v>
      </c>
      <c r="G937" s="15">
        <v>1.392363638</v>
      </c>
      <c r="H937" s="43" t="s">
        <v>10</v>
      </c>
    </row>
    <row r="938" spans="2:8" x14ac:dyDescent="0.25">
      <c r="B938" s="37">
        <v>6</v>
      </c>
      <c r="C938" s="40">
        <v>3</v>
      </c>
      <c r="D938" s="40">
        <v>13</v>
      </c>
      <c r="E938" s="15">
        <v>3.6693405000000001</v>
      </c>
      <c r="F938" s="15">
        <v>3.6607882649999999</v>
      </c>
      <c r="G938" s="15">
        <v>1.500231732</v>
      </c>
      <c r="H938" s="43" t="s">
        <v>10</v>
      </c>
    </row>
    <row r="939" spans="2:8" x14ac:dyDescent="0.25">
      <c r="B939" s="37">
        <v>6</v>
      </c>
      <c r="C939" s="40">
        <v>3</v>
      </c>
      <c r="D939" s="40">
        <v>14</v>
      </c>
      <c r="E939" s="15">
        <v>2.4087847500000001</v>
      </c>
      <c r="F939" s="15">
        <v>2.5666109069999998</v>
      </c>
      <c r="G939" s="15">
        <v>1.392363638</v>
      </c>
      <c r="H939" s="43" t="s">
        <v>10</v>
      </c>
    </row>
    <row r="940" spans="2:8" x14ac:dyDescent="0.25">
      <c r="B940" s="37">
        <v>6</v>
      </c>
      <c r="C940" s="40">
        <v>3</v>
      </c>
      <c r="D940" s="40">
        <v>15</v>
      </c>
      <c r="E940" s="15">
        <v>3.9023145000000001</v>
      </c>
      <c r="F940" s="15">
        <v>3.6234289789999998</v>
      </c>
      <c r="G940" s="15">
        <v>1.595641877</v>
      </c>
      <c r="H940" s="43" t="s">
        <v>10</v>
      </c>
    </row>
    <row r="941" spans="2:8" x14ac:dyDescent="0.25">
      <c r="B941" s="37">
        <v>6</v>
      </c>
      <c r="C941" s="40">
        <v>3</v>
      </c>
      <c r="D941" s="40">
        <v>16</v>
      </c>
      <c r="E941" s="15">
        <v>1.647459</v>
      </c>
      <c r="F941" s="15">
        <v>1.8262341980000001</v>
      </c>
      <c r="G941" s="15">
        <v>1.432132414</v>
      </c>
      <c r="H941" s="43" t="s">
        <v>10</v>
      </c>
    </row>
    <row r="942" spans="2:8" x14ac:dyDescent="0.25">
      <c r="B942" s="37">
        <v>6</v>
      </c>
      <c r="C942" s="40">
        <v>3</v>
      </c>
      <c r="D942" s="40">
        <v>17</v>
      </c>
      <c r="E942" s="15">
        <v>1.9428367499999999</v>
      </c>
      <c r="F942" s="15">
        <v>1.9350000000000001</v>
      </c>
      <c r="G942" s="15">
        <v>1.3545</v>
      </c>
      <c r="H942" s="43" t="s">
        <v>10</v>
      </c>
    </row>
    <row r="943" spans="2:8" x14ac:dyDescent="0.25">
      <c r="B943" s="37">
        <v>6</v>
      </c>
      <c r="C943" s="40">
        <v>3</v>
      </c>
      <c r="D943" s="40">
        <v>18</v>
      </c>
      <c r="E943" s="15">
        <v>1.248075</v>
      </c>
      <c r="F943" s="15">
        <v>1.7506677479999999</v>
      </c>
      <c r="G943" s="15">
        <v>1.252363466</v>
      </c>
      <c r="H943" s="43" t="s">
        <v>10</v>
      </c>
    </row>
    <row r="944" spans="2:8" x14ac:dyDescent="0.25">
      <c r="B944" s="37">
        <v>6</v>
      </c>
      <c r="C944" s="40">
        <v>3</v>
      </c>
      <c r="D944" s="40">
        <v>19</v>
      </c>
      <c r="E944" s="15">
        <v>2.7332842500000001</v>
      </c>
      <c r="F944" s="15">
        <v>2.3864999999999998</v>
      </c>
      <c r="G944" s="15">
        <v>1.419</v>
      </c>
      <c r="H944" s="43" t="s">
        <v>10</v>
      </c>
    </row>
    <row r="945" spans="2:8" x14ac:dyDescent="0.25">
      <c r="B945" s="37">
        <v>6</v>
      </c>
      <c r="C945" s="40">
        <v>3</v>
      </c>
      <c r="D945" s="40">
        <v>20</v>
      </c>
      <c r="E945" s="15">
        <v>2.4670282499999998</v>
      </c>
      <c r="F945" s="15">
        <v>2.6674193690000001</v>
      </c>
      <c r="G945" s="15">
        <v>1.442263845</v>
      </c>
      <c r="H945" s="43" t="s">
        <v>10</v>
      </c>
    </row>
    <row r="946" spans="2:8" x14ac:dyDescent="0.25">
      <c r="B946" s="37">
        <v>6</v>
      </c>
      <c r="C946" s="40">
        <v>3</v>
      </c>
      <c r="D946" s="40">
        <v>21</v>
      </c>
      <c r="E946" s="15">
        <v>3.7109429999999999</v>
      </c>
      <c r="F946" s="15">
        <v>3.8165050389999999</v>
      </c>
      <c r="G946" s="15">
        <v>1.442263845</v>
      </c>
      <c r="H946" s="43" t="s">
        <v>10</v>
      </c>
    </row>
    <row r="947" spans="2:8" x14ac:dyDescent="0.25">
      <c r="B947" s="37">
        <v>6</v>
      </c>
      <c r="C947" s="40">
        <v>3</v>
      </c>
      <c r="D947" s="40">
        <v>22</v>
      </c>
      <c r="E947" s="15">
        <v>1.7181832500000001</v>
      </c>
      <c r="F947" s="15">
        <v>1.895318072</v>
      </c>
      <c r="G947" s="15">
        <v>1.3297015640000001</v>
      </c>
      <c r="H947" s="43" t="s">
        <v>10</v>
      </c>
    </row>
    <row r="948" spans="2:8" x14ac:dyDescent="0.25">
      <c r="B948" s="37">
        <v>6</v>
      </c>
      <c r="C948" s="40">
        <v>3</v>
      </c>
      <c r="D948" s="40">
        <v>23</v>
      </c>
      <c r="E948" s="15">
        <v>2.1633300000000002</v>
      </c>
      <c r="F948" s="15">
        <v>2.1174335499999999</v>
      </c>
      <c r="G948" s="15">
        <v>1.419</v>
      </c>
      <c r="H948" s="43" t="s">
        <v>10</v>
      </c>
    </row>
    <row r="949" spans="2:8" x14ac:dyDescent="0.25">
      <c r="B949" s="37">
        <v>6</v>
      </c>
      <c r="C949" s="40">
        <v>3</v>
      </c>
      <c r="D949" s="40">
        <v>24</v>
      </c>
      <c r="E949" s="15">
        <v>2.74992525</v>
      </c>
      <c r="F949" s="15">
        <v>2.7025174230000002</v>
      </c>
      <c r="G949" s="15">
        <v>1.419</v>
      </c>
      <c r="H949" s="43" t="s">
        <v>10</v>
      </c>
    </row>
    <row r="950" spans="2:8" x14ac:dyDescent="0.25">
      <c r="B950" s="37">
        <v>6</v>
      </c>
      <c r="C950" s="40">
        <v>3</v>
      </c>
      <c r="D950" s="40">
        <v>25</v>
      </c>
      <c r="E950" s="15">
        <v>4.2642562499999999</v>
      </c>
      <c r="F950" s="15">
        <v>4.4329509729999996</v>
      </c>
      <c r="G950" s="15">
        <v>1.392363638</v>
      </c>
      <c r="H950" s="43" t="s">
        <v>10</v>
      </c>
    </row>
    <row r="951" spans="2:8" x14ac:dyDescent="0.25">
      <c r="B951" s="37">
        <v>6</v>
      </c>
      <c r="C951" s="40">
        <v>3</v>
      </c>
      <c r="D951" s="40">
        <v>26</v>
      </c>
      <c r="E951" s="15">
        <v>3.0328222500000002</v>
      </c>
      <c r="F951" s="15">
        <v>3.1494335499999999</v>
      </c>
      <c r="G951" s="15">
        <v>1.29</v>
      </c>
      <c r="H951" s="43" t="s">
        <v>10</v>
      </c>
    </row>
    <row r="952" spans="2:8" x14ac:dyDescent="0.25">
      <c r="B952" s="37">
        <v>6</v>
      </c>
      <c r="C952" s="40">
        <v>3</v>
      </c>
      <c r="D952" s="40">
        <v>27</v>
      </c>
      <c r="E952" s="15">
        <v>2.3963040000000002</v>
      </c>
      <c r="F952" s="15">
        <v>3.0628006490000002</v>
      </c>
      <c r="G952" s="15">
        <v>1.032</v>
      </c>
      <c r="H952" s="43" t="s">
        <v>10</v>
      </c>
    </row>
    <row r="953" spans="2:8" x14ac:dyDescent="0.25">
      <c r="B953" s="37">
        <v>7</v>
      </c>
      <c r="C953" s="40">
        <v>3</v>
      </c>
      <c r="D953" s="40">
        <v>1</v>
      </c>
      <c r="E953" s="15">
        <v>2.9163352499999999</v>
      </c>
      <c r="F953" s="15">
        <v>3.400950973</v>
      </c>
      <c r="G953" s="15">
        <v>1.484901512</v>
      </c>
      <c r="H953" s="43" t="s">
        <v>10</v>
      </c>
    </row>
    <row r="954" spans="2:8" x14ac:dyDescent="0.25">
      <c r="B954" s="37">
        <v>7</v>
      </c>
      <c r="C954" s="40">
        <v>3</v>
      </c>
      <c r="D954" s="40">
        <v>2</v>
      </c>
      <c r="E954" s="15">
        <v>4.1103269999999998</v>
      </c>
      <c r="F954" s="15">
        <v>3.9814509729999998</v>
      </c>
      <c r="G954" s="15">
        <v>1.4835</v>
      </c>
      <c r="H954" s="43" t="s">
        <v>10</v>
      </c>
    </row>
    <row r="955" spans="2:8" x14ac:dyDescent="0.25">
      <c r="B955" s="37">
        <v>7</v>
      </c>
      <c r="C955" s="40">
        <v>3</v>
      </c>
      <c r="D955" s="40">
        <v>3</v>
      </c>
      <c r="E955" s="15">
        <v>1.5476129999999999</v>
      </c>
      <c r="F955" s="15">
        <v>1.810583874</v>
      </c>
      <c r="G955" s="15">
        <v>1.252363466</v>
      </c>
      <c r="H955" s="43" t="s">
        <v>10</v>
      </c>
    </row>
    <row r="956" spans="2:8" x14ac:dyDescent="0.25">
      <c r="B956" s="37">
        <v>7</v>
      </c>
      <c r="C956" s="40">
        <v>3</v>
      </c>
      <c r="D956" s="40">
        <v>4</v>
      </c>
      <c r="E956" s="15">
        <v>4.2226537500000001</v>
      </c>
      <c r="F956" s="15">
        <v>4.1817960779999996</v>
      </c>
      <c r="G956" s="15">
        <v>1.6125</v>
      </c>
      <c r="H956" s="43" t="s">
        <v>10</v>
      </c>
    </row>
    <row r="957" spans="2:8" x14ac:dyDescent="0.25">
      <c r="B957" s="37">
        <v>7</v>
      </c>
      <c r="C957" s="40">
        <v>3</v>
      </c>
      <c r="D957" s="40">
        <v>5</v>
      </c>
      <c r="E957" s="15">
        <v>2.6084767499999999</v>
      </c>
      <c r="F957" s="15">
        <v>2.800216775</v>
      </c>
      <c r="G957" s="15">
        <v>1.3953483440000001</v>
      </c>
      <c r="H957" s="43" t="s">
        <v>10</v>
      </c>
    </row>
    <row r="958" spans="2:8" x14ac:dyDescent="0.25">
      <c r="B958" s="37">
        <v>7</v>
      </c>
      <c r="C958" s="40">
        <v>3</v>
      </c>
      <c r="D958" s="40">
        <v>6</v>
      </c>
      <c r="E958" s="15">
        <v>3.7899877499999999</v>
      </c>
      <c r="F958" s="15">
        <v>4.1333703420000001</v>
      </c>
      <c r="G958" s="15">
        <v>1.342158057</v>
      </c>
      <c r="H958" s="43" t="s">
        <v>10</v>
      </c>
    </row>
    <row r="959" spans="2:8" x14ac:dyDescent="0.25">
      <c r="B959" s="37">
        <v>7</v>
      </c>
      <c r="C959" s="40">
        <v>3</v>
      </c>
      <c r="D959" s="40">
        <v>7</v>
      </c>
      <c r="E959" s="15">
        <v>3.1909117500000002</v>
      </c>
      <c r="F959" s="15">
        <v>3.4539605830000002</v>
      </c>
      <c r="G959" s="15">
        <v>1.2980374610000001</v>
      </c>
      <c r="H959" s="43" t="s">
        <v>10</v>
      </c>
    </row>
    <row r="960" spans="2:8" x14ac:dyDescent="0.25">
      <c r="B960" s="37">
        <v>7</v>
      </c>
      <c r="C960" s="40">
        <v>3</v>
      </c>
      <c r="D960" s="40">
        <v>8</v>
      </c>
      <c r="E960" s="15">
        <v>7.1181877499999997</v>
      </c>
      <c r="F960" s="15">
        <v>7.1068529189999996</v>
      </c>
      <c r="G960" s="15">
        <v>1.3560348449999999</v>
      </c>
      <c r="H960" s="43" t="s">
        <v>10</v>
      </c>
    </row>
    <row r="961" spans="2:8" x14ac:dyDescent="0.25">
      <c r="B961" s="37">
        <v>7</v>
      </c>
      <c r="C961" s="40">
        <v>3</v>
      </c>
      <c r="D961" s="40">
        <v>9</v>
      </c>
      <c r="E961" s="15">
        <v>2.7956880000000002</v>
      </c>
      <c r="F961" s="15">
        <v>2.8803670989999999</v>
      </c>
      <c r="G961" s="15">
        <v>1.4835</v>
      </c>
      <c r="H961" s="43" t="s">
        <v>10</v>
      </c>
    </row>
    <row r="962" spans="2:8" x14ac:dyDescent="0.25">
      <c r="B962" s="37">
        <v>7</v>
      </c>
      <c r="C962" s="40">
        <v>3</v>
      </c>
      <c r="D962" s="40">
        <v>10</v>
      </c>
      <c r="E962" s="15">
        <v>3.9647182500000002</v>
      </c>
      <c r="F962" s="15">
        <v>4.008167748</v>
      </c>
      <c r="G962" s="15">
        <v>1.419</v>
      </c>
      <c r="H962" s="43" t="s">
        <v>10</v>
      </c>
    </row>
    <row r="963" spans="2:8" x14ac:dyDescent="0.25">
      <c r="B963" s="37">
        <v>7</v>
      </c>
      <c r="C963" s="40">
        <v>3</v>
      </c>
      <c r="D963" s="40">
        <v>11</v>
      </c>
      <c r="E963" s="15">
        <v>2.2881374999999999</v>
      </c>
      <c r="F963" s="15">
        <v>2.5044335499999999</v>
      </c>
      <c r="G963" s="15">
        <v>1.29</v>
      </c>
      <c r="H963" s="43" t="s">
        <v>10</v>
      </c>
    </row>
    <row r="964" spans="2:8" x14ac:dyDescent="0.25">
      <c r="B964" s="37">
        <v>7</v>
      </c>
      <c r="C964" s="40">
        <v>3</v>
      </c>
      <c r="D964" s="40">
        <v>12</v>
      </c>
      <c r="E964" s="15">
        <v>1.87627275</v>
      </c>
      <c r="F964" s="15">
        <v>2.4532612309999999</v>
      </c>
      <c r="G964" s="15">
        <v>1.189321235</v>
      </c>
      <c r="H964" s="43" t="s">
        <v>10</v>
      </c>
    </row>
    <row r="965" spans="2:8" x14ac:dyDescent="0.25">
      <c r="B965" s="37">
        <v>7</v>
      </c>
      <c r="C965" s="40">
        <v>3</v>
      </c>
      <c r="D965" s="40">
        <v>13</v>
      </c>
      <c r="E965" s="15">
        <v>1.9802789999999999</v>
      </c>
      <c r="F965" s="15">
        <v>1.9280934839999999</v>
      </c>
      <c r="G965" s="15">
        <v>1.3297015640000001</v>
      </c>
      <c r="H965" s="43" t="s">
        <v>10</v>
      </c>
    </row>
    <row r="966" spans="2:8" x14ac:dyDescent="0.25">
      <c r="B966" s="37">
        <v>7</v>
      </c>
      <c r="C966" s="40">
        <v>3</v>
      </c>
      <c r="D966" s="40">
        <v>14</v>
      </c>
      <c r="E966" s="15">
        <v>2.3255797500000002</v>
      </c>
      <c r="F966" s="15">
        <v>2.4113180719999998</v>
      </c>
      <c r="G966" s="15">
        <v>1.419</v>
      </c>
      <c r="H966" s="43" t="s">
        <v>10</v>
      </c>
    </row>
    <row r="967" spans="2:8" x14ac:dyDescent="0.25">
      <c r="B967" s="37">
        <v>7</v>
      </c>
      <c r="C967" s="40">
        <v>3</v>
      </c>
      <c r="D967" s="40">
        <v>15</v>
      </c>
      <c r="E967" s="15">
        <v>1.763946</v>
      </c>
      <c r="F967" s="15">
        <v>1.832716775</v>
      </c>
      <c r="G967" s="15">
        <v>1.3545</v>
      </c>
      <c r="H967" s="43" t="s">
        <v>10</v>
      </c>
    </row>
    <row r="968" spans="2:8" x14ac:dyDescent="0.25">
      <c r="B968" s="37">
        <v>7</v>
      </c>
      <c r="C968" s="40">
        <v>3</v>
      </c>
      <c r="D968" s="40">
        <v>16</v>
      </c>
      <c r="E968" s="15">
        <v>2.6209574999999998</v>
      </c>
      <c r="F968" s="15">
        <v>2.4555838740000002</v>
      </c>
      <c r="G968" s="15">
        <v>1.470826298</v>
      </c>
      <c r="H968" s="43" t="s">
        <v>10</v>
      </c>
    </row>
    <row r="969" spans="2:8" x14ac:dyDescent="0.25">
      <c r="B969" s="37">
        <v>7</v>
      </c>
      <c r="C969" s="40">
        <v>3</v>
      </c>
      <c r="D969" s="40">
        <v>17</v>
      </c>
      <c r="E969" s="15">
        <v>4.9007744999999998</v>
      </c>
      <c r="F969" s="15">
        <v>5.0042218140000001</v>
      </c>
      <c r="G969" s="15">
        <v>1.4087012640000001</v>
      </c>
      <c r="H969" s="43" t="s">
        <v>10</v>
      </c>
    </row>
    <row r="970" spans="2:8" x14ac:dyDescent="0.25">
      <c r="B970" s="37">
        <v>7</v>
      </c>
      <c r="C970" s="40">
        <v>3</v>
      </c>
      <c r="D970" s="40">
        <v>18</v>
      </c>
      <c r="E970" s="15">
        <v>2.7790469999999998</v>
      </c>
      <c r="F970" s="15">
        <v>3.0757043909999999</v>
      </c>
      <c r="G970" s="15">
        <v>1.3560348449999999</v>
      </c>
      <c r="H970" s="43" t="s">
        <v>10</v>
      </c>
    </row>
    <row r="971" spans="2:8" x14ac:dyDescent="0.25">
      <c r="B971" s="37">
        <v>7</v>
      </c>
      <c r="C971" s="40">
        <v>3</v>
      </c>
      <c r="D971" s="40">
        <v>19</v>
      </c>
      <c r="E971" s="15">
        <v>3.5611739999999998</v>
      </c>
      <c r="F971" s="15">
        <v>3.4765174230000002</v>
      </c>
      <c r="G971" s="15">
        <v>1.419</v>
      </c>
      <c r="H971" s="43" t="s">
        <v>10</v>
      </c>
    </row>
    <row r="972" spans="2:8" x14ac:dyDescent="0.25">
      <c r="B972" s="37">
        <v>7</v>
      </c>
      <c r="C972" s="40">
        <v>3</v>
      </c>
      <c r="D972" s="40">
        <v>20</v>
      </c>
      <c r="E972" s="15">
        <v>5.1212677500000003</v>
      </c>
      <c r="F972" s="15">
        <v>4.929079303</v>
      </c>
      <c r="G972" s="15">
        <v>1.500231732</v>
      </c>
      <c r="H972" s="43" t="s">
        <v>10</v>
      </c>
    </row>
    <row r="973" spans="2:8" x14ac:dyDescent="0.25">
      <c r="B973" s="37">
        <v>7</v>
      </c>
      <c r="C973" s="40">
        <v>3</v>
      </c>
      <c r="D973" s="40">
        <v>21</v>
      </c>
      <c r="E973" s="15">
        <v>2.0634839999999999</v>
      </c>
      <c r="F973" s="15">
        <v>2.4445174230000002</v>
      </c>
      <c r="G973" s="15">
        <v>1.189321235</v>
      </c>
      <c r="H973" s="43" t="s">
        <v>10</v>
      </c>
    </row>
    <row r="974" spans="2:8" x14ac:dyDescent="0.25">
      <c r="B974" s="37">
        <v>7</v>
      </c>
      <c r="C974" s="40">
        <v>3</v>
      </c>
      <c r="D974" s="40">
        <v>22</v>
      </c>
      <c r="E974" s="15">
        <v>3.4197255000000002</v>
      </c>
      <c r="F974" s="15">
        <v>3.9482516219999999</v>
      </c>
      <c r="G974" s="15">
        <v>1.189321235</v>
      </c>
      <c r="H974" s="43" t="s">
        <v>10</v>
      </c>
    </row>
    <row r="975" spans="2:8" x14ac:dyDescent="0.25">
      <c r="B975" s="37">
        <v>7</v>
      </c>
      <c r="C975" s="40">
        <v>3</v>
      </c>
      <c r="D975" s="40">
        <v>23</v>
      </c>
      <c r="E975" s="15">
        <v>3.9023145000000001</v>
      </c>
      <c r="F975" s="15">
        <v>3.801278655</v>
      </c>
      <c r="G975" s="15">
        <v>1.470826298</v>
      </c>
      <c r="H975" s="43" t="s">
        <v>10</v>
      </c>
    </row>
    <row r="976" spans="2:8" x14ac:dyDescent="0.25">
      <c r="B976" s="37">
        <v>7</v>
      </c>
      <c r="C976" s="40">
        <v>3</v>
      </c>
      <c r="D976" s="40">
        <v>24</v>
      </c>
      <c r="E976" s="15">
        <v>2.9371364999999998</v>
      </c>
      <c r="F976" s="15">
        <v>3.2185174230000002</v>
      </c>
      <c r="G976" s="15">
        <v>1.29</v>
      </c>
      <c r="H976" s="43" t="s">
        <v>10</v>
      </c>
    </row>
    <row r="977" spans="2:8" x14ac:dyDescent="0.25">
      <c r="B977" s="37">
        <v>7</v>
      </c>
      <c r="C977" s="40">
        <v>3</v>
      </c>
      <c r="D977" s="40">
        <v>25</v>
      </c>
      <c r="E977" s="15">
        <v>5.1587100000000001</v>
      </c>
      <c r="F977" s="15">
        <v>7.869786468</v>
      </c>
      <c r="G977" s="15">
        <v>1.189321235</v>
      </c>
      <c r="H977" s="43" t="s">
        <v>10</v>
      </c>
    </row>
    <row r="978" spans="2:8" x14ac:dyDescent="0.25">
      <c r="B978" s="37">
        <v>7</v>
      </c>
      <c r="C978" s="40">
        <v>3</v>
      </c>
      <c r="D978" s="40">
        <v>26</v>
      </c>
      <c r="E978" s="15">
        <v>1.2730364999999999</v>
      </c>
      <c r="F978" s="15">
        <v>2.8093845229999999</v>
      </c>
      <c r="G978" s="15">
        <v>0.86053733200000004</v>
      </c>
      <c r="H978" s="43" t="s">
        <v>10</v>
      </c>
    </row>
    <row r="979" spans="2:8" x14ac:dyDescent="0.25">
      <c r="B979" s="37">
        <v>7</v>
      </c>
      <c r="C979" s="40">
        <v>3</v>
      </c>
      <c r="D979" s="40">
        <v>27</v>
      </c>
      <c r="E979" s="15">
        <v>3.2283539999999999</v>
      </c>
      <c r="F979" s="15">
        <v>4.5085174229999998</v>
      </c>
      <c r="G979" s="15">
        <v>1.189321235</v>
      </c>
      <c r="H979" s="43" t="s">
        <v>10</v>
      </c>
    </row>
    <row r="980" spans="2:8" x14ac:dyDescent="0.25">
      <c r="B980" s="37">
        <v>7</v>
      </c>
      <c r="C980" s="40">
        <v>3</v>
      </c>
      <c r="D980" s="40">
        <v>28</v>
      </c>
      <c r="E980" s="15">
        <v>4.0021604999999996</v>
      </c>
      <c r="F980" s="15">
        <v>4.6569037419999999</v>
      </c>
      <c r="G980" s="15">
        <v>1.161</v>
      </c>
      <c r="H980" s="43" t="s">
        <v>10</v>
      </c>
    </row>
    <row r="981" spans="2:8" x14ac:dyDescent="0.25">
      <c r="B981" s="37">
        <v>7</v>
      </c>
      <c r="C981" s="40">
        <v>3</v>
      </c>
      <c r="D981" s="40">
        <v>29</v>
      </c>
      <c r="E981" s="15">
        <v>6.9351367499999999</v>
      </c>
      <c r="F981" s="15">
        <v>9.1319574590000006</v>
      </c>
      <c r="G981" s="15">
        <v>1.2705026559999999</v>
      </c>
      <c r="H981" s="43" t="s">
        <v>10</v>
      </c>
    </row>
    <row r="982" spans="2:8" x14ac:dyDescent="0.25">
      <c r="B982" s="37">
        <v>7</v>
      </c>
      <c r="C982" s="40">
        <v>3</v>
      </c>
      <c r="D982" s="40">
        <v>30</v>
      </c>
      <c r="E982" s="15">
        <v>5.3292802500000001</v>
      </c>
      <c r="F982" s="15">
        <v>5.7477690450000001</v>
      </c>
      <c r="G982" s="15">
        <v>1.3560348449999999</v>
      </c>
      <c r="H982" s="43" t="s">
        <v>10</v>
      </c>
    </row>
    <row r="983" spans="2:8" x14ac:dyDescent="0.25">
      <c r="B983" s="37">
        <v>7</v>
      </c>
      <c r="C983" s="40">
        <v>3</v>
      </c>
      <c r="D983" s="40">
        <v>31</v>
      </c>
      <c r="E983" s="15">
        <v>3.2699565000000002</v>
      </c>
      <c r="F983" s="15">
        <v>3.9574193690000001</v>
      </c>
      <c r="G983" s="15">
        <v>1.2705026559999999</v>
      </c>
      <c r="H983" s="43" t="s">
        <v>10</v>
      </c>
    </row>
    <row r="984" spans="2:8" x14ac:dyDescent="0.25">
      <c r="B984" s="37">
        <v>7</v>
      </c>
      <c r="C984" s="40">
        <v>3</v>
      </c>
      <c r="D984" s="40">
        <v>32</v>
      </c>
      <c r="E984" s="15">
        <v>1.72650375</v>
      </c>
      <c r="F984" s="15">
        <v>2.8048006490000001</v>
      </c>
      <c r="G984" s="15">
        <v>1.126444073</v>
      </c>
      <c r="H984" s="43" t="s">
        <v>10</v>
      </c>
    </row>
    <row r="985" spans="2:8" x14ac:dyDescent="0.25">
      <c r="B985" s="37">
        <v>7</v>
      </c>
      <c r="C985" s="40">
        <v>3</v>
      </c>
      <c r="D985" s="40">
        <v>33</v>
      </c>
      <c r="E985" s="15">
        <v>3.3032385</v>
      </c>
      <c r="F985" s="15">
        <v>1.9441677479999999</v>
      </c>
      <c r="G985" s="15">
        <v>2.019169384</v>
      </c>
      <c r="H985" s="43" t="s">
        <v>10</v>
      </c>
    </row>
    <row r="986" spans="2:8" x14ac:dyDescent="0.25">
      <c r="B986" s="37">
        <v>7</v>
      </c>
      <c r="C986" s="40">
        <v>3</v>
      </c>
      <c r="D986" s="40">
        <v>34</v>
      </c>
      <c r="E986" s="15">
        <v>2.7582457499999999</v>
      </c>
      <c r="F986" s="15">
        <v>3.0673845229999999</v>
      </c>
      <c r="G986" s="15">
        <v>1.29</v>
      </c>
      <c r="H986" s="43" t="s">
        <v>10</v>
      </c>
    </row>
    <row r="987" spans="2:8" x14ac:dyDescent="0.25">
      <c r="B987" s="37">
        <v>7</v>
      </c>
      <c r="C987" s="40">
        <v>3</v>
      </c>
      <c r="D987" s="40">
        <v>35</v>
      </c>
      <c r="E987" s="15">
        <v>2.0052405000000002</v>
      </c>
      <c r="F987" s="15">
        <v>2.8719858199999999</v>
      </c>
      <c r="G987" s="15">
        <v>1.1096999590000001</v>
      </c>
      <c r="H987" s="43" t="s">
        <v>10</v>
      </c>
    </row>
    <row r="988" spans="2:8" x14ac:dyDescent="0.25">
      <c r="B988" s="37">
        <v>7</v>
      </c>
      <c r="C988" s="40">
        <v>3</v>
      </c>
      <c r="D988" s="40">
        <v>36</v>
      </c>
      <c r="E988" s="15">
        <v>3.7400647500000002</v>
      </c>
      <c r="F988" s="15">
        <v>4.1379542159999998</v>
      </c>
      <c r="G988" s="15">
        <v>1.6419019459999999</v>
      </c>
      <c r="H988" s="43" t="s">
        <v>10</v>
      </c>
    </row>
    <row r="989" spans="2:8" x14ac:dyDescent="0.25">
      <c r="B989" s="37">
        <v>7</v>
      </c>
      <c r="C989" s="40">
        <v>3</v>
      </c>
      <c r="D989" s="40">
        <v>37</v>
      </c>
      <c r="E989" s="15">
        <v>1.8346702500000001</v>
      </c>
      <c r="F989" s="15">
        <v>2.4445174230000002</v>
      </c>
      <c r="G989" s="15">
        <v>1.126444073</v>
      </c>
      <c r="H989" s="43" t="s">
        <v>10</v>
      </c>
    </row>
    <row r="990" spans="2:8" x14ac:dyDescent="0.25">
      <c r="B990" s="37">
        <v>7</v>
      </c>
      <c r="C990" s="40">
        <v>3</v>
      </c>
      <c r="D990" s="40">
        <v>38</v>
      </c>
      <c r="E990" s="15">
        <v>2.0634839999999999</v>
      </c>
      <c r="F990" s="15">
        <v>2.6628354949999999</v>
      </c>
      <c r="G990" s="15">
        <v>1.126444073</v>
      </c>
      <c r="H990" s="43" t="s">
        <v>10</v>
      </c>
    </row>
    <row r="991" spans="2:8" x14ac:dyDescent="0.25">
      <c r="B991" s="37">
        <v>7</v>
      </c>
      <c r="C991" s="40">
        <v>3</v>
      </c>
      <c r="D991" s="40">
        <v>39</v>
      </c>
      <c r="E991" s="15">
        <v>1.29383775</v>
      </c>
      <c r="F991" s="15">
        <v>2.3311677479999999</v>
      </c>
      <c r="G991" s="15">
        <v>0.93913417600000004</v>
      </c>
      <c r="H991" s="43" t="s">
        <v>10</v>
      </c>
    </row>
    <row r="992" spans="2:8" x14ac:dyDescent="0.25">
      <c r="B992" s="37">
        <v>7</v>
      </c>
      <c r="C992" s="40">
        <v>3</v>
      </c>
      <c r="D992" s="40">
        <v>40</v>
      </c>
      <c r="E992" s="15">
        <v>2.512791</v>
      </c>
      <c r="F992" s="15">
        <v>3.1586012970000001</v>
      </c>
      <c r="G992" s="15">
        <v>1.189321235</v>
      </c>
      <c r="H992" s="43" t="s">
        <v>10</v>
      </c>
    </row>
    <row r="993" spans="2:8" x14ac:dyDescent="0.25">
      <c r="B993" s="37">
        <v>7</v>
      </c>
      <c r="C993" s="40">
        <v>3</v>
      </c>
      <c r="D993" s="40">
        <v>41</v>
      </c>
      <c r="E993" s="15">
        <v>1.5517732500000001</v>
      </c>
      <c r="F993" s="15">
        <v>1.712036643</v>
      </c>
      <c r="G993" s="15">
        <v>1.3545</v>
      </c>
      <c r="H993" s="43" t="s">
        <v>10</v>
      </c>
    </row>
    <row r="994" spans="2:8" x14ac:dyDescent="0.25">
      <c r="B994" s="37">
        <v>7</v>
      </c>
      <c r="C994" s="40">
        <v>3</v>
      </c>
      <c r="D994" s="40">
        <v>42</v>
      </c>
      <c r="E994" s="15">
        <v>1.7764267499999999</v>
      </c>
      <c r="F994" s="15">
        <v>2.4849858199999999</v>
      </c>
      <c r="G994" s="15">
        <v>1.189321235</v>
      </c>
      <c r="H994" s="43" t="s">
        <v>10</v>
      </c>
    </row>
    <row r="995" spans="2:8" x14ac:dyDescent="0.25">
      <c r="B995" s="37">
        <v>7</v>
      </c>
      <c r="C995" s="40">
        <v>3</v>
      </c>
      <c r="D995" s="40">
        <v>43</v>
      </c>
      <c r="E995" s="15">
        <v>1.763946</v>
      </c>
      <c r="F995" s="15">
        <v>1.8677534179999999</v>
      </c>
      <c r="G995" s="15">
        <v>1.419</v>
      </c>
      <c r="H995" s="43" t="s">
        <v>10</v>
      </c>
    </row>
    <row r="996" spans="2:8" x14ac:dyDescent="0.25">
      <c r="B996" s="37">
        <v>7</v>
      </c>
      <c r="C996" s="40">
        <v>3</v>
      </c>
      <c r="D996" s="40">
        <v>44</v>
      </c>
      <c r="E996" s="15">
        <v>1.7057024999999999</v>
      </c>
      <c r="F996" s="15">
        <v>2.0842341979999999</v>
      </c>
      <c r="G996" s="15">
        <v>1.211844978</v>
      </c>
      <c r="H996" s="43" t="s">
        <v>10</v>
      </c>
    </row>
    <row r="997" spans="2:8" x14ac:dyDescent="0.25">
      <c r="B997" s="37">
        <v>8</v>
      </c>
      <c r="C997" s="40">
        <v>3</v>
      </c>
      <c r="D997" s="40">
        <v>1</v>
      </c>
      <c r="E997" s="15">
        <v>4.0978462499999999</v>
      </c>
      <c r="F997" s="15">
        <v>4.2172566610000004</v>
      </c>
      <c r="G997" s="15">
        <v>1.593032486</v>
      </c>
      <c r="H997" s="43" t="s">
        <v>10</v>
      </c>
    </row>
    <row r="998" spans="2:8" x14ac:dyDescent="0.25">
      <c r="B998" s="37">
        <v>8</v>
      </c>
      <c r="C998" s="40">
        <v>3</v>
      </c>
      <c r="D998" s="40">
        <v>2</v>
      </c>
      <c r="E998" s="15">
        <v>3.1909117500000002</v>
      </c>
      <c r="F998" s="15">
        <v>3.3391361439999998</v>
      </c>
      <c r="G998" s="15">
        <v>1.392363638</v>
      </c>
      <c r="H998" s="43" t="s">
        <v>10</v>
      </c>
    </row>
    <row r="999" spans="2:8" x14ac:dyDescent="0.25">
      <c r="B999" s="37">
        <v>8</v>
      </c>
      <c r="C999" s="40">
        <v>3</v>
      </c>
      <c r="D999" s="40">
        <v>3</v>
      </c>
      <c r="E999" s="15">
        <v>4.5180315000000002</v>
      </c>
      <c r="F999" s="15">
        <v>4.5131012970000004</v>
      </c>
      <c r="G999" s="15">
        <v>1.419</v>
      </c>
      <c r="H999" s="43" t="s">
        <v>10</v>
      </c>
    </row>
    <row r="1000" spans="2:8" x14ac:dyDescent="0.25">
      <c r="B1000" s="37">
        <v>8</v>
      </c>
      <c r="C1000" s="40">
        <v>3</v>
      </c>
      <c r="D1000" s="40">
        <v>4</v>
      </c>
      <c r="E1000" s="15">
        <v>2.8497712499999999</v>
      </c>
      <c r="F1000" s="15">
        <v>3.0448276820000002</v>
      </c>
      <c r="G1000" s="15">
        <v>1.315547035</v>
      </c>
      <c r="H1000" s="43" t="s">
        <v>10</v>
      </c>
    </row>
    <row r="1001" spans="2:8" x14ac:dyDescent="0.25">
      <c r="B1001" s="37">
        <v>8</v>
      </c>
      <c r="C1001" s="40">
        <v>3</v>
      </c>
      <c r="D1001" s="40">
        <v>5</v>
      </c>
      <c r="E1001" s="15">
        <v>2.6126369999999999</v>
      </c>
      <c r="F1001" s="15">
        <v>2.7845050389999999</v>
      </c>
      <c r="G1001" s="15">
        <v>1.392363638</v>
      </c>
      <c r="H1001" s="43" t="s">
        <v>10</v>
      </c>
    </row>
    <row r="1002" spans="2:8" x14ac:dyDescent="0.25">
      <c r="B1002" s="37">
        <v>8</v>
      </c>
      <c r="C1002" s="40">
        <v>3</v>
      </c>
      <c r="D1002" s="40">
        <v>6</v>
      </c>
      <c r="E1002" s="15">
        <v>3.1160272500000001</v>
      </c>
      <c r="F1002" s="15">
        <v>3.4917438079999998</v>
      </c>
      <c r="G1002" s="15">
        <v>1.189321235</v>
      </c>
      <c r="H1002" s="43" t="s">
        <v>10</v>
      </c>
    </row>
    <row r="1003" spans="2:8" x14ac:dyDescent="0.25">
      <c r="B1003" s="37">
        <v>8</v>
      </c>
      <c r="C1003" s="40">
        <v>3</v>
      </c>
      <c r="D1003" s="40">
        <v>7</v>
      </c>
      <c r="E1003" s="15">
        <v>6.0074009999999998</v>
      </c>
      <c r="F1003" s="15">
        <v>6.3595696940000002</v>
      </c>
      <c r="G1003" s="15">
        <v>1.419</v>
      </c>
      <c r="H1003" s="43" t="s">
        <v>10</v>
      </c>
    </row>
    <row r="1004" spans="2:8" x14ac:dyDescent="0.25">
      <c r="B1004" s="37">
        <v>8</v>
      </c>
      <c r="C1004" s="40">
        <v>3</v>
      </c>
      <c r="D1004" s="40">
        <v>8</v>
      </c>
      <c r="E1004" s="15">
        <v>4.55547375</v>
      </c>
      <c r="F1004" s="15">
        <v>4.6005206669999996</v>
      </c>
      <c r="G1004" s="15">
        <v>1.548</v>
      </c>
      <c r="H1004" s="43" t="s">
        <v>10</v>
      </c>
    </row>
    <row r="1005" spans="2:8" x14ac:dyDescent="0.25">
      <c r="B1005" s="37">
        <v>8</v>
      </c>
      <c r="C1005" s="40">
        <v>3</v>
      </c>
      <c r="D1005" s="40">
        <v>9</v>
      </c>
      <c r="E1005" s="15">
        <v>3.4114049999999998</v>
      </c>
      <c r="F1005" s="15">
        <v>0.896093484</v>
      </c>
      <c r="G1005" s="15">
        <v>1.3560348449999999</v>
      </c>
      <c r="H1005" s="43" t="s">
        <v>10</v>
      </c>
    </row>
    <row r="1006" spans="2:8" x14ac:dyDescent="0.25">
      <c r="B1006" s="37">
        <v>8</v>
      </c>
      <c r="C1006" s="40">
        <v>3</v>
      </c>
      <c r="D1006" s="40">
        <v>10</v>
      </c>
      <c r="E1006" s="15">
        <v>4.3224997500000004</v>
      </c>
      <c r="F1006" s="15">
        <v>4.5730174229999996</v>
      </c>
      <c r="G1006" s="15">
        <v>1.252363466</v>
      </c>
      <c r="H1006" s="43" t="s">
        <v>10</v>
      </c>
    </row>
    <row r="1007" spans="2:8" x14ac:dyDescent="0.25">
      <c r="B1007" s="37">
        <v>8</v>
      </c>
      <c r="C1007" s="40">
        <v>3</v>
      </c>
      <c r="D1007" s="40">
        <v>11</v>
      </c>
      <c r="E1007" s="15">
        <v>3.6485392499999998</v>
      </c>
      <c r="F1007" s="15">
        <v>3.9741205169999998</v>
      </c>
      <c r="G1007" s="15">
        <v>1.3545</v>
      </c>
      <c r="H1007" s="43" t="s">
        <v>10</v>
      </c>
    </row>
    <row r="1008" spans="2:8" x14ac:dyDescent="0.25">
      <c r="B1008" s="37">
        <v>8</v>
      </c>
      <c r="C1008" s="40">
        <v>3</v>
      </c>
      <c r="D1008" s="40">
        <v>12</v>
      </c>
      <c r="E1008" s="15">
        <v>3.2075527500000001</v>
      </c>
      <c r="F1008" s="15">
        <v>3.6123625289999999</v>
      </c>
      <c r="G1008" s="15">
        <v>1.29</v>
      </c>
      <c r="H1008" s="43" t="s">
        <v>10</v>
      </c>
    </row>
    <row r="1009" spans="2:8" x14ac:dyDescent="0.25">
      <c r="B1009" s="37">
        <v>8</v>
      </c>
      <c r="C1009" s="40">
        <v>3</v>
      </c>
      <c r="D1009" s="40">
        <v>13</v>
      </c>
      <c r="E1009" s="15">
        <v>3.4197255000000002</v>
      </c>
      <c r="F1009" s="15">
        <v>4.1817960779999996</v>
      </c>
      <c r="G1009" s="15">
        <v>1.2980374610000001</v>
      </c>
      <c r="H1009" s="43" t="s">
        <v>10</v>
      </c>
    </row>
    <row r="1010" spans="2:8" x14ac:dyDescent="0.25">
      <c r="B1010" s="37">
        <v>8</v>
      </c>
      <c r="C1010" s="40">
        <v>3</v>
      </c>
      <c r="D1010" s="40">
        <v>14</v>
      </c>
      <c r="E1010" s="15">
        <v>3.21587325</v>
      </c>
      <c r="F1010" s="15">
        <v>3.6635348470000002</v>
      </c>
      <c r="G1010" s="15">
        <v>1.29</v>
      </c>
      <c r="H1010" s="43" t="s">
        <v>10</v>
      </c>
    </row>
    <row r="1011" spans="2:8" x14ac:dyDescent="0.25">
      <c r="B1011" s="37">
        <v>8</v>
      </c>
      <c r="C1011" s="40">
        <v>3</v>
      </c>
      <c r="D1011" s="40">
        <v>15</v>
      </c>
      <c r="E1011" s="15">
        <v>2.8913737500000001</v>
      </c>
      <c r="F1011" s="15">
        <v>3.719653568</v>
      </c>
      <c r="G1011" s="15">
        <v>1.199769353</v>
      </c>
      <c r="H1011" s="43" t="s">
        <v>10</v>
      </c>
    </row>
    <row r="1012" spans="2:8" x14ac:dyDescent="0.25">
      <c r="B1012" s="37">
        <v>8</v>
      </c>
      <c r="C1012" s="40">
        <v>3</v>
      </c>
      <c r="D1012" s="40">
        <v>16</v>
      </c>
      <c r="E1012" s="15">
        <v>2.98289925</v>
      </c>
      <c r="F1012" s="15">
        <v>3.267305688</v>
      </c>
      <c r="G1012" s="15">
        <v>1.3560348449999999</v>
      </c>
      <c r="H1012" s="43" t="s">
        <v>10</v>
      </c>
    </row>
    <row r="1013" spans="2:8" x14ac:dyDescent="0.25">
      <c r="B1013" s="37">
        <v>8</v>
      </c>
      <c r="C1013" s="40">
        <v>3</v>
      </c>
      <c r="D1013" s="40">
        <v>17</v>
      </c>
      <c r="E1013" s="15">
        <v>7.6548600000000002</v>
      </c>
      <c r="F1013" s="15">
        <v>9.2200651229999995</v>
      </c>
      <c r="G1013" s="15">
        <v>1.2980374610000001</v>
      </c>
      <c r="H1013" s="43" t="s">
        <v>10</v>
      </c>
    </row>
    <row r="1014" spans="2:8" x14ac:dyDescent="0.25">
      <c r="B1014" s="37">
        <v>8</v>
      </c>
      <c r="C1014" s="40">
        <v>3</v>
      </c>
      <c r="D1014" s="40">
        <v>18</v>
      </c>
      <c r="E1014" s="15">
        <v>2.6792009999999999</v>
      </c>
      <c r="F1014" s="15">
        <v>3.2138721380000002</v>
      </c>
      <c r="G1014" s="15">
        <v>1.323429352</v>
      </c>
      <c r="H1014" s="43" t="s">
        <v>10</v>
      </c>
    </row>
    <row r="1015" spans="2:8" x14ac:dyDescent="0.25">
      <c r="B1015" s="37">
        <v>8</v>
      </c>
      <c r="C1015" s="40">
        <v>3</v>
      </c>
      <c r="D1015" s="40">
        <v>19</v>
      </c>
      <c r="E1015" s="15">
        <v>2.3255797500000002</v>
      </c>
      <c r="F1015" s="15">
        <v>3.036083874</v>
      </c>
      <c r="G1015" s="15">
        <v>1.0965</v>
      </c>
      <c r="H1015" s="43" t="s">
        <v>10</v>
      </c>
    </row>
    <row r="1016" spans="2:8" x14ac:dyDescent="0.25">
      <c r="B1016" s="37">
        <v>8</v>
      </c>
      <c r="C1016" s="40">
        <v>3</v>
      </c>
      <c r="D1016" s="40">
        <v>20</v>
      </c>
      <c r="E1016" s="15">
        <v>3.5445329999999999</v>
      </c>
      <c r="F1016" s="15">
        <v>4.2173180720000003</v>
      </c>
      <c r="G1016" s="15">
        <v>1.2255</v>
      </c>
      <c r="H1016" s="43" t="s">
        <v>10</v>
      </c>
    </row>
    <row r="1017" spans="2:8" x14ac:dyDescent="0.25">
      <c r="B1017" s="37">
        <v>8</v>
      </c>
      <c r="C1017" s="40">
        <v>3</v>
      </c>
      <c r="D1017" s="40">
        <v>21</v>
      </c>
      <c r="E1017" s="15">
        <v>1.930356</v>
      </c>
      <c r="F1017" s="15">
        <v>2.4666503240000002</v>
      </c>
      <c r="G1017" s="15">
        <v>1.126444073</v>
      </c>
      <c r="H1017" s="43" t="s">
        <v>10</v>
      </c>
    </row>
    <row r="1018" spans="2:8" x14ac:dyDescent="0.25">
      <c r="B1018" s="37">
        <v>8</v>
      </c>
      <c r="C1018" s="40">
        <v>3</v>
      </c>
      <c r="D1018" s="40">
        <v>22</v>
      </c>
      <c r="E1018" s="15">
        <v>2.2631760000000001</v>
      </c>
      <c r="F1018" s="15">
        <v>2.7490444570000001</v>
      </c>
      <c r="G1018" s="15">
        <v>1.2705026559999999</v>
      </c>
      <c r="H1018" s="43" t="s">
        <v>10</v>
      </c>
    </row>
    <row r="1019" spans="2:8" x14ac:dyDescent="0.25">
      <c r="B1019" s="37">
        <v>8</v>
      </c>
      <c r="C1019" s="40">
        <v>3</v>
      </c>
      <c r="D1019" s="40">
        <v>23</v>
      </c>
      <c r="E1019" s="15">
        <v>4.38906375</v>
      </c>
      <c r="F1019" s="15">
        <v>5.2050522700000004</v>
      </c>
      <c r="G1019" s="15">
        <v>1.29</v>
      </c>
      <c r="H1019" s="43" t="s">
        <v>10</v>
      </c>
    </row>
    <row r="1020" spans="2:8" x14ac:dyDescent="0.25">
      <c r="B1020" s="37">
        <v>8</v>
      </c>
      <c r="C1020" s="40">
        <v>3</v>
      </c>
      <c r="D1020" s="40">
        <v>24</v>
      </c>
      <c r="E1020" s="15">
        <v>1.33128</v>
      </c>
      <c r="F1020" s="15">
        <v>1.728110907</v>
      </c>
      <c r="G1020" s="15">
        <v>1.2705026559999999</v>
      </c>
      <c r="H1020" s="43" t="s">
        <v>10</v>
      </c>
    </row>
    <row r="1021" spans="2:8" x14ac:dyDescent="0.25">
      <c r="B1021" s="37">
        <v>8</v>
      </c>
      <c r="C1021" s="40">
        <v>3</v>
      </c>
      <c r="D1021" s="40">
        <v>25</v>
      </c>
      <c r="E1021" s="15">
        <v>5.1379087500000002</v>
      </c>
      <c r="F1021" s="15">
        <v>4.5668973749999999</v>
      </c>
      <c r="G1021" s="15">
        <v>1.730716615</v>
      </c>
      <c r="H1021" s="43" t="s">
        <v>10</v>
      </c>
    </row>
    <row r="1022" spans="2:8" x14ac:dyDescent="0.25">
      <c r="B1022" s="37">
        <v>9</v>
      </c>
      <c r="C1022" s="40">
        <v>3</v>
      </c>
      <c r="D1022" s="40">
        <v>1</v>
      </c>
      <c r="E1022" s="15">
        <v>2.4587077499999999</v>
      </c>
      <c r="F1022" s="15">
        <v>2.8222882650000001</v>
      </c>
      <c r="G1022" s="15">
        <v>1.29</v>
      </c>
      <c r="H1022" s="43" t="s">
        <v>10</v>
      </c>
    </row>
    <row r="1023" spans="2:8" x14ac:dyDescent="0.25">
      <c r="B1023" s="37">
        <v>9</v>
      </c>
      <c r="C1023" s="40">
        <v>3</v>
      </c>
      <c r="D1023" s="40">
        <v>2</v>
      </c>
      <c r="E1023" s="15">
        <v>2.4004642500000002</v>
      </c>
      <c r="F1023" s="15">
        <v>2.7757612310000002</v>
      </c>
      <c r="G1023" s="15">
        <v>1.2705026559999999</v>
      </c>
      <c r="H1023" s="43" t="s">
        <v>10</v>
      </c>
    </row>
    <row r="1024" spans="2:8" x14ac:dyDescent="0.25">
      <c r="B1024" s="37">
        <v>9</v>
      </c>
      <c r="C1024" s="40">
        <v>3</v>
      </c>
      <c r="D1024" s="40">
        <v>3</v>
      </c>
      <c r="E1024" s="15">
        <v>12.127128750000001</v>
      </c>
      <c r="F1024" s="15">
        <v>12.28977229</v>
      </c>
      <c r="G1024" s="15">
        <v>1.3560348449999999</v>
      </c>
      <c r="H1024" s="43" t="s">
        <v>10</v>
      </c>
    </row>
    <row r="1025" spans="2:8" x14ac:dyDescent="0.25">
      <c r="B1025" s="37">
        <v>9</v>
      </c>
      <c r="C1025" s="40">
        <v>3</v>
      </c>
      <c r="D1025" s="40">
        <v>4</v>
      </c>
      <c r="E1025" s="15">
        <v>3.2699565000000002</v>
      </c>
      <c r="F1025" s="15">
        <v>3.6165838739999998</v>
      </c>
      <c r="G1025" s="15">
        <v>1.29</v>
      </c>
      <c r="H1025" s="43" t="s">
        <v>10</v>
      </c>
    </row>
    <row r="1026" spans="2:8" x14ac:dyDescent="0.25">
      <c r="B1026" s="37">
        <v>9</v>
      </c>
      <c r="C1026" s="40">
        <v>3</v>
      </c>
      <c r="D1026" s="40">
        <v>5</v>
      </c>
      <c r="E1026" s="15">
        <v>5.4374467500000003</v>
      </c>
      <c r="F1026" s="15">
        <v>5.7431851710000004</v>
      </c>
      <c r="G1026" s="15">
        <v>1.3545</v>
      </c>
      <c r="H1026" s="43" t="s">
        <v>10</v>
      </c>
    </row>
    <row r="1027" spans="2:8" x14ac:dyDescent="0.25">
      <c r="B1027" s="37">
        <v>9</v>
      </c>
      <c r="C1027" s="40">
        <v>3</v>
      </c>
      <c r="D1027" s="40">
        <v>6</v>
      </c>
      <c r="E1027" s="15">
        <v>2.0676442499999999</v>
      </c>
      <c r="F1027" s="15">
        <v>2.4113180719999998</v>
      </c>
      <c r="G1027" s="15">
        <v>1.419</v>
      </c>
      <c r="H1027" s="43" t="s">
        <v>10</v>
      </c>
    </row>
    <row r="1028" spans="2:8" x14ac:dyDescent="0.25">
      <c r="B1028" s="37">
        <v>9</v>
      </c>
      <c r="C1028" s="40">
        <v>3</v>
      </c>
      <c r="D1028" s="40">
        <v>7</v>
      </c>
      <c r="E1028" s="15">
        <v>3.29075775</v>
      </c>
      <c r="F1028" s="15">
        <v>3.8505522700000001</v>
      </c>
      <c r="G1028" s="15">
        <v>1.29</v>
      </c>
      <c r="H1028" s="43" t="s">
        <v>10</v>
      </c>
    </row>
    <row r="1029" spans="2:8" x14ac:dyDescent="0.25">
      <c r="B1029" s="37">
        <v>9</v>
      </c>
      <c r="C1029" s="40">
        <v>3</v>
      </c>
      <c r="D1029" s="40">
        <v>8</v>
      </c>
      <c r="E1029" s="15">
        <v>5.2710367500000004</v>
      </c>
      <c r="F1029" s="15">
        <v>5.1958845230000001</v>
      </c>
      <c r="G1029" s="15">
        <v>1.392363638</v>
      </c>
      <c r="H1029" s="43" t="s">
        <v>10</v>
      </c>
    </row>
    <row r="1030" spans="2:8" x14ac:dyDescent="0.25">
      <c r="B1030" s="37">
        <v>9</v>
      </c>
      <c r="C1030" s="40">
        <v>3</v>
      </c>
      <c r="D1030" s="40">
        <v>9</v>
      </c>
      <c r="E1030" s="15">
        <v>2.4379065</v>
      </c>
      <c r="F1030" s="15">
        <v>2.94712833</v>
      </c>
      <c r="G1030" s="15">
        <v>1.315547035</v>
      </c>
      <c r="H1030" s="43" t="s">
        <v>10</v>
      </c>
    </row>
    <row r="1031" spans="2:8" x14ac:dyDescent="0.25">
      <c r="B1031" s="37">
        <v>9</v>
      </c>
      <c r="C1031" s="40">
        <v>3</v>
      </c>
      <c r="D1031" s="40">
        <v>10</v>
      </c>
      <c r="E1031" s="15">
        <v>3.44884725</v>
      </c>
      <c r="F1031" s="15">
        <v>3.5169858199999999</v>
      </c>
      <c r="G1031" s="15">
        <v>1.3560348449999999</v>
      </c>
      <c r="H1031" s="43" t="s">
        <v>10</v>
      </c>
    </row>
    <row r="1032" spans="2:8" x14ac:dyDescent="0.25">
      <c r="B1032" s="37">
        <v>9</v>
      </c>
      <c r="C1032" s="40">
        <v>3</v>
      </c>
      <c r="D1032" s="40">
        <v>11</v>
      </c>
      <c r="E1032" s="15">
        <v>3.9023145000000001</v>
      </c>
      <c r="F1032" s="15">
        <v>4.0993845230000003</v>
      </c>
      <c r="G1032" s="15">
        <v>1.548</v>
      </c>
      <c r="H1032" s="43" t="s">
        <v>10</v>
      </c>
    </row>
    <row r="1033" spans="2:8" x14ac:dyDescent="0.25">
      <c r="B1033" s="37">
        <v>9</v>
      </c>
      <c r="C1033" s="40">
        <v>3</v>
      </c>
      <c r="D1033" s="40">
        <v>12</v>
      </c>
      <c r="E1033" s="15">
        <v>2.8872135000000001</v>
      </c>
      <c r="F1033" s="15">
        <v>3.6635348470000002</v>
      </c>
      <c r="G1033" s="15">
        <v>1.189321235</v>
      </c>
      <c r="H1033" s="43" t="s">
        <v>10</v>
      </c>
    </row>
    <row r="1034" spans="2:8" x14ac:dyDescent="0.25">
      <c r="B1034" s="37">
        <v>9</v>
      </c>
      <c r="C1034" s="40">
        <v>3</v>
      </c>
      <c r="D1034" s="40">
        <v>13</v>
      </c>
      <c r="E1034" s="15">
        <v>4.8799732499999999</v>
      </c>
      <c r="F1034" s="15">
        <v>5.7515050390000004</v>
      </c>
      <c r="G1034" s="15">
        <v>1.211844978</v>
      </c>
      <c r="H1034" s="43" t="s">
        <v>10</v>
      </c>
    </row>
    <row r="1035" spans="2:8" x14ac:dyDescent="0.25">
      <c r="B1035" s="37">
        <v>9</v>
      </c>
      <c r="C1035" s="40">
        <v>3</v>
      </c>
      <c r="D1035" s="40">
        <v>14</v>
      </c>
      <c r="E1035" s="15">
        <v>2.5668742500000001</v>
      </c>
      <c r="F1035" s="15">
        <v>2.744460583</v>
      </c>
      <c r="G1035" s="15">
        <v>1.392363638</v>
      </c>
      <c r="H1035" s="43" t="s">
        <v>10</v>
      </c>
    </row>
    <row r="1036" spans="2:8" x14ac:dyDescent="0.25">
      <c r="B1036" s="37">
        <v>9</v>
      </c>
      <c r="C1036" s="40">
        <v>3</v>
      </c>
      <c r="D1036" s="40">
        <v>15</v>
      </c>
      <c r="E1036" s="15">
        <v>3.5819752500000002</v>
      </c>
      <c r="F1036" s="15">
        <v>3.4902690449999998</v>
      </c>
      <c r="G1036" s="15">
        <v>1.470826298</v>
      </c>
      <c r="H1036" s="43" t="s">
        <v>10</v>
      </c>
    </row>
    <row r="1037" spans="2:8" x14ac:dyDescent="0.25">
      <c r="B1037" s="37">
        <v>9</v>
      </c>
      <c r="C1037" s="40">
        <v>3</v>
      </c>
      <c r="D1037" s="40">
        <v>16</v>
      </c>
      <c r="E1037" s="15">
        <v>2.0510032499999999</v>
      </c>
      <c r="F1037" s="15">
        <v>2.1612140000000002</v>
      </c>
      <c r="G1037" s="15">
        <v>1.504385589</v>
      </c>
      <c r="H1037" s="43" t="s">
        <v>10</v>
      </c>
    </row>
    <row r="1038" spans="2:8" x14ac:dyDescent="0.25">
      <c r="B1038" s="37">
        <v>9</v>
      </c>
      <c r="C1038" s="40">
        <v>3</v>
      </c>
      <c r="D1038" s="40">
        <v>17</v>
      </c>
      <c r="E1038" s="15">
        <v>1.7140230000000001</v>
      </c>
      <c r="F1038" s="15">
        <v>1.768216775</v>
      </c>
      <c r="G1038" s="15">
        <v>1.3545</v>
      </c>
      <c r="H1038" s="43" t="s">
        <v>10</v>
      </c>
    </row>
    <row r="1039" spans="2:8" x14ac:dyDescent="0.25">
      <c r="B1039" s="37">
        <v>9</v>
      </c>
      <c r="C1039" s="40">
        <v>3</v>
      </c>
      <c r="D1039" s="40">
        <v>18</v>
      </c>
      <c r="E1039" s="15">
        <v>13.341921749999999</v>
      </c>
      <c r="F1039" s="15">
        <v>13.1793832</v>
      </c>
      <c r="G1039" s="15">
        <v>1.3953483440000001</v>
      </c>
      <c r="H1039" s="43" t="s">
        <v>10</v>
      </c>
    </row>
    <row r="1040" spans="2:8" x14ac:dyDescent="0.25">
      <c r="B1040" s="37">
        <v>9</v>
      </c>
      <c r="C1040" s="40">
        <v>3</v>
      </c>
      <c r="D1040" s="40">
        <v>19</v>
      </c>
      <c r="E1040" s="15">
        <v>1.6349782500000001</v>
      </c>
      <c r="F1040" s="15">
        <v>1.9368372920000001</v>
      </c>
      <c r="G1040" s="15">
        <v>1.315547035</v>
      </c>
      <c r="H1040" s="43" t="s">
        <v>10</v>
      </c>
    </row>
    <row r="1041" spans="2:8" x14ac:dyDescent="0.25">
      <c r="B1041" s="37">
        <v>9</v>
      </c>
      <c r="C1041" s="40">
        <v>3</v>
      </c>
      <c r="D1041" s="40">
        <v>20</v>
      </c>
      <c r="E1041" s="15">
        <v>2.5252717499999999</v>
      </c>
      <c r="F1041" s="15">
        <v>2.5757786550000001</v>
      </c>
      <c r="G1041" s="15">
        <v>1.529071777</v>
      </c>
      <c r="H1041" s="43" t="s">
        <v>10</v>
      </c>
    </row>
    <row r="1042" spans="2:8" x14ac:dyDescent="0.25">
      <c r="B1042" s="37">
        <v>9</v>
      </c>
      <c r="C1042" s="40">
        <v>3</v>
      </c>
      <c r="D1042" s="40">
        <v>21</v>
      </c>
      <c r="E1042" s="15">
        <v>4.9465372500000004</v>
      </c>
      <c r="F1042" s="15">
        <v>4.642101297</v>
      </c>
      <c r="G1042" s="15">
        <v>1.419</v>
      </c>
      <c r="H1042" s="43" t="s">
        <v>10</v>
      </c>
    </row>
    <row r="1043" spans="2:8" x14ac:dyDescent="0.25">
      <c r="B1043" s="37">
        <v>9</v>
      </c>
      <c r="C1043" s="40">
        <v>3</v>
      </c>
      <c r="D1043" s="40">
        <v>22</v>
      </c>
      <c r="E1043" s="15">
        <v>4.0229617500000003</v>
      </c>
      <c r="F1043" s="15">
        <v>4.2310696940000003</v>
      </c>
      <c r="G1043" s="15">
        <v>1.392363638</v>
      </c>
      <c r="H1043" s="43" t="s">
        <v>10</v>
      </c>
    </row>
    <row r="1044" spans="2:8" x14ac:dyDescent="0.25">
      <c r="B1044" s="37">
        <v>9</v>
      </c>
      <c r="C1044" s="40">
        <v>3</v>
      </c>
      <c r="D1044" s="40">
        <v>23</v>
      </c>
      <c r="E1044" s="15">
        <v>3.0369825000000001</v>
      </c>
      <c r="F1044" s="15">
        <v>3.716968396</v>
      </c>
      <c r="G1044" s="15">
        <v>1.29</v>
      </c>
      <c r="H1044" s="43" t="s">
        <v>10</v>
      </c>
    </row>
    <row r="1045" spans="2:8" x14ac:dyDescent="0.25">
      <c r="B1045" s="37">
        <v>9</v>
      </c>
      <c r="C1045" s="40">
        <v>3</v>
      </c>
      <c r="D1045" s="40">
        <v>24</v>
      </c>
      <c r="E1045" s="15">
        <v>4.5013905000000003</v>
      </c>
      <c r="F1045" s="15">
        <v>4.5619509730000001</v>
      </c>
      <c r="G1045" s="15">
        <v>1.392363638</v>
      </c>
      <c r="H1045" s="43" t="s">
        <v>10</v>
      </c>
    </row>
    <row r="1046" spans="2:8" x14ac:dyDescent="0.25">
      <c r="B1046" s="37">
        <v>10</v>
      </c>
      <c r="C1046" s="40">
        <v>3</v>
      </c>
      <c r="D1046" s="40">
        <v>1</v>
      </c>
      <c r="E1046" s="15">
        <v>5.1420690000000002</v>
      </c>
      <c r="F1046" s="15">
        <v>2.7872516219999999</v>
      </c>
      <c r="G1046" s="15">
        <v>1.6125</v>
      </c>
      <c r="H1046" s="43" t="s">
        <v>10</v>
      </c>
    </row>
    <row r="1047" spans="2:8" x14ac:dyDescent="0.25">
      <c r="B1047" s="37">
        <v>10</v>
      </c>
      <c r="C1047" s="40">
        <v>3</v>
      </c>
      <c r="D1047" s="40">
        <v>2</v>
      </c>
      <c r="E1047" s="15">
        <v>3.3864434999999999</v>
      </c>
      <c r="F1047" s="15">
        <v>3.6257516220000001</v>
      </c>
      <c r="G1047" s="15">
        <v>1.315547035</v>
      </c>
      <c r="H1047" s="43" t="s">
        <v>10</v>
      </c>
    </row>
    <row r="1048" spans="2:8" x14ac:dyDescent="0.25">
      <c r="B1048" s="37">
        <v>10</v>
      </c>
      <c r="C1048" s="40">
        <v>3</v>
      </c>
      <c r="D1048" s="40">
        <v>3</v>
      </c>
      <c r="E1048" s="15">
        <v>4.3016984999999996</v>
      </c>
      <c r="F1048" s="15">
        <v>4.6585380900000004</v>
      </c>
      <c r="G1048" s="15">
        <v>1.432132414</v>
      </c>
      <c r="H1048" s="43" t="s">
        <v>10</v>
      </c>
    </row>
    <row r="1049" spans="2:8" x14ac:dyDescent="0.25">
      <c r="B1049" s="37">
        <v>10</v>
      </c>
      <c r="C1049" s="40">
        <v>3</v>
      </c>
      <c r="D1049" s="40">
        <v>4</v>
      </c>
      <c r="E1049" s="15">
        <v>3.3406807500000002</v>
      </c>
      <c r="F1049" s="15">
        <v>3.2765348470000002</v>
      </c>
      <c r="G1049" s="15">
        <v>1.470826298</v>
      </c>
      <c r="H1049" s="43" t="s">
        <v>10</v>
      </c>
    </row>
    <row r="1050" spans="2:8" x14ac:dyDescent="0.25">
      <c r="B1050" s="37">
        <v>10</v>
      </c>
      <c r="C1050" s="40">
        <v>3</v>
      </c>
      <c r="D1050" s="40">
        <v>5</v>
      </c>
      <c r="E1050" s="15">
        <v>2.66256</v>
      </c>
      <c r="F1050" s="15">
        <v>2.9577708409999999</v>
      </c>
      <c r="G1050" s="15">
        <v>1.3467995399999999</v>
      </c>
      <c r="H1050" s="43" t="s">
        <v>10</v>
      </c>
    </row>
    <row r="1051" spans="2:8" x14ac:dyDescent="0.25">
      <c r="B1051" s="37">
        <v>10</v>
      </c>
      <c r="C1051" s="40">
        <v>3</v>
      </c>
      <c r="D1051" s="40">
        <v>6</v>
      </c>
      <c r="E1051" s="15">
        <v>9.0943065000000001</v>
      </c>
      <c r="F1051" s="15">
        <v>9.0197200179999992</v>
      </c>
      <c r="G1051" s="15">
        <v>1.392363638</v>
      </c>
      <c r="H1051" s="43" t="s">
        <v>10</v>
      </c>
    </row>
    <row r="1052" spans="2:8" x14ac:dyDescent="0.25">
      <c r="B1052" s="37">
        <v>10</v>
      </c>
      <c r="C1052" s="40">
        <v>3</v>
      </c>
      <c r="D1052" s="40">
        <v>7</v>
      </c>
      <c r="E1052" s="15">
        <v>2.8830532500000001</v>
      </c>
      <c r="F1052" s="15">
        <v>3.400950973</v>
      </c>
      <c r="G1052" s="15">
        <v>1.29</v>
      </c>
      <c r="H1052" s="43" t="s">
        <v>10</v>
      </c>
    </row>
    <row r="1053" spans="2:8" x14ac:dyDescent="0.25">
      <c r="B1053" s="37">
        <v>10</v>
      </c>
      <c r="C1053" s="40">
        <v>3</v>
      </c>
      <c r="D1053" s="40">
        <v>8</v>
      </c>
      <c r="E1053" s="15">
        <v>3.5029305000000002</v>
      </c>
      <c r="F1053" s="15">
        <v>4.1528180719999996</v>
      </c>
      <c r="G1053" s="15">
        <v>1.2255</v>
      </c>
      <c r="H1053" s="43" t="s">
        <v>10</v>
      </c>
    </row>
    <row r="1054" spans="2:8" x14ac:dyDescent="0.25">
      <c r="B1054" s="37">
        <v>10</v>
      </c>
      <c r="C1054" s="40">
        <v>3</v>
      </c>
      <c r="D1054" s="40">
        <v>9</v>
      </c>
      <c r="E1054" s="15">
        <v>3.05778375</v>
      </c>
      <c r="F1054" s="15">
        <v>3.7497438079999998</v>
      </c>
      <c r="G1054" s="15">
        <v>1.189321235</v>
      </c>
      <c r="H1054" s="43" t="s">
        <v>10</v>
      </c>
    </row>
    <row r="1055" spans="2:8" ht="15.75" thickBot="1" x14ac:dyDescent="0.3">
      <c r="B1055" s="38">
        <v>10</v>
      </c>
      <c r="C1055" s="41">
        <v>3</v>
      </c>
      <c r="D1055" s="41">
        <v>10</v>
      </c>
      <c r="E1055" s="18">
        <v>3.6526995000000002</v>
      </c>
      <c r="F1055" s="18">
        <v>3.719653568</v>
      </c>
      <c r="G1055" s="18">
        <v>1.323429352</v>
      </c>
      <c r="H1055" s="44" t="s">
        <v>10</v>
      </c>
    </row>
    <row r="1056" spans="2:8" x14ac:dyDescent="0.25">
      <c r="B1056" s="36">
        <v>1</v>
      </c>
      <c r="C1056" s="39">
        <v>4</v>
      </c>
      <c r="D1056" s="39">
        <v>1</v>
      </c>
      <c r="E1056" s="12">
        <v>2.7374445000000001</v>
      </c>
      <c r="F1056" s="12">
        <v>3.134145754</v>
      </c>
      <c r="G1056" s="12">
        <v>1.3560348449999999</v>
      </c>
      <c r="H1056" s="42" t="s">
        <v>10</v>
      </c>
    </row>
    <row r="1057" spans="2:8" x14ac:dyDescent="0.25">
      <c r="B1057" s="37">
        <v>1</v>
      </c>
      <c r="C1057" s="40">
        <v>4</v>
      </c>
      <c r="D1057" s="40">
        <v>2</v>
      </c>
      <c r="E1057" s="15">
        <v>3.29907825</v>
      </c>
      <c r="F1057" s="15">
        <v>3.7699780060000001</v>
      </c>
      <c r="G1057" s="15">
        <v>1.2255</v>
      </c>
      <c r="H1057" s="43" t="s">
        <v>10</v>
      </c>
    </row>
    <row r="1058" spans="2:8" x14ac:dyDescent="0.25">
      <c r="B1058" s="37">
        <v>1</v>
      </c>
      <c r="C1058" s="40">
        <v>4</v>
      </c>
      <c r="D1058" s="40">
        <v>3</v>
      </c>
      <c r="E1058" s="15">
        <v>3.6735007500000001</v>
      </c>
      <c r="F1058" s="15">
        <v>3.541017423</v>
      </c>
      <c r="G1058" s="15">
        <v>1.392363638</v>
      </c>
      <c r="H1058" s="43" t="s">
        <v>10</v>
      </c>
    </row>
    <row r="1059" spans="2:8" x14ac:dyDescent="0.25">
      <c r="B1059" s="37">
        <v>1</v>
      </c>
      <c r="C1059" s="40">
        <v>4</v>
      </c>
      <c r="D1059" s="40">
        <v>4</v>
      </c>
      <c r="E1059" s="15">
        <v>5.0671844999999998</v>
      </c>
      <c r="F1059" s="15">
        <v>4.9355618799999998</v>
      </c>
      <c r="G1059" s="15">
        <v>1.5331474979999999</v>
      </c>
      <c r="H1059" s="43" t="s">
        <v>10</v>
      </c>
    </row>
    <row r="1060" spans="2:8" x14ac:dyDescent="0.25">
      <c r="B1060" s="37">
        <v>1</v>
      </c>
      <c r="C1060" s="40">
        <v>4</v>
      </c>
      <c r="D1060" s="40">
        <v>5</v>
      </c>
      <c r="E1060" s="15">
        <v>5.4665685000000002</v>
      </c>
      <c r="F1060" s="15">
        <v>5.3179165949999998</v>
      </c>
      <c r="G1060" s="15">
        <v>1.5385649969999999</v>
      </c>
      <c r="H1060" s="43" t="s">
        <v>10</v>
      </c>
    </row>
    <row r="1061" spans="2:8" x14ac:dyDescent="0.25">
      <c r="B1061" s="37">
        <v>1</v>
      </c>
      <c r="C1061" s="40">
        <v>4</v>
      </c>
      <c r="D1061" s="40">
        <v>6</v>
      </c>
      <c r="E1061" s="15">
        <v>4.3474612500000003</v>
      </c>
      <c r="F1061" s="15">
        <v>3.8856503240000002</v>
      </c>
      <c r="G1061" s="15">
        <v>1.419</v>
      </c>
      <c r="H1061" s="43" t="s">
        <v>10</v>
      </c>
    </row>
    <row r="1062" spans="2:8" x14ac:dyDescent="0.25">
      <c r="B1062" s="37">
        <v>2</v>
      </c>
      <c r="C1062" s="40">
        <v>4</v>
      </c>
      <c r="D1062" s="40">
        <v>1</v>
      </c>
      <c r="E1062" s="15">
        <v>4.6802812500000002</v>
      </c>
      <c r="F1062" s="15">
        <v>5.327145754</v>
      </c>
      <c r="G1062" s="15">
        <v>1.29</v>
      </c>
      <c r="H1062" s="43" t="s">
        <v>10</v>
      </c>
    </row>
    <row r="1063" spans="2:8" x14ac:dyDescent="0.25">
      <c r="B1063" s="37">
        <v>2</v>
      </c>
      <c r="C1063" s="40">
        <v>4</v>
      </c>
      <c r="D1063" s="40">
        <v>2</v>
      </c>
      <c r="E1063" s="15">
        <v>3.8232697500000001</v>
      </c>
      <c r="F1063" s="15">
        <v>4.2421361439999998</v>
      </c>
      <c r="G1063" s="15">
        <v>1.470826298</v>
      </c>
      <c r="H1063" s="43" t="s">
        <v>10</v>
      </c>
    </row>
    <row r="1064" spans="2:8" x14ac:dyDescent="0.25">
      <c r="B1064" s="37">
        <v>2</v>
      </c>
      <c r="C1064" s="40">
        <v>4</v>
      </c>
      <c r="D1064" s="40">
        <v>3</v>
      </c>
      <c r="E1064" s="15">
        <v>3.8232697500000001</v>
      </c>
      <c r="F1064" s="15">
        <v>3.9538249080000001</v>
      </c>
      <c r="G1064" s="15">
        <v>1.392363638</v>
      </c>
      <c r="H1064" s="43" t="s">
        <v>10</v>
      </c>
    </row>
    <row r="1065" spans="2:8" x14ac:dyDescent="0.25">
      <c r="B1065" s="37">
        <v>2</v>
      </c>
      <c r="C1065" s="40">
        <v>4</v>
      </c>
      <c r="D1065" s="40">
        <v>4</v>
      </c>
      <c r="E1065" s="15">
        <v>4.5679544999999999</v>
      </c>
      <c r="F1065" s="15">
        <v>4.2772341980000004</v>
      </c>
      <c r="G1065" s="15">
        <v>1.419</v>
      </c>
      <c r="H1065" s="43" t="s">
        <v>10</v>
      </c>
    </row>
    <row r="1066" spans="2:8" x14ac:dyDescent="0.25">
      <c r="B1066" s="37">
        <v>2</v>
      </c>
      <c r="C1066" s="40">
        <v>4</v>
      </c>
      <c r="D1066" s="40">
        <v>5</v>
      </c>
      <c r="E1066" s="15">
        <v>4.1228077499999998</v>
      </c>
      <c r="F1066" s="15">
        <v>4.3665522699999997</v>
      </c>
      <c r="G1066" s="15">
        <v>1.315547035</v>
      </c>
      <c r="H1066" s="43" t="s">
        <v>10</v>
      </c>
    </row>
    <row r="1067" spans="2:8" x14ac:dyDescent="0.25">
      <c r="B1067" s="37">
        <v>2</v>
      </c>
      <c r="C1067" s="40">
        <v>4</v>
      </c>
      <c r="D1067" s="40">
        <v>6</v>
      </c>
      <c r="E1067" s="15">
        <v>3.44884725</v>
      </c>
      <c r="F1067" s="15">
        <v>3.8994019459999998</v>
      </c>
      <c r="G1067" s="15">
        <v>1.252363466</v>
      </c>
      <c r="H1067" s="43" t="s">
        <v>10</v>
      </c>
    </row>
    <row r="1068" spans="2:8" x14ac:dyDescent="0.25">
      <c r="B1068" s="37">
        <v>2</v>
      </c>
      <c r="C1068" s="40">
        <v>4</v>
      </c>
      <c r="D1068" s="40">
        <v>7</v>
      </c>
      <c r="E1068" s="15">
        <v>2.0593237499999999</v>
      </c>
      <c r="F1068" s="15">
        <v>2.3772708410000001</v>
      </c>
      <c r="G1068" s="15">
        <v>1.3560348449999999</v>
      </c>
      <c r="H1068" s="43" t="s">
        <v>10</v>
      </c>
    </row>
    <row r="1069" spans="2:8" x14ac:dyDescent="0.25">
      <c r="B1069" s="37">
        <v>3</v>
      </c>
      <c r="C1069" s="40">
        <v>4</v>
      </c>
      <c r="D1069" s="40">
        <v>1</v>
      </c>
      <c r="E1069" s="15">
        <v>9.0859860000000001</v>
      </c>
      <c r="F1069" s="15">
        <v>10.129971640000001</v>
      </c>
      <c r="G1069" s="15">
        <v>1.315547035</v>
      </c>
      <c r="H1069" s="43" t="s">
        <v>10</v>
      </c>
    </row>
    <row r="1070" spans="2:8" x14ac:dyDescent="0.25">
      <c r="B1070" s="37">
        <v>3</v>
      </c>
      <c r="C1070" s="40">
        <v>4</v>
      </c>
      <c r="D1070" s="40">
        <v>2</v>
      </c>
      <c r="E1070" s="15">
        <v>3.6859815</v>
      </c>
      <c r="F1070" s="15">
        <v>3.8681012969999999</v>
      </c>
      <c r="G1070" s="15">
        <v>1.3560348449999999</v>
      </c>
      <c r="H1070" s="43" t="s">
        <v>10</v>
      </c>
    </row>
    <row r="1071" spans="2:8" x14ac:dyDescent="0.25">
      <c r="B1071" s="37">
        <v>3</v>
      </c>
      <c r="C1071" s="40">
        <v>4</v>
      </c>
      <c r="D1071" s="40">
        <v>3</v>
      </c>
      <c r="E1071" s="15">
        <v>2.7374445000000001</v>
      </c>
      <c r="F1071" s="15">
        <v>3.2673670989999999</v>
      </c>
      <c r="G1071" s="15">
        <v>1.126444073</v>
      </c>
      <c r="H1071" s="43" t="s">
        <v>10</v>
      </c>
    </row>
    <row r="1072" spans="2:8" x14ac:dyDescent="0.25">
      <c r="B1072" s="37">
        <v>3</v>
      </c>
      <c r="C1072" s="40">
        <v>4</v>
      </c>
      <c r="D1072" s="40">
        <v>4</v>
      </c>
      <c r="E1072" s="15">
        <v>4.6844415000000001</v>
      </c>
      <c r="F1072" s="15">
        <v>4.9004638260000002</v>
      </c>
      <c r="G1072" s="15">
        <v>1.470826298</v>
      </c>
      <c r="H1072" s="43" t="s">
        <v>10</v>
      </c>
    </row>
    <row r="1073" spans="2:8" x14ac:dyDescent="0.25">
      <c r="B1073" s="37">
        <v>3</v>
      </c>
      <c r="C1073" s="40">
        <v>4</v>
      </c>
      <c r="D1073" s="40">
        <v>5</v>
      </c>
      <c r="E1073" s="15">
        <v>2.5252717499999999</v>
      </c>
      <c r="F1073" s="15">
        <v>2.4639037419999998</v>
      </c>
      <c r="G1073" s="15">
        <v>1.4835</v>
      </c>
      <c r="H1073" s="43" t="s">
        <v>10</v>
      </c>
    </row>
    <row r="1074" spans="2:8" x14ac:dyDescent="0.25">
      <c r="B1074" s="37">
        <v>3</v>
      </c>
      <c r="C1074" s="40">
        <v>4</v>
      </c>
      <c r="D1074" s="40">
        <v>6</v>
      </c>
      <c r="E1074" s="15">
        <v>5.5081709999999999</v>
      </c>
      <c r="F1074" s="15">
        <v>5.9615032430000001</v>
      </c>
      <c r="G1074" s="15">
        <v>1.3560348449999999</v>
      </c>
      <c r="H1074" s="43" t="s">
        <v>10</v>
      </c>
    </row>
    <row r="1075" spans="2:8" x14ac:dyDescent="0.25">
      <c r="B1075" s="37">
        <v>4</v>
      </c>
      <c r="C1075" s="40">
        <v>4</v>
      </c>
      <c r="D1075" s="40">
        <v>1</v>
      </c>
      <c r="E1075" s="15">
        <v>2.8955340000000001</v>
      </c>
      <c r="F1075" s="15">
        <v>2.8563354950000002</v>
      </c>
      <c r="G1075" s="15">
        <v>1.8469989170000001</v>
      </c>
      <c r="H1075" s="43" t="s">
        <v>10</v>
      </c>
    </row>
    <row r="1076" spans="2:8" x14ac:dyDescent="0.25">
      <c r="B1076" s="37">
        <v>4</v>
      </c>
      <c r="C1076" s="40">
        <v>4</v>
      </c>
      <c r="D1076" s="40">
        <v>2</v>
      </c>
      <c r="E1076" s="15">
        <v>3.99800025</v>
      </c>
      <c r="F1076" s="15">
        <v>4.1261012969999999</v>
      </c>
      <c r="G1076" s="15">
        <v>1.3682516220000001</v>
      </c>
      <c r="H1076" s="43" t="s">
        <v>10</v>
      </c>
    </row>
    <row r="1077" spans="2:8" x14ac:dyDescent="0.25">
      <c r="B1077" s="37">
        <v>4</v>
      </c>
      <c r="C1077" s="40">
        <v>4</v>
      </c>
      <c r="D1077" s="40">
        <v>3</v>
      </c>
      <c r="E1077" s="15">
        <v>4.87165275</v>
      </c>
      <c r="F1077" s="15">
        <v>0.896093484</v>
      </c>
      <c r="G1077" s="15">
        <v>1.001309268</v>
      </c>
      <c r="H1077" s="43" t="s">
        <v>10</v>
      </c>
    </row>
    <row r="1078" spans="2:8" x14ac:dyDescent="0.25">
      <c r="B1078" s="37">
        <v>4</v>
      </c>
      <c r="C1078" s="40">
        <v>4</v>
      </c>
      <c r="D1078" s="40">
        <v>4</v>
      </c>
      <c r="E1078" s="15">
        <v>2.28397725</v>
      </c>
      <c r="F1078" s="15">
        <v>2.1865174230000002</v>
      </c>
      <c r="G1078" s="15">
        <v>1.548</v>
      </c>
      <c r="H1078" s="43" t="s">
        <v>10</v>
      </c>
    </row>
    <row r="1079" spans="2:8" x14ac:dyDescent="0.25">
      <c r="B1079" s="37">
        <v>4</v>
      </c>
      <c r="C1079" s="40">
        <v>4</v>
      </c>
      <c r="D1079" s="40">
        <v>5</v>
      </c>
      <c r="E1079" s="15">
        <v>2.4462269999999999</v>
      </c>
      <c r="F1079" s="15">
        <v>2.2998670990000001</v>
      </c>
      <c r="G1079" s="15">
        <v>1.470826298</v>
      </c>
      <c r="H1079" s="43" t="s">
        <v>10</v>
      </c>
    </row>
    <row r="1080" spans="2:8" x14ac:dyDescent="0.25">
      <c r="B1080" s="37">
        <v>4</v>
      </c>
      <c r="C1080" s="40">
        <v>4</v>
      </c>
      <c r="D1080" s="40">
        <v>6</v>
      </c>
      <c r="E1080" s="15">
        <v>4.9964602500000002</v>
      </c>
      <c r="F1080" s="15">
        <v>5.8228501450000003</v>
      </c>
      <c r="G1080" s="15">
        <v>1.3560348449999999</v>
      </c>
      <c r="H1080" s="43" t="s">
        <v>10</v>
      </c>
    </row>
    <row r="1081" spans="2:8" x14ac:dyDescent="0.25">
      <c r="B1081" s="37">
        <v>4</v>
      </c>
      <c r="C1081" s="40">
        <v>4</v>
      </c>
      <c r="D1081" s="40">
        <v>7</v>
      </c>
      <c r="E1081" s="15">
        <v>5.6787412499999999</v>
      </c>
      <c r="F1081" s="15">
        <v>6.6618354950000001</v>
      </c>
      <c r="G1081" s="15">
        <v>1.29</v>
      </c>
      <c r="H1081" s="43" t="s">
        <v>10</v>
      </c>
    </row>
    <row r="1082" spans="2:8" x14ac:dyDescent="0.25">
      <c r="B1082" s="37">
        <v>4</v>
      </c>
      <c r="C1082" s="40">
        <v>4</v>
      </c>
      <c r="D1082" s="40">
        <v>8</v>
      </c>
      <c r="E1082" s="15">
        <v>1.9469970000000001</v>
      </c>
      <c r="F1082" s="15">
        <v>2.9494509729999998</v>
      </c>
      <c r="G1082" s="15">
        <v>1.001309268</v>
      </c>
      <c r="H1082" s="43" t="s">
        <v>10</v>
      </c>
    </row>
    <row r="1083" spans="2:8" x14ac:dyDescent="0.25">
      <c r="B1083" s="37">
        <v>4</v>
      </c>
      <c r="C1083" s="40">
        <v>4</v>
      </c>
      <c r="D1083" s="40">
        <v>9</v>
      </c>
      <c r="E1083" s="15">
        <v>2.5710345000000001</v>
      </c>
      <c r="F1083" s="15">
        <v>3.4161773580000001</v>
      </c>
      <c r="G1083" s="15">
        <v>1.126444073</v>
      </c>
      <c r="H1083" s="43" t="s">
        <v>10</v>
      </c>
    </row>
    <row r="1084" spans="2:8" x14ac:dyDescent="0.25">
      <c r="B1084" s="37">
        <v>4</v>
      </c>
      <c r="C1084" s="40">
        <v>4</v>
      </c>
      <c r="D1084" s="40">
        <v>10</v>
      </c>
      <c r="E1084" s="15">
        <v>0.1081665</v>
      </c>
      <c r="F1084" s="15">
        <v>0.45150000000000001</v>
      </c>
      <c r="G1084" s="15">
        <v>0.45150000000000001</v>
      </c>
      <c r="H1084" s="43" t="s">
        <v>10</v>
      </c>
    </row>
    <row r="1085" spans="2:8" x14ac:dyDescent="0.25">
      <c r="B1085" s="37">
        <v>4</v>
      </c>
      <c r="C1085" s="40">
        <v>4</v>
      </c>
      <c r="D1085" s="40">
        <v>11</v>
      </c>
      <c r="E1085" s="15">
        <v>2.3963040000000002</v>
      </c>
      <c r="F1085" s="15">
        <v>2.8914335499999999</v>
      </c>
      <c r="G1085" s="15">
        <v>1.126444073</v>
      </c>
      <c r="H1085" s="43" t="s">
        <v>10</v>
      </c>
    </row>
    <row r="1086" spans="2:8" x14ac:dyDescent="0.25">
      <c r="B1086" s="37">
        <v>5</v>
      </c>
      <c r="C1086" s="40">
        <v>4</v>
      </c>
      <c r="D1086" s="40">
        <v>1</v>
      </c>
      <c r="E1086" s="15">
        <v>2.5335922499999999</v>
      </c>
      <c r="F1086" s="15">
        <v>2.8914335499999999</v>
      </c>
      <c r="G1086" s="15">
        <v>1.161</v>
      </c>
      <c r="H1086" s="43" t="s">
        <v>10</v>
      </c>
    </row>
    <row r="1087" spans="2:8" x14ac:dyDescent="0.25">
      <c r="B1087" s="37">
        <v>5</v>
      </c>
      <c r="C1087" s="40">
        <v>4</v>
      </c>
      <c r="D1087" s="40">
        <v>2</v>
      </c>
      <c r="E1087" s="15">
        <v>2.6292779999999998</v>
      </c>
      <c r="F1087" s="15">
        <v>3.4276677480000002</v>
      </c>
      <c r="G1087" s="15">
        <v>1.161</v>
      </c>
      <c r="H1087" s="43" t="s">
        <v>10</v>
      </c>
    </row>
    <row r="1088" spans="2:8" x14ac:dyDescent="0.25">
      <c r="B1088" s="37">
        <v>5</v>
      </c>
      <c r="C1088" s="40">
        <v>4</v>
      </c>
      <c r="D1088" s="40">
        <v>3</v>
      </c>
      <c r="E1088" s="15">
        <v>2.8372904999999999</v>
      </c>
      <c r="F1088" s="15">
        <v>3.3074115559999999</v>
      </c>
      <c r="G1088" s="15">
        <v>1.315547035</v>
      </c>
      <c r="H1088" s="43" t="s">
        <v>10</v>
      </c>
    </row>
    <row r="1089" spans="2:8" x14ac:dyDescent="0.25">
      <c r="B1089" s="37">
        <v>5</v>
      </c>
      <c r="C1089" s="40">
        <v>4</v>
      </c>
      <c r="D1089" s="40">
        <v>4</v>
      </c>
      <c r="E1089" s="15">
        <v>4.9423769999999996</v>
      </c>
      <c r="F1089" s="15">
        <v>4.9810380900000002</v>
      </c>
      <c r="G1089" s="15">
        <v>1.5331474979999999</v>
      </c>
      <c r="H1089" s="43" t="s">
        <v>10</v>
      </c>
    </row>
    <row r="1090" spans="2:8" x14ac:dyDescent="0.25">
      <c r="B1090" s="37">
        <v>5</v>
      </c>
      <c r="C1090" s="40">
        <v>4</v>
      </c>
      <c r="D1090" s="40">
        <v>5</v>
      </c>
      <c r="E1090" s="15">
        <v>2.9870595</v>
      </c>
      <c r="F1090" s="15">
        <v>3.0406677480000002</v>
      </c>
      <c r="G1090" s="15">
        <v>1.392363638</v>
      </c>
      <c r="H1090" s="43" t="s">
        <v>10</v>
      </c>
    </row>
    <row r="1091" spans="2:8" x14ac:dyDescent="0.25">
      <c r="B1091" s="37">
        <v>5</v>
      </c>
      <c r="C1091" s="40">
        <v>4</v>
      </c>
      <c r="D1091" s="40">
        <v>6</v>
      </c>
      <c r="E1091" s="15">
        <v>2.2174132499999999</v>
      </c>
      <c r="F1091" s="15">
        <v>2.6204683960000001</v>
      </c>
      <c r="G1091" s="15">
        <v>1.315547035</v>
      </c>
      <c r="H1091" s="43" t="s">
        <v>10</v>
      </c>
    </row>
    <row r="1092" spans="2:8" x14ac:dyDescent="0.25">
      <c r="B1092" s="37">
        <v>5</v>
      </c>
      <c r="C1092" s="40">
        <v>4</v>
      </c>
      <c r="D1092" s="40">
        <v>7</v>
      </c>
      <c r="E1092" s="15">
        <v>4.6678005000000002</v>
      </c>
      <c r="F1092" s="15">
        <v>5.1382296280000004</v>
      </c>
      <c r="G1092" s="15">
        <v>1.3560348449999999</v>
      </c>
      <c r="H1092" s="43" t="s">
        <v>10</v>
      </c>
    </row>
    <row r="1093" spans="2:8" x14ac:dyDescent="0.25">
      <c r="B1093" s="37">
        <v>5</v>
      </c>
      <c r="C1093" s="40">
        <v>4</v>
      </c>
      <c r="D1093" s="40">
        <v>8</v>
      </c>
      <c r="E1093" s="15">
        <v>2.5335922499999999</v>
      </c>
      <c r="F1093" s="15">
        <v>2.531150324</v>
      </c>
      <c r="G1093" s="15">
        <v>1.3467995399999999</v>
      </c>
      <c r="H1093" s="43" t="s">
        <v>10</v>
      </c>
    </row>
    <row r="1094" spans="2:8" x14ac:dyDescent="0.25">
      <c r="B1094" s="37">
        <v>5</v>
      </c>
      <c r="C1094" s="40">
        <v>4</v>
      </c>
      <c r="D1094" s="40">
        <v>9</v>
      </c>
      <c r="E1094" s="15">
        <v>2.8664122500000002</v>
      </c>
      <c r="F1094" s="15">
        <v>3.3704367930000001</v>
      </c>
      <c r="G1094" s="15">
        <v>1.29</v>
      </c>
      <c r="H1094" s="43" t="s">
        <v>10</v>
      </c>
    </row>
    <row r="1095" spans="2:8" x14ac:dyDescent="0.25">
      <c r="B1095" s="37">
        <v>5</v>
      </c>
      <c r="C1095" s="40">
        <v>4</v>
      </c>
      <c r="D1095" s="40">
        <v>10</v>
      </c>
      <c r="E1095" s="15">
        <v>2.5543935000000002</v>
      </c>
      <c r="F1095" s="15">
        <v>3.296769045</v>
      </c>
      <c r="G1095" s="15">
        <v>1.306025459</v>
      </c>
      <c r="H1095" s="43" t="s">
        <v>10</v>
      </c>
    </row>
    <row r="1096" spans="2:8" x14ac:dyDescent="0.25">
      <c r="B1096" s="37">
        <v>6</v>
      </c>
      <c r="C1096" s="40">
        <v>4</v>
      </c>
      <c r="D1096" s="40">
        <v>1</v>
      </c>
      <c r="E1096" s="15">
        <v>4.7884477499999996</v>
      </c>
      <c r="F1096" s="15">
        <v>5.5625889129999999</v>
      </c>
      <c r="G1096" s="15">
        <v>1.29</v>
      </c>
      <c r="H1096" s="43" t="s">
        <v>10</v>
      </c>
    </row>
    <row r="1097" spans="2:8" x14ac:dyDescent="0.25">
      <c r="B1097" s="37">
        <v>6</v>
      </c>
      <c r="C1097" s="40">
        <v>4</v>
      </c>
      <c r="D1097" s="40">
        <v>2</v>
      </c>
      <c r="E1097" s="15">
        <v>4.6137172499999997</v>
      </c>
      <c r="F1097" s="15">
        <v>4.3039509730000001</v>
      </c>
      <c r="G1097" s="15">
        <v>1.4835</v>
      </c>
      <c r="H1097" s="43" t="s">
        <v>10</v>
      </c>
    </row>
    <row r="1098" spans="2:8" x14ac:dyDescent="0.25">
      <c r="B1098" s="37">
        <v>6</v>
      </c>
      <c r="C1098" s="40">
        <v>4</v>
      </c>
      <c r="D1098" s="40">
        <v>3</v>
      </c>
      <c r="E1098" s="15">
        <v>4.2767369999999998</v>
      </c>
      <c r="F1098" s="15">
        <v>4.6065793030000002</v>
      </c>
      <c r="G1098" s="15">
        <v>1.3297015640000001</v>
      </c>
      <c r="H1098" s="43" t="s">
        <v>10</v>
      </c>
    </row>
    <row r="1099" spans="2:8" x14ac:dyDescent="0.25">
      <c r="B1099" s="37">
        <v>6</v>
      </c>
      <c r="C1099" s="40">
        <v>4</v>
      </c>
      <c r="D1099" s="40">
        <v>4</v>
      </c>
      <c r="E1099" s="15">
        <v>3.5653342499999998</v>
      </c>
      <c r="F1099" s="15">
        <v>4.2233152980000002</v>
      </c>
      <c r="G1099" s="15">
        <v>1.223801454</v>
      </c>
      <c r="H1099" s="43" t="s">
        <v>10</v>
      </c>
    </row>
    <row r="1100" spans="2:8" x14ac:dyDescent="0.25">
      <c r="B1100" s="37">
        <v>6</v>
      </c>
      <c r="C1100" s="40">
        <v>4</v>
      </c>
      <c r="D1100" s="40">
        <v>5</v>
      </c>
      <c r="E1100" s="15">
        <v>3.38228325</v>
      </c>
      <c r="F1100" s="15">
        <v>3.6340714900000002</v>
      </c>
      <c r="G1100" s="15">
        <v>1.677</v>
      </c>
      <c r="H1100" s="43" t="s">
        <v>10</v>
      </c>
    </row>
    <row r="1101" spans="2:8" x14ac:dyDescent="0.25">
      <c r="B1101" s="37">
        <v>6</v>
      </c>
      <c r="C1101" s="40">
        <v>4</v>
      </c>
      <c r="D1101" s="40">
        <v>6</v>
      </c>
      <c r="E1101" s="15">
        <v>2.0510032499999999</v>
      </c>
      <c r="F1101" s="15">
        <v>2.2933845229999998</v>
      </c>
      <c r="G1101" s="15">
        <v>1.3545</v>
      </c>
      <c r="H1101" s="43" t="s">
        <v>10</v>
      </c>
    </row>
    <row r="1102" spans="2:8" x14ac:dyDescent="0.25">
      <c r="B1102" s="37">
        <v>6</v>
      </c>
      <c r="C1102" s="40">
        <v>4</v>
      </c>
      <c r="D1102" s="40">
        <v>7</v>
      </c>
      <c r="E1102" s="15">
        <v>4.5970762499999998</v>
      </c>
      <c r="F1102" s="15">
        <v>1.488083874</v>
      </c>
      <c r="G1102" s="15">
        <v>1.392363638</v>
      </c>
      <c r="H1102" s="43" t="s">
        <v>10</v>
      </c>
    </row>
    <row r="1103" spans="2:8" x14ac:dyDescent="0.25">
      <c r="B1103" s="37">
        <v>7</v>
      </c>
      <c r="C1103" s="40">
        <v>4</v>
      </c>
      <c r="D1103" s="40">
        <v>1</v>
      </c>
      <c r="E1103" s="15">
        <v>7.1431492499999996</v>
      </c>
      <c r="F1103" s="15">
        <v>7.6430257060000004</v>
      </c>
      <c r="G1103" s="15">
        <v>1.342158057</v>
      </c>
      <c r="H1103" s="43" t="s">
        <v>10</v>
      </c>
    </row>
    <row r="1104" spans="2:8" x14ac:dyDescent="0.25">
      <c r="B1104" s="37">
        <v>7</v>
      </c>
      <c r="C1104" s="40">
        <v>4</v>
      </c>
      <c r="D1104" s="40">
        <v>2</v>
      </c>
      <c r="E1104" s="15">
        <v>5.7494655000000003</v>
      </c>
      <c r="F1104" s="15">
        <v>6.3721109069999997</v>
      </c>
      <c r="G1104" s="15">
        <v>1.252363466</v>
      </c>
      <c r="H1104" s="43" t="s">
        <v>10</v>
      </c>
    </row>
    <row r="1105" spans="2:8" x14ac:dyDescent="0.25">
      <c r="B1105" s="37">
        <v>7</v>
      </c>
      <c r="C1105" s="40">
        <v>4</v>
      </c>
      <c r="D1105" s="40">
        <v>3</v>
      </c>
      <c r="E1105" s="15">
        <v>3.0161812499999998</v>
      </c>
      <c r="F1105" s="15">
        <v>3.7810444570000001</v>
      </c>
      <c r="G1105" s="15">
        <v>1.2255</v>
      </c>
      <c r="H1105" s="43" t="s">
        <v>10</v>
      </c>
    </row>
    <row r="1106" spans="2:8" x14ac:dyDescent="0.25">
      <c r="B1106" s="37">
        <v>7</v>
      </c>
      <c r="C1106" s="40">
        <v>4</v>
      </c>
      <c r="D1106" s="40">
        <v>4</v>
      </c>
      <c r="E1106" s="15">
        <v>3.527892</v>
      </c>
      <c r="F1106" s="15">
        <v>4.1122882650000001</v>
      </c>
      <c r="G1106" s="15">
        <v>1.211844978</v>
      </c>
      <c r="H1106" s="43" t="s">
        <v>10</v>
      </c>
    </row>
    <row r="1107" spans="2:8" x14ac:dyDescent="0.25">
      <c r="B1107" s="37">
        <v>7</v>
      </c>
      <c r="C1107" s="40">
        <v>4</v>
      </c>
      <c r="D1107" s="40">
        <v>5</v>
      </c>
      <c r="E1107" s="15">
        <v>2.6583997500000001</v>
      </c>
      <c r="F1107" s="15">
        <v>3.0462410339999999</v>
      </c>
      <c r="G1107" s="15">
        <v>1.2980374610000001</v>
      </c>
      <c r="H1107" s="43" t="s">
        <v>10</v>
      </c>
    </row>
    <row r="1108" spans="2:8" x14ac:dyDescent="0.25">
      <c r="B1108" s="37">
        <v>7</v>
      </c>
      <c r="C1108" s="40">
        <v>4</v>
      </c>
      <c r="D1108" s="40">
        <v>6</v>
      </c>
      <c r="E1108" s="15">
        <v>3.1576297499999999</v>
      </c>
      <c r="F1108" s="15">
        <v>3.3982043910000002</v>
      </c>
      <c r="G1108" s="15">
        <v>1.315547035</v>
      </c>
      <c r="H1108" s="43" t="s">
        <v>10</v>
      </c>
    </row>
    <row r="1109" spans="2:8" x14ac:dyDescent="0.25">
      <c r="B1109" s="37">
        <v>7</v>
      </c>
      <c r="C1109" s="40">
        <v>4</v>
      </c>
      <c r="D1109" s="40">
        <v>7</v>
      </c>
      <c r="E1109" s="15">
        <v>2.5044705</v>
      </c>
      <c r="F1109" s="15">
        <v>2.531150324</v>
      </c>
      <c r="G1109" s="15">
        <v>1.315547035</v>
      </c>
      <c r="H1109" s="43" t="s">
        <v>10</v>
      </c>
    </row>
    <row r="1110" spans="2:8" x14ac:dyDescent="0.25">
      <c r="B1110" s="37">
        <v>7</v>
      </c>
      <c r="C1110" s="40">
        <v>4</v>
      </c>
      <c r="D1110" s="40">
        <v>8</v>
      </c>
      <c r="E1110" s="15">
        <v>3.061944</v>
      </c>
      <c r="F1110" s="15">
        <v>3.2139335500000001</v>
      </c>
      <c r="G1110" s="15">
        <v>1.2255</v>
      </c>
      <c r="H1110" s="43" t="s">
        <v>10</v>
      </c>
    </row>
    <row r="1111" spans="2:8" x14ac:dyDescent="0.25">
      <c r="B1111" s="37">
        <v>8</v>
      </c>
      <c r="C1111" s="40">
        <v>4</v>
      </c>
      <c r="D1111" s="40">
        <v>1</v>
      </c>
      <c r="E1111" s="15">
        <v>4.6137172499999997</v>
      </c>
      <c r="F1111" s="15">
        <v>4.8604193689999997</v>
      </c>
      <c r="G1111" s="15">
        <v>1.3545</v>
      </c>
      <c r="H1111" s="43" t="s">
        <v>10</v>
      </c>
    </row>
    <row r="1112" spans="2:8" x14ac:dyDescent="0.25">
      <c r="B1112" s="37">
        <v>8</v>
      </c>
      <c r="C1112" s="40">
        <v>4</v>
      </c>
      <c r="D1112" s="40">
        <v>2</v>
      </c>
      <c r="E1112" s="15">
        <v>8.1499297500000001</v>
      </c>
      <c r="F1112" s="15">
        <v>5.1313845230000004</v>
      </c>
      <c r="G1112" s="15">
        <v>2.1672383929999999</v>
      </c>
      <c r="H1112" s="43" t="s">
        <v>10</v>
      </c>
    </row>
    <row r="1113" spans="2:8" x14ac:dyDescent="0.25">
      <c r="B1113" s="37">
        <v>8</v>
      </c>
      <c r="C1113" s="40">
        <v>4</v>
      </c>
      <c r="D1113" s="40">
        <v>3</v>
      </c>
      <c r="E1113" s="15">
        <v>5.0047807500000001</v>
      </c>
      <c r="F1113" s="15">
        <v>7.1030555130000002</v>
      </c>
      <c r="G1113" s="15">
        <v>1.211844978</v>
      </c>
      <c r="H1113" s="43" t="s">
        <v>10</v>
      </c>
    </row>
    <row r="1114" spans="2:8" x14ac:dyDescent="0.25">
      <c r="B1114" s="37">
        <v>8</v>
      </c>
      <c r="C1114" s="40">
        <v>4</v>
      </c>
      <c r="D1114" s="40">
        <v>4</v>
      </c>
      <c r="E1114" s="15">
        <v>4.0063207500000004</v>
      </c>
      <c r="F1114" s="15">
        <v>5.2169051890000002</v>
      </c>
      <c r="G1114" s="15">
        <v>1.23227077</v>
      </c>
      <c r="H1114" s="43" t="s">
        <v>10</v>
      </c>
    </row>
    <row r="1115" spans="2:8" x14ac:dyDescent="0.25">
      <c r="B1115" s="37">
        <v>8</v>
      </c>
      <c r="C1115" s="40">
        <v>4</v>
      </c>
      <c r="D1115" s="40">
        <v>5</v>
      </c>
      <c r="E1115" s="15">
        <v>6.2070930000000004</v>
      </c>
      <c r="F1115" s="15">
        <v>6.6705793030000002</v>
      </c>
      <c r="G1115" s="15">
        <v>1.3560348449999999</v>
      </c>
      <c r="H1115" s="43" t="s">
        <v>10</v>
      </c>
    </row>
    <row r="1116" spans="2:8" x14ac:dyDescent="0.25">
      <c r="B1116" s="37">
        <v>8</v>
      </c>
      <c r="C1116" s="40">
        <v>4</v>
      </c>
      <c r="D1116" s="40">
        <v>6</v>
      </c>
      <c r="E1116" s="15">
        <v>1.92619575</v>
      </c>
      <c r="F1116" s="15">
        <v>2.6089780060000001</v>
      </c>
      <c r="G1116" s="15">
        <v>1.315547035</v>
      </c>
      <c r="H1116" s="43" t="s">
        <v>10</v>
      </c>
    </row>
    <row r="1117" spans="2:8" x14ac:dyDescent="0.25">
      <c r="B1117" s="37">
        <v>8</v>
      </c>
      <c r="C1117" s="40">
        <v>4</v>
      </c>
      <c r="D1117" s="40">
        <v>7</v>
      </c>
      <c r="E1117" s="15">
        <v>2.0634839999999999</v>
      </c>
      <c r="F1117" s="15">
        <v>2.7761851709999998</v>
      </c>
      <c r="G1117" s="15">
        <v>1.199769353</v>
      </c>
      <c r="H1117" s="43" t="s">
        <v>10</v>
      </c>
    </row>
    <row r="1118" spans="2:8" x14ac:dyDescent="0.25">
      <c r="B1118" s="37">
        <v>8</v>
      </c>
      <c r="C1118" s="40">
        <v>4</v>
      </c>
      <c r="D1118" s="40">
        <v>8</v>
      </c>
      <c r="E1118" s="15">
        <v>1.9511572500000001</v>
      </c>
      <c r="F1118" s="15">
        <v>3.6944115559999999</v>
      </c>
      <c r="G1118" s="15">
        <v>0.96750000000000003</v>
      </c>
      <c r="H1118" s="43" t="s">
        <v>10</v>
      </c>
    </row>
    <row r="1119" spans="2:8" x14ac:dyDescent="0.25">
      <c r="B1119" s="37">
        <v>8</v>
      </c>
      <c r="C1119" s="40">
        <v>4</v>
      </c>
      <c r="D1119" s="40">
        <v>9</v>
      </c>
      <c r="E1119" s="15">
        <v>4.6886017500000001</v>
      </c>
      <c r="F1119" s="15">
        <v>2.0086677480000001</v>
      </c>
      <c r="G1119" s="15">
        <v>2.1758594850000001</v>
      </c>
      <c r="H1119" s="43" t="s">
        <v>10</v>
      </c>
    </row>
    <row r="1120" spans="2:8" x14ac:dyDescent="0.25">
      <c r="B1120" s="37">
        <v>8</v>
      </c>
      <c r="C1120" s="40">
        <v>4</v>
      </c>
      <c r="D1120" s="40">
        <v>10</v>
      </c>
      <c r="E1120" s="15">
        <v>2.6167972499999999</v>
      </c>
      <c r="F1120" s="15">
        <v>3.4272438080000001</v>
      </c>
      <c r="G1120" s="15">
        <v>1.126444073</v>
      </c>
      <c r="H1120" s="43" t="s">
        <v>10</v>
      </c>
    </row>
    <row r="1121" spans="2:8" x14ac:dyDescent="0.25">
      <c r="B1121" s="37">
        <v>8</v>
      </c>
      <c r="C1121" s="40">
        <v>4</v>
      </c>
      <c r="D1121" s="40">
        <v>11</v>
      </c>
      <c r="E1121" s="15">
        <v>1.1648700000000001</v>
      </c>
      <c r="F1121" s="15">
        <v>1.1701677479999999</v>
      </c>
      <c r="G1121" s="15">
        <v>1.17701455</v>
      </c>
      <c r="H1121" s="43" t="s">
        <v>10</v>
      </c>
    </row>
    <row r="1122" spans="2:8" x14ac:dyDescent="0.25">
      <c r="B1122" s="37">
        <v>9</v>
      </c>
      <c r="C1122" s="40">
        <v>4</v>
      </c>
      <c r="D1122" s="40">
        <v>1</v>
      </c>
      <c r="E1122" s="15">
        <v>4.9881397500000002</v>
      </c>
      <c r="F1122" s="15">
        <v>4.9489509729999996</v>
      </c>
      <c r="G1122" s="15">
        <v>1.419</v>
      </c>
      <c r="H1122" s="43" t="s">
        <v>10</v>
      </c>
    </row>
    <row r="1123" spans="2:8" x14ac:dyDescent="0.25">
      <c r="B1123" s="37">
        <v>9</v>
      </c>
      <c r="C1123" s="40">
        <v>4</v>
      </c>
      <c r="D1123" s="40">
        <v>2</v>
      </c>
      <c r="E1123" s="15">
        <v>3.6485392499999998</v>
      </c>
      <c r="F1123" s="15">
        <v>3.9177374409999999</v>
      </c>
      <c r="G1123" s="15">
        <v>1.29</v>
      </c>
      <c r="H1123" s="43" t="s">
        <v>10</v>
      </c>
    </row>
    <row r="1124" spans="2:8" x14ac:dyDescent="0.25">
      <c r="B1124" s="37">
        <v>9</v>
      </c>
      <c r="C1124" s="40">
        <v>4</v>
      </c>
      <c r="D1124" s="40">
        <v>3</v>
      </c>
      <c r="E1124" s="15">
        <v>7.1389889999999996</v>
      </c>
      <c r="F1124" s="15">
        <v>7.5178845230000002</v>
      </c>
      <c r="G1124" s="15">
        <v>1.29</v>
      </c>
      <c r="H1124" s="43" t="s">
        <v>10</v>
      </c>
    </row>
    <row r="1125" spans="2:8" x14ac:dyDescent="0.25">
      <c r="B1125" s="37">
        <v>9</v>
      </c>
      <c r="C1125" s="40">
        <v>4</v>
      </c>
      <c r="D1125" s="40">
        <v>4</v>
      </c>
      <c r="E1125" s="15">
        <v>3.3989242499999999</v>
      </c>
      <c r="F1125" s="15">
        <v>3.4875224629999999</v>
      </c>
      <c r="G1125" s="15">
        <v>1.432132414</v>
      </c>
      <c r="H1125" s="43" t="s">
        <v>10</v>
      </c>
    </row>
    <row r="1126" spans="2:8" x14ac:dyDescent="0.25">
      <c r="B1126" s="37">
        <v>9</v>
      </c>
      <c r="C1126" s="40">
        <v>4</v>
      </c>
      <c r="D1126" s="40">
        <v>5</v>
      </c>
      <c r="E1126" s="15">
        <v>2.5585537500000002</v>
      </c>
      <c r="F1126" s="15">
        <v>2.8485811000000001</v>
      </c>
      <c r="G1126" s="15">
        <v>1.3560348449999999</v>
      </c>
      <c r="H1126" s="43" t="s">
        <v>10</v>
      </c>
    </row>
    <row r="1127" spans="2:8" x14ac:dyDescent="0.25">
      <c r="B1127" s="37">
        <v>9</v>
      </c>
      <c r="C1127" s="40">
        <v>4</v>
      </c>
      <c r="D1127" s="40">
        <v>6</v>
      </c>
      <c r="E1127" s="15">
        <v>2.0010802499999998</v>
      </c>
      <c r="F1127" s="15">
        <v>2.4269683959999999</v>
      </c>
      <c r="G1127" s="15">
        <v>1.3560348449999999</v>
      </c>
      <c r="H1127" s="43" t="s">
        <v>10</v>
      </c>
    </row>
    <row r="1128" spans="2:8" x14ac:dyDescent="0.25">
      <c r="B1128" s="37">
        <v>9</v>
      </c>
      <c r="C1128" s="40">
        <v>4</v>
      </c>
      <c r="D1128" s="40">
        <v>7</v>
      </c>
      <c r="E1128" s="15">
        <v>2.5335922499999999</v>
      </c>
      <c r="F1128" s="15">
        <v>2.6758006490000001</v>
      </c>
      <c r="G1128" s="15">
        <v>1.392363638</v>
      </c>
      <c r="H1128" s="43" t="s">
        <v>10</v>
      </c>
    </row>
    <row r="1129" spans="2:8" x14ac:dyDescent="0.25">
      <c r="B1129" s="37">
        <v>9</v>
      </c>
      <c r="C1129" s="40">
        <v>4</v>
      </c>
      <c r="D1129" s="40">
        <v>8</v>
      </c>
      <c r="E1129" s="15">
        <v>1.9553175</v>
      </c>
      <c r="F1129" s="15">
        <v>2.380017423</v>
      </c>
      <c r="G1129" s="15">
        <v>1.189321235</v>
      </c>
      <c r="H1129" s="43" t="s">
        <v>10</v>
      </c>
    </row>
    <row r="1130" spans="2:8" x14ac:dyDescent="0.25">
      <c r="B1130" s="37">
        <v>10</v>
      </c>
      <c r="C1130" s="40">
        <v>4</v>
      </c>
      <c r="D1130" s="40">
        <v>1</v>
      </c>
      <c r="E1130" s="15">
        <v>3.0245017500000002</v>
      </c>
      <c r="F1130" s="15">
        <v>1.4503006490000001</v>
      </c>
      <c r="G1130" s="15">
        <v>1.189321235</v>
      </c>
      <c r="H1130" s="43" t="s">
        <v>10</v>
      </c>
    </row>
    <row r="1131" spans="2:8" x14ac:dyDescent="0.25">
      <c r="B1131" s="37">
        <v>10</v>
      </c>
      <c r="C1131" s="40">
        <v>4</v>
      </c>
      <c r="D1131" s="40">
        <v>2</v>
      </c>
      <c r="E1131" s="15">
        <v>4.4473072499999997</v>
      </c>
      <c r="F1131" s="15">
        <v>4.6577516220000001</v>
      </c>
      <c r="G1131" s="15">
        <v>1.315547035</v>
      </c>
      <c r="H1131" s="43" t="s">
        <v>10</v>
      </c>
    </row>
    <row r="1132" spans="2:8" x14ac:dyDescent="0.25">
      <c r="B1132" s="37">
        <v>10</v>
      </c>
      <c r="C1132" s="40">
        <v>4</v>
      </c>
      <c r="D1132" s="40">
        <v>3</v>
      </c>
      <c r="E1132" s="15">
        <v>4.3474612500000003</v>
      </c>
      <c r="F1132" s="15">
        <v>4.4481159459999997</v>
      </c>
      <c r="G1132" s="15">
        <v>1.3560348449999999</v>
      </c>
      <c r="H1132" s="43" t="s">
        <v>10</v>
      </c>
    </row>
    <row r="1133" spans="2:8" x14ac:dyDescent="0.25">
      <c r="B1133" s="37">
        <v>10</v>
      </c>
      <c r="C1133" s="40">
        <v>4</v>
      </c>
      <c r="D1133" s="40">
        <v>4</v>
      </c>
      <c r="E1133" s="15">
        <v>2.595996</v>
      </c>
      <c r="F1133" s="15">
        <v>3.1318845230000001</v>
      </c>
      <c r="G1133" s="15">
        <v>1.189321235</v>
      </c>
      <c r="H1133" s="43" t="s">
        <v>10</v>
      </c>
    </row>
    <row r="1134" spans="2:8" x14ac:dyDescent="0.25">
      <c r="B1134" s="37">
        <v>10</v>
      </c>
      <c r="C1134" s="40">
        <v>4</v>
      </c>
      <c r="D1134" s="40">
        <v>5</v>
      </c>
      <c r="E1134" s="15">
        <v>3.461328</v>
      </c>
      <c r="F1134" s="15">
        <v>4.1951851710000003</v>
      </c>
      <c r="G1134" s="15">
        <v>1.2255</v>
      </c>
      <c r="H1134" s="43" t="s">
        <v>10</v>
      </c>
    </row>
    <row r="1135" spans="2:8" x14ac:dyDescent="0.25">
      <c r="B1135" s="37">
        <v>10</v>
      </c>
      <c r="C1135" s="40">
        <v>4</v>
      </c>
      <c r="D1135" s="40">
        <v>6</v>
      </c>
      <c r="E1135" s="15">
        <v>5.3625622499999999</v>
      </c>
      <c r="F1135" s="15">
        <v>5.5256535680000001</v>
      </c>
      <c r="G1135" s="15">
        <v>1.4835</v>
      </c>
      <c r="H1135" s="43" t="s">
        <v>10</v>
      </c>
    </row>
    <row r="1136" spans="2:8" x14ac:dyDescent="0.25">
      <c r="B1136" s="37">
        <v>10</v>
      </c>
      <c r="C1136" s="40">
        <v>4</v>
      </c>
      <c r="D1136" s="40">
        <v>7</v>
      </c>
      <c r="E1136" s="15">
        <v>3.8856734999999998</v>
      </c>
      <c r="F1136" s="15">
        <v>3.1116503240000002</v>
      </c>
      <c r="G1136" s="15">
        <v>1.844745104</v>
      </c>
      <c r="H1136" s="43" t="s">
        <v>10</v>
      </c>
    </row>
    <row r="1137" spans="2:8" x14ac:dyDescent="0.25">
      <c r="B1137" s="37">
        <v>10</v>
      </c>
      <c r="C1137" s="40">
        <v>4</v>
      </c>
      <c r="D1137" s="40">
        <v>8</v>
      </c>
      <c r="E1137" s="15">
        <v>5.5788952500000004</v>
      </c>
      <c r="F1137" s="15">
        <v>5.7324812490000001</v>
      </c>
      <c r="G1137" s="15">
        <v>1.500231732</v>
      </c>
      <c r="H1137" s="43" t="s">
        <v>10</v>
      </c>
    </row>
    <row r="1138" spans="2:8" x14ac:dyDescent="0.25">
      <c r="B1138" s="37">
        <v>10</v>
      </c>
      <c r="C1138" s="40">
        <v>4</v>
      </c>
      <c r="D1138" s="40">
        <v>9</v>
      </c>
      <c r="E1138" s="15">
        <v>4.4597879999999996</v>
      </c>
      <c r="F1138" s="15">
        <v>4.266167748</v>
      </c>
      <c r="G1138" s="15">
        <v>1.442263845</v>
      </c>
      <c r="H1138" s="43" t="s">
        <v>10</v>
      </c>
    </row>
    <row r="1139" spans="2:8" x14ac:dyDescent="0.25">
      <c r="B1139" s="37">
        <v>11</v>
      </c>
      <c r="C1139" s="40">
        <v>4</v>
      </c>
      <c r="D1139" s="40">
        <v>1</v>
      </c>
      <c r="E1139" s="15">
        <v>2.9371364999999998</v>
      </c>
      <c r="F1139" s="15">
        <v>3.0719683959999999</v>
      </c>
      <c r="G1139" s="15">
        <v>1.392363638</v>
      </c>
      <c r="H1139" s="43" t="s">
        <v>10</v>
      </c>
    </row>
    <row r="1140" spans="2:8" x14ac:dyDescent="0.25">
      <c r="B1140" s="37">
        <v>11</v>
      </c>
      <c r="C1140" s="40">
        <v>4</v>
      </c>
      <c r="D1140" s="40">
        <v>2</v>
      </c>
      <c r="E1140" s="15">
        <v>4.0604040000000001</v>
      </c>
      <c r="F1140" s="15">
        <v>4.3439954299999997</v>
      </c>
      <c r="G1140" s="15">
        <v>1.29</v>
      </c>
      <c r="H1140" s="43" t="s">
        <v>10</v>
      </c>
    </row>
    <row r="1141" spans="2:8" x14ac:dyDescent="0.25">
      <c r="B1141" s="37">
        <v>11</v>
      </c>
      <c r="C1141" s="40">
        <v>4</v>
      </c>
      <c r="D1141" s="40">
        <v>3</v>
      </c>
      <c r="E1141" s="15">
        <v>5.5580939999999996</v>
      </c>
      <c r="F1141" s="15">
        <v>5.7699019460000001</v>
      </c>
      <c r="G1141" s="15">
        <v>1.315547035</v>
      </c>
      <c r="H1141" s="43" t="s">
        <v>10</v>
      </c>
    </row>
    <row r="1142" spans="2:8" x14ac:dyDescent="0.25">
      <c r="B1142" s="37">
        <v>11</v>
      </c>
      <c r="C1142" s="40">
        <v>4</v>
      </c>
      <c r="D1142" s="40">
        <v>4</v>
      </c>
      <c r="E1142" s="15">
        <v>3.9938400000000001</v>
      </c>
      <c r="F1142" s="15">
        <v>3.9288038919999999</v>
      </c>
      <c r="G1142" s="15">
        <v>1.3953483440000001</v>
      </c>
      <c r="H1142" s="43" t="s">
        <v>10</v>
      </c>
    </row>
    <row r="1143" spans="2:8" x14ac:dyDescent="0.25">
      <c r="B1143" s="37">
        <v>11</v>
      </c>
      <c r="C1143" s="40">
        <v>4</v>
      </c>
      <c r="D1143" s="40">
        <v>5</v>
      </c>
      <c r="E1143" s="15">
        <v>2.7707264999999999</v>
      </c>
      <c r="F1143" s="15">
        <v>2.855487616</v>
      </c>
      <c r="G1143" s="15">
        <v>1.392363638</v>
      </c>
      <c r="H1143" s="43" t="s">
        <v>10</v>
      </c>
    </row>
    <row r="1144" spans="2:8" x14ac:dyDescent="0.25">
      <c r="B1144" s="37">
        <v>11</v>
      </c>
      <c r="C1144" s="40">
        <v>4</v>
      </c>
      <c r="D1144" s="40">
        <v>6</v>
      </c>
      <c r="E1144" s="15">
        <v>3.3906037499999999</v>
      </c>
      <c r="F1144" s="15">
        <v>3.6566283300000002</v>
      </c>
      <c r="G1144" s="15">
        <v>1.419</v>
      </c>
      <c r="H1144" s="43" t="s">
        <v>10</v>
      </c>
    </row>
    <row r="1145" spans="2:8" x14ac:dyDescent="0.25">
      <c r="B1145" s="37">
        <v>11</v>
      </c>
      <c r="C1145" s="40">
        <v>4</v>
      </c>
      <c r="D1145" s="40">
        <v>7</v>
      </c>
      <c r="E1145" s="15">
        <v>2.1092467500000001</v>
      </c>
      <c r="F1145" s="15">
        <v>2.442194781</v>
      </c>
      <c r="G1145" s="15">
        <v>1.315547035</v>
      </c>
      <c r="H1145" s="43" t="s">
        <v>10</v>
      </c>
    </row>
    <row r="1146" spans="2:8" x14ac:dyDescent="0.25">
      <c r="B1146" s="37">
        <v>11</v>
      </c>
      <c r="C1146" s="40">
        <v>4</v>
      </c>
      <c r="D1146" s="40">
        <v>8</v>
      </c>
      <c r="E1146" s="15">
        <v>2.1050865000000001</v>
      </c>
      <c r="F1146" s="15">
        <v>2.553221814</v>
      </c>
      <c r="G1146" s="15">
        <v>1.323429352</v>
      </c>
      <c r="H1146" s="43" t="s">
        <v>10</v>
      </c>
    </row>
    <row r="1147" spans="2:8" x14ac:dyDescent="0.25">
      <c r="B1147" s="37">
        <v>11</v>
      </c>
      <c r="C1147" s="40">
        <v>4</v>
      </c>
      <c r="D1147" s="40">
        <v>9</v>
      </c>
      <c r="E1147" s="15">
        <v>5.2294342499999997</v>
      </c>
      <c r="F1147" s="15">
        <v>5.047012853</v>
      </c>
      <c r="G1147" s="15">
        <v>1.442263845</v>
      </c>
      <c r="H1147" s="43" t="s">
        <v>10</v>
      </c>
    </row>
    <row r="1148" spans="2:8" x14ac:dyDescent="0.25">
      <c r="B1148" s="37">
        <v>12</v>
      </c>
      <c r="C1148" s="40">
        <v>4</v>
      </c>
      <c r="D1148" s="40">
        <v>1</v>
      </c>
      <c r="E1148" s="15">
        <v>7.5758152499999998</v>
      </c>
      <c r="F1148" s="15">
        <v>8.9215353159999999</v>
      </c>
      <c r="G1148" s="15">
        <v>1.3297015640000001</v>
      </c>
      <c r="H1148" s="43" t="s">
        <v>10</v>
      </c>
    </row>
    <row r="1149" spans="2:8" x14ac:dyDescent="0.25">
      <c r="B1149" s="37">
        <v>12</v>
      </c>
      <c r="C1149" s="40">
        <v>4</v>
      </c>
      <c r="D1149" s="40">
        <v>2</v>
      </c>
      <c r="E1149" s="15">
        <v>1.9345162499999999</v>
      </c>
      <c r="F1149" s="15">
        <v>2.7204289789999998</v>
      </c>
      <c r="G1149" s="15">
        <v>1.1096999590000001</v>
      </c>
      <c r="H1149" s="43" t="s">
        <v>10</v>
      </c>
    </row>
    <row r="1150" spans="2:8" x14ac:dyDescent="0.25">
      <c r="B1150" s="37">
        <v>12</v>
      </c>
      <c r="C1150" s="40">
        <v>4</v>
      </c>
      <c r="D1150" s="40">
        <v>3</v>
      </c>
      <c r="E1150" s="15">
        <v>2.363022</v>
      </c>
      <c r="F1150" s="15">
        <v>3.042928979</v>
      </c>
      <c r="G1150" s="15">
        <v>1.199769353</v>
      </c>
      <c r="H1150" s="43" t="s">
        <v>10</v>
      </c>
    </row>
    <row r="1151" spans="2:8" x14ac:dyDescent="0.25">
      <c r="B1151" s="37">
        <v>12</v>
      </c>
      <c r="C1151" s="40">
        <v>4</v>
      </c>
      <c r="D1151" s="40">
        <v>4</v>
      </c>
      <c r="E1151" s="15">
        <v>5.9990804999999998</v>
      </c>
      <c r="F1151" s="15">
        <v>7.022118721</v>
      </c>
      <c r="G1151" s="15">
        <v>1.189321235</v>
      </c>
      <c r="H1151" s="43" t="s">
        <v>10</v>
      </c>
    </row>
    <row r="1152" spans="2:8" x14ac:dyDescent="0.25">
      <c r="B1152" s="37">
        <v>12</v>
      </c>
      <c r="C1152" s="40">
        <v>4</v>
      </c>
      <c r="D1152" s="40">
        <v>5</v>
      </c>
      <c r="E1152" s="15">
        <v>2.3255797500000002</v>
      </c>
      <c r="F1152" s="15">
        <v>3.0628006490000002</v>
      </c>
      <c r="G1152" s="15">
        <v>1.001309268</v>
      </c>
      <c r="H1152" s="43" t="s">
        <v>10</v>
      </c>
    </row>
    <row r="1153" spans="2:8" x14ac:dyDescent="0.25">
      <c r="B1153" s="37">
        <v>12</v>
      </c>
      <c r="C1153" s="40">
        <v>4</v>
      </c>
      <c r="D1153" s="40">
        <v>6</v>
      </c>
      <c r="E1153" s="15">
        <v>3.9106350000000001</v>
      </c>
      <c r="F1153" s="15">
        <v>4.524167748</v>
      </c>
      <c r="G1153" s="15">
        <v>1.252363466</v>
      </c>
      <c r="H1153" s="43" t="s">
        <v>10</v>
      </c>
    </row>
    <row r="1154" spans="2:8" x14ac:dyDescent="0.25">
      <c r="B1154" s="37">
        <v>12</v>
      </c>
      <c r="C1154" s="40">
        <v>4</v>
      </c>
      <c r="D1154" s="40">
        <v>7</v>
      </c>
      <c r="E1154" s="15">
        <v>5.807709</v>
      </c>
      <c r="F1154" s="15">
        <v>5.629411556</v>
      </c>
      <c r="G1154" s="15">
        <v>1.419</v>
      </c>
      <c r="H1154" s="43" t="s">
        <v>10</v>
      </c>
    </row>
    <row r="1155" spans="2:8" x14ac:dyDescent="0.25">
      <c r="B1155" s="37">
        <v>13</v>
      </c>
      <c r="C1155" s="40">
        <v>4</v>
      </c>
      <c r="D1155" s="40">
        <v>2</v>
      </c>
      <c r="E1155" s="15">
        <v>2.2881374999999999</v>
      </c>
      <c r="F1155" s="15">
        <v>2.2888006490000001</v>
      </c>
      <c r="G1155" s="15">
        <v>1.442263845</v>
      </c>
      <c r="H1155" s="43" t="s">
        <v>10</v>
      </c>
    </row>
    <row r="1156" spans="2:8" x14ac:dyDescent="0.25">
      <c r="B1156" s="37">
        <v>13</v>
      </c>
      <c r="C1156" s="40">
        <v>4</v>
      </c>
      <c r="D1156" s="40">
        <v>3</v>
      </c>
      <c r="E1156" s="15">
        <v>2.3006182499999999</v>
      </c>
      <c r="F1156" s="15">
        <v>2.9199876159999998</v>
      </c>
      <c r="G1156" s="15">
        <v>1.211844978</v>
      </c>
      <c r="H1156" s="43" t="s">
        <v>10</v>
      </c>
    </row>
    <row r="1157" spans="2:8" x14ac:dyDescent="0.25">
      <c r="B1157" s="37">
        <v>13</v>
      </c>
      <c r="C1157" s="40">
        <v>4</v>
      </c>
      <c r="D1157" s="40">
        <v>4</v>
      </c>
      <c r="E1157" s="15">
        <v>3.3656422500000001</v>
      </c>
      <c r="F1157" s="15">
        <v>3.805438589</v>
      </c>
      <c r="G1157" s="15">
        <v>1.2169835659999999</v>
      </c>
      <c r="H1157" s="43" t="s">
        <v>10</v>
      </c>
    </row>
    <row r="1158" spans="2:8" x14ac:dyDescent="0.25">
      <c r="B1158" s="37">
        <v>13</v>
      </c>
      <c r="C1158" s="40">
        <v>4</v>
      </c>
      <c r="D1158" s="40">
        <v>5</v>
      </c>
      <c r="E1158" s="15">
        <v>3.38228325</v>
      </c>
      <c r="F1158" s="15">
        <v>4.0123276819999996</v>
      </c>
      <c r="G1158" s="15">
        <v>1.2255</v>
      </c>
      <c r="H1158" s="43" t="s">
        <v>10</v>
      </c>
    </row>
    <row r="1159" spans="2:8" x14ac:dyDescent="0.25">
      <c r="B1159" s="37">
        <v>13</v>
      </c>
      <c r="C1159" s="40">
        <v>4</v>
      </c>
      <c r="D1159" s="40">
        <v>6</v>
      </c>
      <c r="E1159" s="15">
        <v>5.1670305000000001</v>
      </c>
      <c r="F1159" s="15">
        <v>5.8370871170000003</v>
      </c>
      <c r="G1159" s="15">
        <v>1.315547035</v>
      </c>
      <c r="H1159" s="43" t="s">
        <v>10</v>
      </c>
    </row>
    <row r="1160" spans="2:8" x14ac:dyDescent="0.25">
      <c r="B1160" s="37">
        <v>13</v>
      </c>
      <c r="C1160" s="40">
        <v>4</v>
      </c>
      <c r="D1160" s="40">
        <v>7</v>
      </c>
      <c r="E1160" s="15">
        <v>4.3599420000000002</v>
      </c>
      <c r="F1160" s="15">
        <v>4.7718877659999999</v>
      </c>
      <c r="G1160" s="15">
        <v>1.2980374610000001</v>
      </c>
      <c r="H1160" s="43" t="s">
        <v>10</v>
      </c>
    </row>
    <row r="1161" spans="2:8" x14ac:dyDescent="0.25">
      <c r="B1161" s="37">
        <v>13</v>
      </c>
      <c r="C1161" s="40">
        <v>4</v>
      </c>
      <c r="D1161" s="40">
        <v>8</v>
      </c>
      <c r="E1161" s="15">
        <v>2.90801475</v>
      </c>
      <c r="F1161" s="15">
        <v>2.8803670989999999</v>
      </c>
      <c r="G1161" s="15">
        <v>1.897001911</v>
      </c>
      <c r="H1161" s="43" t="s">
        <v>10</v>
      </c>
    </row>
    <row r="1162" spans="2:8" x14ac:dyDescent="0.25">
      <c r="B1162" s="37">
        <v>14</v>
      </c>
      <c r="C1162" s="40">
        <v>4</v>
      </c>
      <c r="D1162" s="40">
        <v>1</v>
      </c>
      <c r="E1162" s="15">
        <v>3.1950720000000001</v>
      </c>
      <c r="F1162" s="15">
        <v>3.4498006490000002</v>
      </c>
      <c r="G1162" s="15">
        <v>1.29</v>
      </c>
      <c r="H1162" s="43" t="s">
        <v>10</v>
      </c>
    </row>
    <row r="1163" spans="2:8" x14ac:dyDescent="0.25">
      <c r="B1163" s="37">
        <v>14</v>
      </c>
      <c r="C1163" s="40">
        <v>4</v>
      </c>
      <c r="D1163" s="40">
        <v>2</v>
      </c>
      <c r="E1163" s="15">
        <v>2.99121975</v>
      </c>
      <c r="F1163" s="15">
        <v>3.341034847</v>
      </c>
      <c r="G1163" s="15">
        <v>1.29</v>
      </c>
      <c r="H1163" s="43" t="s">
        <v>10</v>
      </c>
    </row>
    <row r="1164" spans="2:8" x14ac:dyDescent="0.25">
      <c r="B1164" s="37">
        <v>14</v>
      </c>
      <c r="C1164" s="40">
        <v>4</v>
      </c>
      <c r="D1164" s="40">
        <v>3</v>
      </c>
      <c r="E1164" s="15">
        <v>7.4593282500000004</v>
      </c>
      <c r="F1164" s="15">
        <v>7.8228354949999996</v>
      </c>
      <c r="G1164" s="15">
        <v>1.419</v>
      </c>
      <c r="H1164" s="43" t="s">
        <v>10</v>
      </c>
    </row>
    <row r="1165" spans="2:8" x14ac:dyDescent="0.25">
      <c r="B1165" s="37">
        <v>14</v>
      </c>
      <c r="C1165" s="40">
        <v>4</v>
      </c>
      <c r="D1165" s="40">
        <v>4</v>
      </c>
      <c r="E1165" s="15">
        <v>6.6106372499999999</v>
      </c>
      <c r="F1165" s="15">
        <v>7.3805032429999997</v>
      </c>
      <c r="G1165" s="15">
        <v>1.3297015640000001</v>
      </c>
      <c r="H1165" s="43" t="s">
        <v>10</v>
      </c>
    </row>
    <row r="1166" spans="2:8" x14ac:dyDescent="0.25">
      <c r="B1166" s="37">
        <v>14</v>
      </c>
      <c r="C1166" s="40">
        <v>4</v>
      </c>
      <c r="D1166" s="40">
        <v>5</v>
      </c>
      <c r="E1166" s="15">
        <v>4.9174154999999997</v>
      </c>
      <c r="F1166" s="15">
        <v>5.6602882650000002</v>
      </c>
      <c r="G1166" s="15">
        <v>1.3560348449999999</v>
      </c>
      <c r="H1166" s="43" t="s">
        <v>10</v>
      </c>
    </row>
    <row r="1167" spans="2:8" x14ac:dyDescent="0.25">
      <c r="B1167" s="37">
        <v>14</v>
      </c>
      <c r="C1167" s="40">
        <v>4</v>
      </c>
      <c r="D1167" s="40">
        <v>6</v>
      </c>
      <c r="E1167" s="15">
        <v>5.6621002499999999</v>
      </c>
      <c r="F1167" s="15">
        <v>6.1698056880000003</v>
      </c>
      <c r="G1167" s="15">
        <v>1.315547035</v>
      </c>
      <c r="H1167" s="43" t="s">
        <v>10</v>
      </c>
    </row>
    <row r="1168" spans="2:8" x14ac:dyDescent="0.25">
      <c r="B1168" s="37">
        <v>15</v>
      </c>
      <c r="C1168" s="40">
        <v>4</v>
      </c>
      <c r="D1168" s="40">
        <v>1</v>
      </c>
      <c r="E1168" s="15">
        <v>6.5981565</v>
      </c>
      <c r="F1168" s="15">
        <v>6.764118721</v>
      </c>
      <c r="G1168" s="15">
        <v>1.29</v>
      </c>
      <c r="H1168" s="43" t="s">
        <v>10</v>
      </c>
    </row>
    <row r="1169" spans="2:8" x14ac:dyDescent="0.25">
      <c r="B1169" s="37">
        <v>15</v>
      </c>
      <c r="C1169" s="40">
        <v>4</v>
      </c>
      <c r="D1169" s="40">
        <v>2</v>
      </c>
      <c r="E1169" s="15">
        <v>5.6953822499999998</v>
      </c>
      <c r="F1169" s="15">
        <v>6.203852919</v>
      </c>
      <c r="G1169" s="15">
        <v>1.3297015640000001</v>
      </c>
      <c r="H1169" s="43" t="s">
        <v>10</v>
      </c>
    </row>
    <row r="1170" spans="2:8" x14ac:dyDescent="0.25">
      <c r="B1170" s="37">
        <v>15</v>
      </c>
      <c r="C1170" s="40">
        <v>4</v>
      </c>
      <c r="D1170" s="40">
        <v>3</v>
      </c>
      <c r="E1170" s="15">
        <v>3.1201875000000001</v>
      </c>
      <c r="F1170" s="15">
        <v>2.0059211650000002</v>
      </c>
      <c r="G1170" s="15">
        <v>1.7839818519999999</v>
      </c>
      <c r="H1170" s="43" t="s">
        <v>10</v>
      </c>
    </row>
    <row r="1171" spans="2:8" x14ac:dyDescent="0.25">
      <c r="B1171" s="37">
        <v>15</v>
      </c>
      <c r="C1171" s="40">
        <v>4</v>
      </c>
      <c r="D1171" s="40">
        <v>4</v>
      </c>
      <c r="E1171" s="15">
        <v>4.1228077499999998</v>
      </c>
      <c r="F1171" s="15">
        <v>4.4642516219999999</v>
      </c>
      <c r="G1171" s="15">
        <v>1.3545</v>
      </c>
      <c r="H1171" s="43" t="s">
        <v>10</v>
      </c>
    </row>
    <row r="1172" spans="2:8" x14ac:dyDescent="0.25">
      <c r="B1172" s="37">
        <v>15</v>
      </c>
      <c r="C1172" s="40">
        <v>4</v>
      </c>
      <c r="D1172" s="40">
        <v>5</v>
      </c>
      <c r="E1172" s="15">
        <v>1.447767</v>
      </c>
      <c r="F1172" s="15">
        <v>1.677</v>
      </c>
      <c r="G1172" s="15">
        <v>1.29</v>
      </c>
      <c r="H1172" s="43" t="s">
        <v>10</v>
      </c>
    </row>
    <row r="1173" spans="2:8" x14ac:dyDescent="0.25">
      <c r="B1173" s="37">
        <v>15</v>
      </c>
      <c r="C1173" s="40">
        <v>4</v>
      </c>
      <c r="D1173" s="40">
        <v>6</v>
      </c>
      <c r="E1173" s="15">
        <v>1.7098627500000001</v>
      </c>
      <c r="F1173" s="15">
        <v>2.1459876160000002</v>
      </c>
      <c r="G1173" s="15">
        <v>1.3297015640000001</v>
      </c>
      <c r="H1173" s="43" t="s">
        <v>10</v>
      </c>
    </row>
    <row r="1174" spans="2:8" x14ac:dyDescent="0.25">
      <c r="B1174" s="37">
        <v>15</v>
      </c>
      <c r="C1174" s="40">
        <v>4</v>
      </c>
      <c r="D1174" s="40">
        <v>7</v>
      </c>
      <c r="E1174" s="15">
        <v>3.9480772499999999</v>
      </c>
      <c r="F1174" s="15">
        <v>4.1832708409999997</v>
      </c>
      <c r="G1174" s="15">
        <v>1.392363638</v>
      </c>
      <c r="H1174" s="43" t="s">
        <v>10</v>
      </c>
    </row>
    <row r="1175" spans="2:8" x14ac:dyDescent="0.25">
      <c r="B1175" s="37">
        <v>15</v>
      </c>
      <c r="C1175" s="40">
        <v>4</v>
      </c>
      <c r="D1175" s="40">
        <v>8</v>
      </c>
      <c r="E1175" s="15">
        <v>3.3115589999999999</v>
      </c>
      <c r="F1175" s="15">
        <v>3.4192864680000001</v>
      </c>
      <c r="G1175" s="15">
        <v>1.37128881</v>
      </c>
      <c r="H1175" s="43" t="s">
        <v>10</v>
      </c>
    </row>
    <row r="1176" spans="2:8" x14ac:dyDescent="0.25">
      <c r="B1176" s="37">
        <v>15</v>
      </c>
      <c r="C1176" s="40">
        <v>4</v>
      </c>
      <c r="D1176" s="40">
        <v>9</v>
      </c>
      <c r="E1176" s="15">
        <v>3.8523915</v>
      </c>
      <c r="F1176" s="15">
        <v>4.2661063370000001</v>
      </c>
      <c r="G1176" s="15">
        <v>1.3560348449999999</v>
      </c>
      <c r="H1176" s="43" t="s">
        <v>10</v>
      </c>
    </row>
    <row r="1177" spans="2:8" x14ac:dyDescent="0.25">
      <c r="B1177" s="37">
        <v>15</v>
      </c>
      <c r="C1177" s="40">
        <v>4</v>
      </c>
      <c r="D1177" s="40">
        <v>10</v>
      </c>
      <c r="E1177" s="15">
        <v>3.5944560000000001</v>
      </c>
      <c r="F1177" s="15">
        <v>3.7367786550000002</v>
      </c>
      <c r="G1177" s="15">
        <v>1.4087012640000001</v>
      </c>
      <c r="H1177" s="43" t="s">
        <v>10</v>
      </c>
    </row>
    <row r="1178" spans="2:8" x14ac:dyDescent="0.25">
      <c r="B1178" s="37">
        <v>16</v>
      </c>
      <c r="C1178" s="40">
        <v>4</v>
      </c>
      <c r="D1178" s="40">
        <v>1</v>
      </c>
      <c r="E1178" s="15">
        <v>2.5335922499999999</v>
      </c>
      <c r="F1178" s="15">
        <v>2.6250522699999999</v>
      </c>
      <c r="G1178" s="15">
        <v>1.442263845</v>
      </c>
      <c r="H1178" s="43" t="s">
        <v>10</v>
      </c>
    </row>
    <row r="1179" spans="2:8" x14ac:dyDescent="0.25">
      <c r="B1179" s="37">
        <v>16</v>
      </c>
      <c r="C1179" s="40">
        <v>4</v>
      </c>
      <c r="D1179" s="40">
        <v>2</v>
      </c>
      <c r="E1179" s="15">
        <v>2.279817</v>
      </c>
      <c r="F1179" s="15">
        <v>2.4753941319999999</v>
      </c>
      <c r="G1179" s="15">
        <v>1.392363638</v>
      </c>
      <c r="H1179" s="43" t="s">
        <v>10</v>
      </c>
    </row>
    <row r="1180" spans="2:8" x14ac:dyDescent="0.25">
      <c r="B1180" s="37">
        <v>16</v>
      </c>
      <c r="C1180" s="40">
        <v>4</v>
      </c>
      <c r="D1180" s="40">
        <v>3</v>
      </c>
      <c r="E1180" s="15">
        <v>5.4208057500000004</v>
      </c>
      <c r="F1180" s="15">
        <v>5.8919954299999997</v>
      </c>
      <c r="G1180" s="15">
        <v>1.29</v>
      </c>
      <c r="H1180" s="43" t="s">
        <v>10</v>
      </c>
    </row>
    <row r="1181" spans="2:8" x14ac:dyDescent="0.25">
      <c r="B1181" s="37">
        <v>16</v>
      </c>
      <c r="C1181" s="40">
        <v>4</v>
      </c>
      <c r="D1181" s="40">
        <v>4</v>
      </c>
      <c r="E1181" s="15">
        <v>8.7240442500000004</v>
      </c>
      <c r="F1181" s="15">
        <v>8.8147296280000003</v>
      </c>
      <c r="G1181" s="15">
        <v>1.4087012640000001</v>
      </c>
      <c r="H1181" s="43" t="s">
        <v>10</v>
      </c>
    </row>
    <row r="1182" spans="2:8" x14ac:dyDescent="0.25">
      <c r="B1182" s="37">
        <v>16</v>
      </c>
      <c r="C1182" s="40">
        <v>4</v>
      </c>
      <c r="D1182" s="40">
        <v>5</v>
      </c>
      <c r="E1182" s="15">
        <v>3.4030844999999998</v>
      </c>
      <c r="F1182" s="15">
        <v>3.5593529190000002</v>
      </c>
      <c r="G1182" s="15">
        <v>1.3560348449999999</v>
      </c>
      <c r="H1182" s="43" t="s">
        <v>10</v>
      </c>
    </row>
    <row r="1183" spans="2:8" x14ac:dyDescent="0.25">
      <c r="B1183" s="37">
        <v>16</v>
      </c>
      <c r="C1183" s="40">
        <v>4</v>
      </c>
      <c r="D1183" s="40">
        <v>6</v>
      </c>
      <c r="E1183" s="15">
        <v>6.9767392499999996</v>
      </c>
      <c r="F1183" s="15">
        <v>7.2255729369999999</v>
      </c>
      <c r="G1183" s="15">
        <v>1.342158057</v>
      </c>
      <c r="H1183" s="43" t="s">
        <v>10</v>
      </c>
    </row>
    <row r="1184" spans="2:8" ht="15.75" thickBot="1" x14ac:dyDescent="0.3">
      <c r="B1184" s="38">
        <v>16</v>
      </c>
      <c r="C1184" s="41">
        <v>4</v>
      </c>
      <c r="D1184" s="41">
        <v>7</v>
      </c>
      <c r="E1184" s="18">
        <v>3.7192634999999998</v>
      </c>
      <c r="F1184" s="18">
        <v>3.8036012970000002</v>
      </c>
      <c r="G1184" s="18">
        <v>1.3545</v>
      </c>
      <c r="H1184" s="44" t="s">
        <v>10</v>
      </c>
    </row>
  </sheetData>
  <mergeCells count="1">
    <mergeCell ref="B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8"/>
  <sheetViews>
    <sheetView workbookViewId="0">
      <selection activeCell="D32" sqref="D32"/>
    </sheetView>
  </sheetViews>
  <sheetFormatPr defaultColWidth="11.42578125" defaultRowHeight="15" x14ac:dyDescent="0.25"/>
  <cols>
    <col min="2" max="2" width="8.140625" bestFit="1" customWidth="1"/>
    <col min="3" max="4" width="18.42578125" bestFit="1" customWidth="1"/>
    <col min="5" max="6" width="18.7109375" bestFit="1" customWidth="1"/>
    <col min="8" max="8" width="8.140625" bestFit="1" customWidth="1"/>
    <col min="9" max="10" width="18.42578125" bestFit="1" customWidth="1"/>
    <col min="11" max="12" width="18.7109375" bestFit="1" customWidth="1"/>
  </cols>
  <sheetData>
    <row r="2" spans="2:12" x14ac:dyDescent="0.25">
      <c r="B2" s="20" t="s">
        <v>21</v>
      </c>
      <c r="C2" s="20"/>
      <c r="D2" s="20"/>
      <c r="E2" s="20"/>
      <c r="F2" s="20"/>
      <c r="G2" s="20"/>
      <c r="H2" s="20"/>
      <c r="I2" s="20"/>
      <c r="J2" s="20"/>
      <c r="K2" s="20"/>
      <c r="L2" s="20"/>
    </row>
    <row r="3" spans="2:12" ht="15.75" thickBot="1" x14ac:dyDescent="0.3"/>
    <row r="4" spans="2:12" ht="15.75" thickBot="1" x14ac:dyDescent="0.3">
      <c r="B4" s="22" t="s">
        <v>31</v>
      </c>
      <c r="C4" s="23"/>
      <c r="D4" s="23"/>
      <c r="E4" s="23"/>
      <c r="F4" s="24"/>
      <c r="H4" s="22" t="s">
        <v>32</v>
      </c>
      <c r="I4" s="23"/>
      <c r="J4" s="23"/>
      <c r="K4" s="23"/>
      <c r="L4" s="24"/>
    </row>
    <row r="5" spans="2:12" ht="15.75" thickBot="1" x14ac:dyDescent="0.3">
      <c r="B5" s="45" t="s">
        <v>0</v>
      </c>
      <c r="C5" s="45" t="s">
        <v>23</v>
      </c>
      <c r="D5" s="45" t="s">
        <v>24</v>
      </c>
      <c r="E5" s="45" t="s">
        <v>25</v>
      </c>
      <c r="F5" s="45" t="s">
        <v>26</v>
      </c>
      <c r="G5" s="1"/>
      <c r="H5" s="5" t="s">
        <v>0</v>
      </c>
      <c r="I5" s="5" t="s">
        <v>27</v>
      </c>
      <c r="J5" s="5" t="s">
        <v>28</v>
      </c>
      <c r="K5" s="5" t="s">
        <v>29</v>
      </c>
      <c r="L5" s="5" t="s">
        <v>30</v>
      </c>
    </row>
    <row r="6" spans="2:12" x14ac:dyDescent="0.25">
      <c r="B6" s="6">
        <v>0</v>
      </c>
      <c r="C6" s="6">
        <v>1E-3</v>
      </c>
      <c r="D6" s="6">
        <v>1E-3</v>
      </c>
      <c r="E6" s="6">
        <v>1E-3</v>
      </c>
      <c r="F6" s="6">
        <v>1E-3</v>
      </c>
      <c r="H6" s="6">
        <v>0</v>
      </c>
      <c r="I6" s="6">
        <v>1E-3</v>
      </c>
      <c r="J6" s="6">
        <v>1E-3</v>
      </c>
      <c r="K6" s="6">
        <v>1E-3</v>
      </c>
      <c r="L6" s="6">
        <v>1E-3</v>
      </c>
    </row>
    <row r="7" spans="2:12" x14ac:dyDescent="0.25">
      <c r="B7" s="6">
        <v>1</v>
      </c>
      <c r="C7" s="6">
        <v>8.0000000000000002E-3</v>
      </c>
      <c r="D7" s="6">
        <v>8.0000000000000002E-3</v>
      </c>
      <c r="E7" s="6">
        <v>8.9999999999999993E-3</v>
      </c>
      <c r="F7" s="6">
        <v>8.9999999999999993E-3</v>
      </c>
      <c r="H7" s="6">
        <v>1</v>
      </c>
      <c r="I7" s="6">
        <v>8.0000000000000002E-3</v>
      </c>
      <c r="J7" s="6">
        <v>0.01</v>
      </c>
      <c r="K7" s="6">
        <v>8.0000000000000002E-3</v>
      </c>
      <c r="L7" s="6">
        <v>8.0000000000000002E-3</v>
      </c>
    </row>
    <row r="8" spans="2:12" x14ac:dyDescent="0.25">
      <c r="B8" s="6">
        <v>1.5</v>
      </c>
      <c r="C8" s="6">
        <v>3.4000000000000002E-2</v>
      </c>
      <c r="D8" s="6">
        <v>3.5000000000000003E-2</v>
      </c>
      <c r="E8" s="6">
        <v>3.6999999999999998E-2</v>
      </c>
      <c r="F8" s="6">
        <v>3.5000000000000003E-2</v>
      </c>
      <c r="H8" s="6">
        <v>1.5</v>
      </c>
      <c r="I8" s="6">
        <v>0.03</v>
      </c>
      <c r="J8" s="6">
        <v>3.7999999999999999E-2</v>
      </c>
      <c r="K8" s="6">
        <v>2.8000000000000001E-2</v>
      </c>
      <c r="L8" s="6">
        <v>0.03</v>
      </c>
    </row>
    <row r="9" spans="2:12" x14ac:dyDescent="0.25">
      <c r="B9" s="6">
        <v>1.75</v>
      </c>
      <c r="C9" s="6">
        <v>7.1999999999999995E-2</v>
      </c>
      <c r="D9" s="6">
        <v>7.3999999999999996E-2</v>
      </c>
      <c r="E9" s="6">
        <v>7.6999999999999999E-2</v>
      </c>
      <c r="F9" s="6">
        <v>7.2999999999999995E-2</v>
      </c>
      <c r="H9" s="6">
        <v>1.75</v>
      </c>
      <c r="I9" s="6">
        <v>6.4000000000000001E-2</v>
      </c>
      <c r="J9" s="6">
        <v>7.8E-2</v>
      </c>
      <c r="K9" s="6">
        <v>5.8000000000000003E-2</v>
      </c>
      <c r="L9" s="6">
        <v>6.2E-2</v>
      </c>
    </row>
    <row r="10" spans="2:12" x14ac:dyDescent="0.25">
      <c r="B10" s="6">
        <v>2</v>
      </c>
      <c r="C10" s="6">
        <v>0.15</v>
      </c>
      <c r="D10" s="6">
        <v>0.157</v>
      </c>
      <c r="E10" s="6">
        <v>0.157</v>
      </c>
      <c r="F10" s="6">
        <v>0.152</v>
      </c>
      <c r="H10" s="6">
        <v>2</v>
      </c>
      <c r="I10" s="6">
        <v>0.13500000000000001</v>
      </c>
      <c r="J10" s="6">
        <v>0.16600000000000001</v>
      </c>
      <c r="K10" s="6">
        <v>0.11600000000000001</v>
      </c>
      <c r="L10" s="6">
        <v>0.127</v>
      </c>
    </row>
    <row r="11" spans="2:12" x14ac:dyDescent="0.25">
      <c r="B11" s="7">
        <v>2.17</v>
      </c>
      <c r="C11" s="7">
        <v>0.254</v>
      </c>
      <c r="D11" s="7">
        <v>0.25700000000000001</v>
      </c>
      <c r="E11" s="7">
        <v>0.25600000000000001</v>
      </c>
      <c r="F11" s="7">
        <v>0.247</v>
      </c>
      <c r="H11" s="7">
        <v>2.25</v>
      </c>
      <c r="I11" s="7">
        <v>0.28999999999999998</v>
      </c>
      <c r="J11" s="7">
        <v>0.33500000000000002</v>
      </c>
      <c r="K11" s="7">
        <v>0.24</v>
      </c>
      <c r="L11" s="7">
        <v>0.26400000000000001</v>
      </c>
    </row>
    <row r="12" spans="2:12" x14ac:dyDescent="0.25">
      <c r="B12" s="6">
        <v>2.25</v>
      </c>
      <c r="C12" s="6">
        <v>0.30499999999999999</v>
      </c>
      <c r="D12" s="6">
        <v>0.31</v>
      </c>
      <c r="E12" s="6">
        <v>0.30099999999999999</v>
      </c>
      <c r="F12" s="6">
        <v>0.3</v>
      </c>
      <c r="H12" s="6">
        <v>2.5</v>
      </c>
      <c r="I12" s="6">
        <v>0.498</v>
      </c>
      <c r="J12" s="6">
        <v>0.58099999999999996</v>
      </c>
      <c r="K12" s="6">
        <v>0.42499999999999999</v>
      </c>
      <c r="L12" s="6">
        <v>0.46899999999999997</v>
      </c>
    </row>
    <row r="13" spans="2:12" x14ac:dyDescent="0.25">
      <c r="B13" s="6">
        <v>2.5</v>
      </c>
      <c r="C13" s="6">
        <v>0.52900000000000003</v>
      </c>
      <c r="D13" s="6">
        <v>0.54300000000000004</v>
      </c>
      <c r="E13" s="6">
        <v>0.52500000000000002</v>
      </c>
      <c r="F13" s="6">
        <v>0.52</v>
      </c>
      <c r="H13" s="6">
        <v>2.75</v>
      </c>
      <c r="I13" s="6">
        <f>0.345*3</f>
        <v>1.0349999999999999</v>
      </c>
      <c r="J13" s="6">
        <f>0.403*3</f>
        <v>1.2090000000000001</v>
      </c>
      <c r="K13" s="6">
        <f>0.29*3</f>
        <v>0.86999999999999988</v>
      </c>
      <c r="L13" s="6">
        <f>0.31*3</f>
        <v>0.92999999999999994</v>
      </c>
    </row>
    <row r="14" spans="2:12" x14ac:dyDescent="0.25">
      <c r="B14" s="6">
        <v>2.75</v>
      </c>
      <c r="C14" s="6">
        <f>0.379*3</f>
        <v>1.137</v>
      </c>
      <c r="D14" s="6">
        <f>0.387*3</f>
        <v>1.161</v>
      </c>
      <c r="E14" s="6">
        <f>0.35*3</f>
        <v>1.0499999999999998</v>
      </c>
      <c r="F14" s="6">
        <f>0.35*3</f>
        <v>1.0499999999999998</v>
      </c>
      <c r="H14" s="6">
        <v>3</v>
      </c>
      <c r="I14" s="6">
        <f>0.366*5</f>
        <v>1.83</v>
      </c>
      <c r="J14" s="6">
        <f>0.437*5</f>
        <v>2.1850000000000001</v>
      </c>
      <c r="K14" s="6">
        <f>0.316*5</f>
        <v>1.58</v>
      </c>
      <c r="L14" s="6">
        <f>0.332*5</f>
        <v>1.6600000000000001</v>
      </c>
    </row>
    <row r="15" spans="2:12" x14ac:dyDescent="0.25">
      <c r="B15" s="6">
        <v>3</v>
      </c>
      <c r="C15" s="6">
        <f>0.396*5</f>
        <v>1.98</v>
      </c>
      <c r="D15" s="6">
        <f>0.412*5</f>
        <v>2.06</v>
      </c>
      <c r="E15" s="6">
        <f>0.384*5</f>
        <v>1.92</v>
      </c>
      <c r="F15" s="6">
        <f>0.377*5</f>
        <v>1.885</v>
      </c>
      <c r="H15" s="6">
        <v>3.5</v>
      </c>
      <c r="I15" s="6">
        <f>0.349*10</f>
        <v>3.4899999999999998</v>
      </c>
      <c r="J15" s="6">
        <f>0.357*10</f>
        <v>3.57</v>
      </c>
      <c r="K15" s="6">
        <f>0.334*10</f>
        <v>3.3400000000000003</v>
      </c>
      <c r="L15" s="6">
        <f>0.342*10</f>
        <v>3.4200000000000004</v>
      </c>
    </row>
    <row r="16" spans="2:12" x14ac:dyDescent="0.25">
      <c r="B16" s="6">
        <v>3.5</v>
      </c>
      <c r="C16" s="6">
        <f>0.363*10</f>
        <v>3.63</v>
      </c>
      <c r="D16" s="6">
        <f>0.375*10</f>
        <v>3.75</v>
      </c>
      <c r="E16" s="6">
        <f>0.334*10</f>
        <v>3.3400000000000003</v>
      </c>
      <c r="F16" s="6">
        <f>0.362*10</f>
        <v>3.62</v>
      </c>
      <c r="H16" s="6">
        <v>4</v>
      </c>
      <c r="I16" s="6">
        <f>0.217*20</f>
        <v>4.34</v>
      </c>
      <c r="J16" s="6">
        <f>0.215*20</f>
        <v>4.3</v>
      </c>
      <c r="K16" s="6">
        <f>0.218*20</f>
        <v>4.3600000000000003</v>
      </c>
      <c r="L16" s="6">
        <f>0.218*20</f>
        <v>4.3600000000000003</v>
      </c>
    </row>
    <row r="17" spans="2:12" x14ac:dyDescent="0.25">
      <c r="B17" s="6">
        <v>4</v>
      </c>
      <c r="C17" s="6">
        <f>0.228*20</f>
        <v>4.5600000000000005</v>
      </c>
      <c r="D17" s="6">
        <f>0.247*20</f>
        <v>4.9399999999999995</v>
      </c>
      <c r="E17" s="6">
        <f>0.211*20</f>
        <v>4.22</v>
      </c>
      <c r="F17" s="6">
        <f>0.241*20</f>
        <v>4.82</v>
      </c>
      <c r="H17" s="6">
        <v>4.5</v>
      </c>
      <c r="I17" s="6">
        <f>0.267*20</f>
        <v>5.34</v>
      </c>
      <c r="J17" s="6">
        <f>0.266*20</f>
        <v>5.32</v>
      </c>
      <c r="K17" s="6">
        <f>0.271*20</f>
        <v>5.42</v>
      </c>
      <c r="L17" s="6">
        <f>0.271*20</f>
        <v>5.42</v>
      </c>
    </row>
    <row r="18" spans="2:12" x14ac:dyDescent="0.25">
      <c r="B18" s="6">
        <v>4.5</v>
      </c>
      <c r="C18" s="6">
        <f>0.265*20</f>
        <v>5.3000000000000007</v>
      </c>
      <c r="D18" s="6">
        <f>0.296*20</f>
        <v>5.92</v>
      </c>
      <c r="E18" s="6">
        <f>0.236*20</f>
        <v>4.72</v>
      </c>
      <c r="F18" s="6">
        <f>0.244*20</f>
        <v>4.88</v>
      </c>
      <c r="H18" s="6">
        <v>5</v>
      </c>
      <c r="I18" s="6">
        <f>0.297*20</f>
        <v>5.9399999999999995</v>
      </c>
      <c r="J18" s="6">
        <f>0.296*20</f>
        <v>5.92</v>
      </c>
      <c r="K18" s="6">
        <f>0.269*20</f>
        <v>5.3800000000000008</v>
      </c>
      <c r="L18" s="6">
        <f>0.291*20</f>
        <v>5.8199999999999994</v>
      </c>
    </row>
    <row r="19" spans="2:12" x14ac:dyDescent="0.25">
      <c r="B19" s="6">
        <v>5</v>
      </c>
      <c r="C19" s="6">
        <f>0.289*20</f>
        <v>5.7799999999999994</v>
      </c>
      <c r="D19" s="6">
        <f>0.31*20</f>
        <v>6.2</v>
      </c>
      <c r="E19" s="6">
        <f>0.292*20</f>
        <v>5.84</v>
      </c>
      <c r="F19" s="6">
        <f>0.276*20</f>
        <v>5.5200000000000005</v>
      </c>
      <c r="H19" s="6">
        <v>6</v>
      </c>
      <c r="I19" s="6">
        <f>0.34*20</f>
        <v>6.8000000000000007</v>
      </c>
      <c r="J19" s="6">
        <f>0.33*20</f>
        <v>6.6000000000000005</v>
      </c>
      <c r="K19" s="6">
        <f>0.341*20</f>
        <v>6.82</v>
      </c>
      <c r="L19" s="6">
        <f>0.325*20</f>
        <v>6.5</v>
      </c>
    </row>
    <row r="20" spans="2:12" x14ac:dyDescent="0.25">
      <c r="B20" s="6">
        <v>6</v>
      </c>
      <c r="C20" s="6">
        <f>0.365*20</f>
        <v>7.3</v>
      </c>
      <c r="D20" s="6">
        <f>0.412*20</f>
        <v>8.24</v>
      </c>
      <c r="E20" s="6">
        <f>0.367*20</f>
        <v>7.34</v>
      </c>
      <c r="F20" s="6">
        <f>0.361*20</f>
        <v>7.22</v>
      </c>
      <c r="H20" s="6">
        <v>7</v>
      </c>
      <c r="I20" s="6">
        <f>0.358*20</f>
        <v>7.16</v>
      </c>
      <c r="J20" s="6">
        <f>0.37*20</f>
        <v>7.4</v>
      </c>
      <c r="K20" s="6">
        <f>0.358*20</f>
        <v>7.16</v>
      </c>
      <c r="L20" s="6">
        <f>0.393*20</f>
        <v>7.86</v>
      </c>
    </row>
    <row r="21" spans="2:12" x14ac:dyDescent="0.25">
      <c r="B21" s="6">
        <v>7</v>
      </c>
      <c r="C21" s="6">
        <f>0.342*20</f>
        <v>6.8400000000000007</v>
      </c>
      <c r="D21" s="6">
        <f>0.384*20</f>
        <v>7.68</v>
      </c>
      <c r="E21" s="6">
        <f>0.393*20</f>
        <v>7.86</v>
      </c>
      <c r="F21" s="6">
        <f>0.361*20</f>
        <v>7.22</v>
      </c>
      <c r="H21" s="6">
        <v>8</v>
      </c>
      <c r="I21" s="6">
        <f>0.389*20</f>
        <v>7.78</v>
      </c>
      <c r="J21" s="6">
        <f>0.363*20</f>
        <v>7.26</v>
      </c>
      <c r="K21" s="6">
        <f>0.362*20</f>
        <v>7.24</v>
      </c>
      <c r="L21" s="6">
        <f>0.37*20</f>
        <v>7.4</v>
      </c>
    </row>
    <row r="22" spans="2:12" x14ac:dyDescent="0.25">
      <c r="B22" s="6">
        <v>8</v>
      </c>
      <c r="C22" s="6">
        <f>0.411*20</f>
        <v>8.2199999999999989</v>
      </c>
      <c r="D22" s="6">
        <f>0.457*20</f>
        <v>9.14</v>
      </c>
      <c r="E22" s="6">
        <f>0.424*20</f>
        <v>8.48</v>
      </c>
      <c r="F22" s="6">
        <f>0.397*20</f>
        <v>7.94</v>
      </c>
      <c r="H22" s="6">
        <v>9</v>
      </c>
      <c r="I22" s="6">
        <f>0.401*20</f>
        <v>8.02</v>
      </c>
      <c r="J22" s="6">
        <f>0.405*20</f>
        <v>8.1000000000000014</v>
      </c>
      <c r="K22" s="6">
        <f>0.431*20</f>
        <v>8.6199999999999992</v>
      </c>
      <c r="L22" s="6">
        <f>0.414*20</f>
        <v>8.2799999999999994</v>
      </c>
    </row>
    <row r="23" spans="2:12" x14ac:dyDescent="0.25">
      <c r="B23" s="6">
        <v>9</v>
      </c>
      <c r="C23" s="6">
        <f>0.397*20</f>
        <v>7.94</v>
      </c>
      <c r="D23" s="6">
        <f>0.449*20</f>
        <v>8.98</v>
      </c>
      <c r="E23" s="6">
        <f>0.439*20</f>
        <v>8.7799999999999994</v>
      </c>
      <c r="F23" s="6">
        <f>0.438*20</f>
        <v>8.76</v>
      </c>
      <c r="H23" s="6">
        <v>10</v>
      </c>
      <c r="I23" s="6">
        <f>0.408*20</f>
        <v>8.16</v>
      </c>
      <c r="J23" s="6">
        <f>0.413*20</f>
        <v>8.26</v>
      </c>
      <c r="K23" s="6">
        <f>0.481*20</f>
        <v>9.6199999999999992</v>
      </c>
      <c r="L23" s="6">
        <f>0.442*20</f>
        <v>8.84</v>
      </c>
    </row>
    <row r="24" spans="2:12" x14ac:dyDescent="0.25">
      <c r="B24" s="6">
        <v>10</v>
      </c>
      <c r="C24" s="6">
        <f>0.449*20</f>
        <v>8.98</v>
      </c>
      <c r="D24" s="6">
        <f>0.456*20</f>
        <v>9.120000000000001</v>
      </c>
      <c r="E24" s="6">
        <f>0.484*20</f>
        <v>9.68</v>
      </c>
      <c r="F24" s="6">
        <f>0.439*20</f>
        <v>8.7799999999999994</v>
      </c>
      <c r="H24" s="6">
        <v>11</v>
      </c>
      <c r="I24" s="6">
        <f>0.446*20</f>
        <v>8.92</v>
      </c>
      <c r="J24" s="6">
        <f>0.469*20</f>
        <v>9.379999999999999</v>
      </c>
      <c r="K24" s="6">
        <f>0.467*20</f>
        <v>9.34</v>
      </c>
      <c r="L24" s="6">
        <f>0.473*20</f>
        <v>9.4599999999999991</v>
      </c>
    </row>
    <row r="25" spans="2:12" ht="15.75" thickBot="1" x14ac:dyDescent="0.3">
      <c r="B25" s="6">
        <v>11</v>
      </c>
      <c r="C25" s="6">
        <f>0.456*20</f>
        <v>9.120000000000001</v>
      </c>
      <c r="D25" s="6">
        <f>0.472*20</f>
        <v>9.44</v>
      </c>
      <c r="E25" s="6">
        <f>0.485*20</f>
        <v>9.6999999999999993</v>
      </c>
      <c r="F25" s="6">
        <f>0.434*20</f>
        <v>8.68</v>
      </c>
      <c r="H25" s="8">
        <v>12</v>
      </c>
      <c r="I25" s="8">
        <f>0.466*20</f>
        <v>9.32</v>
      </c>
      <c r="J25" s="8">
        <f>0.476*20</f>
        <v>9.52</v>
      </c>
      <c r="K25" s="8">
        <f>0.403*20</f>
        <v>8.06</v>
      </c>
      <c r="L25" s="8">
        <f>0.491*20</f>
        <v>9.82</v>
      </c>
    </row>
    <row r="26" spans="2:12" ht="15.75" thickBot="1" x14ac:dyDescent="0.3">
      <c r="B26" s="8">
        <v>12</v>
      </c>
      <c r="C26" s="8">
        <f>0.432*20</f>
        <v>8.64</v>
      </c>
      <c r="D26" s="8">
        <f>0.526*20</f>
        <v>10.52</v>
      </c>
      <c r="E26" s="8">
        <f>0.544*20</f>
        <v>10.88</v>
      </c>
      <c r="F26" s="8">
        <f>0.486*20</f>
        <v>9.7199999999999989</v>
      </c>
    </row>
    <row r="27" spans="2:12" ht="15.75" thickBot="1" x14ac:dyDescent="0.3"/>
    <row r="28" spans="2:12" ht="15.75" thickBot="1" x14ac:dyDescent="0.3">
      <c r="B28" s="25" t="s">
        <v>1</v>
      </c>
      <c r="C28" s="26"/>
      <c r="D28" s="26"/>
      <c r="E28" s="26"/>
      <c r="F28" s="26"/>
      <c r="G28" s="26"/>
      <c r="H28" s="26"/>
      <c r="I28" s="26"/>
      <c r="J28" s="26"/>
      <c r="K28" s="26"/>
      <c r="L28" s="27"/>
    </row>
  </sheetData>
  <mergeCells count="4">
    <mergeCell ref="B4:F4"/>
    <mergeCell ref="H4:L4"/>
    <mergeCell ref="B28:L28"/>
    <mergeCell ref="B2:L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Data S4.1</vt:lpstr>
      <vt:lpstr>Data S4.2</vt:lpstr>
      <vt:lpstr>Data S4.3</vt:lpstr>
      <vt:lpstr>Data S4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tukenberg</dc:creator>
  <cp:lastModifiedBy>Dr. Schindler,Daniel</cp:lastModifiedBy>
  <dcterms:created xsi:type="dcterms:W3CDTF">2024-02-16T09:22:33Z</dcterms:created>
  <dcterms:modified xsi:type="dcterms:W3CDTF">2024-03-29T09:47:04Z</dcterms:modified>
</cp:coreProperties>
</file>